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stin\Documents\Catholic\Paper in preparation\2018 K19 &amp; CDK\Figures\RNA-seq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70" uniqueCount="1526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EIF3C</t>
  </si>
  <si>
    <t>chr16:28699878-28747053</t>
  </si>
  <si>
    <t>q1</t>
  </si>
  <si>
    <t>q2</t>
  </si>
  <si>
    <t>OK</t>
  </si>
  <si>
    <t>yes</t>
  </si>
  <si>
    <t>KRT19</t>
  </si>
  <si>
    <t>chr17:39679868-39684641</t>
  </si>
  <si>
    <t>HS6ST2</t>
  </si>
  <si>
    <t>chrX:131760037-132095423</t>
  </si>
  <si>
    <t>SLC16A5</t>
  </si>
  <si>
    <t>chr17:73083821-73102255</t>
  </si>
  <si>
    <t>TEX40</t>
  </si>
  <si>
    <t>chr11:64067862-64072239</t>
  </si>
  <si>
    <t>CPT1C</t>
  </si>
  <si>
    <t>chr19:50194364-50216988</t>
  </si>
  <si>
    <t>RPRM</t>
  </si>
  <si>
    <t>chr2:154333851-154335322</t>
  </si>
  <si>
    <t>BRINP2</t>
  </si>
  <si>
    <t>chr1:177140523-177251558</t>
  </si>
  <si>
    <t>EPAS1</t>
  </si>
  <si>
    <t>chr2:46524540-46613842</t>
  </si>
  <si>
    <t>PLA2G3</t>
  </si>
  <si>
    <t>chr22:31530792-31536593</t>
  </si>
  <si>
    <t>PGLYRP2</t>
  </si>
  <si>
    <t>chr19:15579456-15590315</t>
  </si>
  <si>
    <t>PLEKHA4</t>
  </si>
  <si>
    <t>chr19:49340353-49371884</t>
  </si>
  <si>
    <t>KCNK12</t>
  </si>
  <si>
    <t>chr2:47747914-47797470</t>
  </si>
  <si>
    <t>CES3</t>
  </si>
  <si>
    <t>chr16:66995131-67009052</t>
  </si>
  <si>
    <t>PADI3</t>
  </si>
  <si>
    <t>chr1:17575592-17610727</t>
  </si>
  <si>
    <t>NVL</t>
  </si>
  <si>
    <t>chr1:224407314-224517891</t>
  </si>
  <si>
    <t>DEGS1</t>
  </si>
  <si>
    <t>chr1:224370909-224381142</t>
  </si>
  <si>
    <t>ZNF385B</t>
  </si>
  <si>
    <t>chr2:180306710-180726232</t>
  </si>
  <si>
    <t>KCNK15</t>
  </si>
  <si>
    <t>chr20:43374487-43438979</t>
  </si>
  <si>
    <t>VTRNA1-1</t>
  </si>
  <si>
    <t>chr5:140090860-140090958</t>
  </si>
  <si>
    <t>MMP9</t>
  </si>
  <si>
    <t>chr20:44637546-44645200</t>
  </si>
  <si>
    <t>UNC5C</t>
  </si>
  <si>
    <t>chr4:96083655-96470361</t>
  </si>
  <si>
    <t>IGSF1</t>
  </si>
  <si>
    <t>chrX:130407482-130423403</t>
  </si>
  <si>
    <t>CRISP3</t>
  </si>
  <si>
    <t>chr6:49695091-49712168</t>
  </si>
  <si>
    <t>ZIC3</t>
  </si>
  <si>
    <t>chrX:136648345-136654259</t>
  </si>
  <si>
    <t>BTG3</t>
  </si>
  <si>
    <t>chr21:18965967-18985268</t>
  </si>
  <si>
    <t>CSTA</t>
  </si>
  <si>
    <t>chr3:122044010-122060815</t>
  </si>
  <si>
    <t>SOWAHD</t>
  </si>
  <si>
    <t>chrX:118892575-118894165</t>
  </si>
  <si>
    <t>CXorf57</t>
  </si>
  <si>
    <t>chrX:105855159-105922673</t>
  </si>
  <si>
    <t>SHISA2</t>
  </si>
  <si>
    <t>chr13:26618734-26625198</t>
  </si>
  <si>
    <t>MAP7D3</t>
  </si>
  <si>
    <t>chrX:135295378-135338641</t>
  </si>
  <si>
    <t>RNVU1-19</t>
  </si>
  <si>
    <t>chr1:147574322-149109725</t>
  </si>
  <si>
    <t>BEX2</t>
  </si>
  <si>
    <t>chrX:102564273-102565974</t>
  </si>
  <si>
    <t>CRABP2</t>
  </si>
  <si>
    <t>chr1:156669399-156675608</t>
  </si>
  <si>
    <t>CXorf40A</t>
  </si>
  <si>
    <t>chrX:148622518-148632086</t>
  </si>
  <si>
    <t>PXMP4</t>
  </si>
  <si>
    <t>chr20:32290549-32308136</t>
  </si>
  <si>
    <t>RHEBL1</t>
  </si>
  <si>
    <t>chr12:49458458-49463808</t>
  </si>
  <si>
    <t>GNAI1</t>
  </si>
  <si>
    <t>chr7:79764139-79848725</t>
  </si>
  <si>
    <t>SFMBT2</t>
  </si>
  <si>
    <t>chr10:7200585-7453448</t>
  </si>
  <si>
    <t>SLC25A14</t>
  </si>
  <si>
    <t>chrX:129473861-129507335</t>
  </si>
  <si>
    <t>RAB9B</t>
  </si>
  <si>
    <t>chrX:103077254-103087212</t>
  </si>
  <si>
    <t>CYP4F22</t>
  </si>
  <si>
    <t>chr19:15619335-15663128</t>
  </si>
  <si>
    <t>CA11</t>
  </si>
  <si>
    <t>chr19:49141271-49185502</t>
  </si>
  <si>
    <t>DUSP4</t>
  </si>
  <si>
    <t>chr8:29190578-29208267</t>
  </si>
  <si>
    <t>TMEM185A</t>
  </si>
  <si>
    <t>chrX:148678215-148713568</t>
  </si>
  <si>
    <t>SP6</t>
  </si>
  <si>
    <t>chr17:45922279-45933240</t>
  </si>
  <si>
    <t>SCARNA16</t>
  </si>
  <si>
    <t>chr17:75084724-75213181</t>
  </si>
  <si>
    <t>GRIN2D</t>
  </si>
  <si>
    <t>chr19:48898131-48948188</t>
  </si>
  <si>
    <t>FAM127C</t>
  </si>
  <si>
    <t>chrX:134154533-134156566</t>
  </si>
  <si>
    <t>FOXD1</t>
  </si>
  <si>
    <t>chr5:72742084-72744352</t>
  </si>
  <si>
    <t>ENG</t>
  </si>
  <si>
    <t>chr9:130577290-130617052</t>
  </si>
  <si>
    <t>KCNV1</t>
  </si>
  <si>
    <t>chr8:110979232-110986959</t>
  </si>
  <si>
    <t>CXorf40B</t>
  </si>
  <si>
    <t>chrX:149100414-149106716</t>
  </si>
  <si>
    <t>PPFIA4</t>
  </si>
  <si>
    <t>chr1:202995648-203047864</t>
  </si>
  <si>
    <t>EGR3</t>
  </si>
  <si>
    <t>chr8:22545173-22550815</t>
  </si>
  <si>
    <t>NUP62CL</t>
  </si>
  <si>
    <t>chrX:106366656-106449670</t>
  </si>
  <si>
    <t>SYT3</t>
  </si>
  <si>
    <t>chr19:51125233-51143092</t>
  </si>
  <si>
    <t>FAM122B</t>
  </si>
  <si>
    <t>chrX:133903595-133988641</t>
  </si>
  <si>
    <t>MOSPD1</t>
  </si>
  <si>
    <t>chrX:134021655-134049374</t>
  </si>
  <si>
    <t>SEPT6</t>
  </si>
  <si>
    <t>chrX:118749687-118827333</t>
  </si>
  <si>
    <t>IDS</t>
  </si>
  <si>
    <t>chrX:148560294-148586884</t>
  </si>
  <si>
    <t>LINC00273</t>
  </si>
  <si>
    <t>chr16:33961051-33962503</t>
  </si>
  <si>
    <t>DUSP5</t>
  </si>
  <si>
    <t>chr10:112257624-112271302</t>
  </si>
  <si>
    <t>TULP1</t>
  </si>
  <si>
    <t>chr6:35465650-35480679</t>
  </si>
  <si>
    <t>ATG4A</t>
  </si>
  <si>
    <t>chrX:107334898-107397901</t>
  </si>
  <si>
    <t>KCNC3</t>
  </si>
  <si>
    <t>chr19:50815198-50836772</t>
  </si>
  <si>
    <t>DMRT2</t>
  </si>
  <si>
    <t>chr9:1050345-1057554</t>
  </si>
  <si>
    <t>AGAP2</t>
  </si>
  <si>
    <t>chr12:58118075-58135944</t>
  </si>
  <si>
    <t>FIRRE</t>
  </si>
  <si>
    <t>chrX:130836677-130964671</t>
  </si>
  <si>
    <t>CHGA</t>
  </si>
  <si>
    <t>chr14:93389444-93401641</t>
  </si>
  <si>
    <t>LINC00630</t>
  </si>
  <si>
    <t>chrX:102024094-102140338</t>
  </si>
  <si>
    <t>ATP11C</t>
  </si>
  <si>
    <t>chrX:138808504-138914447</t>
  </si>
  <si>
    <t>MPP2</t>
  </si>
  <si>
    <t>chr17:41952726-41987079</t>
  </si>
  <si>
    <t>VTRNA1-2</t>
  </si>
  <si>
    <t>chr5:140098510-140098598</t>
  </si>
  <si>
    <t>NEURL1</t>
  </si>
  <si>
    <t>chr10:105239359-105352309</t>
  </si>
  <si>
    <t>MID2</t>
  </si>
  <si>
    <t>chrX:107069083-107179210</t>
  </si>
  <si>
    <t>KCNK2</t>
  </si>
  <si>
    <t>chr1:215178884-215410436</t>
  </si>
  <si>
    <t>MCTS1</t>
  </si>
  <si>
    <t>chrX:119737743-119755016</t>
  </si>
  <si>
    <t>TMOD2</t>
  </si>
  <si>
    <t>chr15:52043757-52108558</t>
  </si>
  <si>
    <t>NKAP</t>
  </si>
  <si>
    <t>chrX:119059012-119077735</t>
  </si>
  <si>
    <t>RERG</t>
  </si>
  <si>
    <t>chr12:15260715-15374411</t>
  </si>
  <si>
    <t>GLA</t>
  </si>
  <si>
    <t>chrX:100645877-100669128</t>
  </si>
  <si>
    <t>RIMS2</t>
  </si>
  <si>
    <t>chr8:104512975-105266656</t>
  </si>
  <si>
    <t>NXT2</t>
  </si>
  <si>
    <t>chrX:108779009-108787927</t>
  </si>
  <si>
    <t>SLC25A5</t>
  </si>
  <si>
    <t>chrX:118599995-118605359</t>
  </si>
  <si>
    <t>SPRY1</t>
  </si>
  <si>
    <t>chr4:124317949-124324915</t>
  </si>
  <si>
    <t>CSTF2</t>
  </si>
  <si>
    <t>chrX:100075347-100096509</t>
  </si>
  <si>
    <t>ACSL4</t>
  </si>
  <si>
    <t>chrX:108884563-108976621</t>
  </si>
  <si>
    <t>SRP68</t>
  </si>
  <si>
    <t>chr17:74034855-74068607</t>
  </si>
  <si>
    <t>ZNF75D</t>
  </si>
  <si>
    <t>chrX:134382535-134478012</t>
  </si>
  <si>
    <t>UPF3B</t>
  </si>
  <si>
    <t>chrX:118967988-118986991</t>
  </si>
  <si>
    <t>UBALD2</t>
  </si>
  <si>
    <t>chr17:74261285-74267379</t>
  </si>
  <si>
    <t>EHF</t>
  </si>
  <si>
    <t>chr11:34642587-34684834</t>
  </si>
  <si>
    <t>ADM5</t>
  </si>
  <si>
    <t>chr19:50191941-50194247</t>
  </si>
  <si>
    <t>CYP27B1</t>
  </si>
  <si>
    <t>chr12:58156116-58160976</t>
  </si>
  <si>
    <t>FAM127B</t>
  </si>
  <si>
    <t>chrX:134184962-134186221</t>
  </si>
  <si>
    <t>TUBG2</t>
  </si>
  <si>
    <t>chr17:40811265-40819024</t>
  </si>
  <si>
    <t>MMD</t>
  </si>
  <si>
    <t>chr17:53469973-53499341</t>
  </si>
  <si>
    <t>BRSK1</t>
  </si>
  <si>
    <t>chr19:55795533-55823903</t>
  </si>
  <si>
    <t>FCGRT</t>
  </si>
  <si>
    <t>chr19:50015535-50029685</t>
  </si>
  <si>
    <t>EYA2</t>
  </si>
  <si>
    <t>chr20:45523262-45817492</t>
  </si>
  <si>
    <t>FAM102B</t>
  </si>
  <si>
    <t>chr1:109102970-109181949</t>
  </si>
  <si>
    <t>ELOVL4</t>
  </si>
  <si>
    <t>chr6:80624528-80657315</t>
  </si>
  <si>
    <t>CPT2</t>
  </si>
  <si>
    <t>chr1:53662100-53686311</t>
  </si>
  <si>
    <t>DPF1</t>
  </si>
  <si>
    <t>chr19:38701645-38720354</t>
  </si>
  <si>
    <t>XK</t>
  </si>
  <si>
    <t>chrX:37545132-37591383</t>
  </si>
  <si>
    <t>DDX26B</t>
  </si>
  <si>
    <t>chrX:134654007-134716460</t>
  </si>
  <si>
    <t>ALG13</t>
  </si>
  <si>
    <t>chrX:110924345-111003875</t>
  </si>
  <si>
    <t>NKRF</t>
  </si>
  <si>
    <t>chrX:118722299-118739846</t>
  </si>
  <si>
    <t>SLC25A43</t>
  </si>
  <si>
    <t>chrX:118533257-118588437</t>
  </si>
  <si>
    <t>LYSMD2</t>
  </si>
  <si>
    <t>chr15:52015260-52043650</t>
  </si>
  <si>
    <t>DBF4B</t>
  </si>
  <si>
    <t>chr17:42785975-42829636</t>
  </si>
  <si>
    <t>FAM199X</t>
  </si>
  <si>
    <t>chrX:103411155-103440582</t>
  </si>
  <si>
    <t>AP4E1</t>
  </si>
  <si>
    <t>chr15:51200868-51298097</t>
  </si>
  <si>
    <t>WDR17</t>
  </si>
  <si>
    <t>chr4:176986984-177103979</t>
  </si>
  <si>
    <t>TMEM74</t>
  </si>
  <si>
    <t>chr8:109795345-109799770</t>
  </si>
  <si>
    <t>ZDHHC9</t>
  </si>
  <si>
    <t>chrX:128937263-128977910</t>
  </si>
  <si>
    <t>NDRG4</t>
  </si>
  <si>
    <t>chr16:58497548-58547523</t>
  </si>
  <si>
    <t>AIFM1</t>
  </si>
  <si>
    <t>chrX:129263337-129299861</t>
  </si>
  <si>
    <t>CYP2S1</t>
  </si>
  <si>
    <t>chr19:41699111-41713444</t>
  </si>
  <si>
    <t>C21orf91</t>
  </si>
  <si>
    <t>chr21:19149720-19191703</t>
  </si>
  <si>
    <t>PABPC1L</t>
  </si>
  <si>
    <t>chr20:43538702-43567962</t>
  </si>
  <si>
    <t>FAM222A</t>
  </si>
  <si>
    <t>chr12:110152186-110211292</t>
  </si>
  <si>
    <t>ICAM1</t>
  </si>
  <si>
    <t>chr19:10381516-10397291</t>
  </si>
  <si>
    <t>PLEKHG4</t>
  </si>
  <si>
    <t>chr16:67312059-67360661</t>
  </si>
  <si>
    <t>COASY</t>
  </si>
  <si>
    <t>chr17:40714091-40718299</t>
  </si>
  <si>
    <t>OCRL</t>
  </si>
  <si>
    <t>chrX:128674251-128726530</t>
  </si>
  <si>
    <t>KIF18B</t>
  </si>
  <si>
    <t>chr17:43002078-43025079</t>
  </si>
  <si>
    <t>GRPR</t>
  </si>
  <si>
    <t>chrX:16141423-16171641</t>
  </si>
  <si>
    <t>SLC5A8</t>
  </si>
  <si>
    <t>chr12:101549993-101604016</t>
  </si>
  <si>
    <t>PCTP</t>
  </si>
  <si>
    <t>chr17:53828339-53854748</t>
  </si>
  <si>
    <t>BCORL1</t>
  </si>
  <si>
    <t>chrX:129139163-129192058</t>
  </si>
  <si>
    <t>PGRMC1</t>
  </si>
  <si>
    <t>chrX:118370207-118378429</t>
  </si>
  <si>
    <t>CXorf56</t>
  </si>
  <si>
    <t>chrX:118672111-118699397</t>
  </si>
  <si>
    <t>KSR1</t>
  </si>
  <si>
    <t>chr17:25799035-25950718</t>
  </si>
  <si>
    <t>C17orf89</t>
  </si>
  <si>
    <t>chr17:79213110-79215098</t>
  </si>
  <si>
    <t>MAFG</t>
  </si>
  <si>
    <t>chr17:79876144-79885587</t>
  </si>
  <si>
    <t>POU3F3</t>
  </si>
  <si>
    <t>chr2:105470525-105475031</t>
  </si>
  <si>
    <t>RASD1</t>
  </si>
  <si>
    <t>chr17:17397752-17399709</t>
  </si>
  <si>
    <t>HEXIM2</t>
  </si>
  <si>
    <t>chr17:43237540-43247407</t>
  </si>
  <si>
    <t>RND3</t>
  </si>
  <si>
    <t>chr2:151324706-151344209</t>
  </si>
  <si>
    <t>FAM127A</t>
  </si>
  <si>
    <t>chrX:134166332-134167575</t>
  </si>
  <si>
    <t>DOCK8</t>
  </si>
  <si>
    <t>chr9:213107-465259</t>
  </si>
  <si>
    <t>PHLDA1</t>
  </si>
  <si>
    <t>chr12:76419226-76425556</t>
  </si>
  <si>
    <t>WFDC2</t>
  </si>
  <si>
    <t>chr20:44098393-44110172</t>
  </si>
  <si>
    <t>TIMM8A</t>
  </si>
  <si>
    <t>chrX:100600643-100603957</t>
  </si>
  <si>
    <t>CARD9</t>
  </si>
  <si>
    <t>chr9:139258407-139268133</t>
  </si>
  <si>
    <t>ELF4</t>
  </si>
  <si>
    <t>chrX:129198894-129244688</t>
  </si>
  <si>
    <t>MMGT1</t>
  </si>
  <si>
    <t>chrX:135044230-135056134</t>
  </si>
  <si>
    <t>HPRT1</t>
  </si>
  <si>
    <t>chrX:133594174-133634698</t>
  </si>
  <si>
    <t>UBE2A</t>
  </si>
  <si>
    <t>chrX:118708429-118718392</t>
  </si>
  <si>
    <t>RNU11</t>
  </si>
  <si>
    <t>chr1:28975111-28975246</t>
  </si>
  <si>
    <t>LINC00910</t>
  </si>
  <si>
    <t>chr17:41447212-41466266</t>
  </si>
  <si>
    <t>RAP2C</t>
  </si>
  <si>
    <t>chrX:131337051-131623996</t>
  </si>
  <si>
    <t>HMOX1</t>
  </si>
  <si>
    <t>chr22:35777059-35790207</t>
  </si>
  <si>
    <t>PCDH17</t>
  </si>
  <si>
    <t>chr13:58205788-58303065</t>
  </si>
  <si>
    <t>SNTB1</t>
  </si>
  <si>
    <t>chr8:121547984-121824309</t>
  </si>
  <si>
    <t>RGS16</t>
  </si>
  <si>
    <t>chr1:182567757-182573548</t>
  </si>
  <si>
    <t>VDR</t>
  </si>
  <si>
    <t>chr12:48235319-48298814</t>
  </si>
  <si>
    <t>ARMCX5</t>
  </si>
  <si>
    <t>chrX:101854095-101972661</t>
  </si>
  <si>
    <t>GPC4</t>
  </si>
  <si>
    <t>chrX:132435063-132549205</t>
  </si>
  <si>
    <t>TRMT2B</t>
  </si>
  <si>
    <t>chrX:100264333-100307105</t>
  </si>
  <si>
    <t>TRIB2</t>
  </si>
  <si>
    <t>chr2:12856997-12882858</t>
  </si>
  <si>
    <t>HSD17B1</t>
  </si>
  <si>
    <t>chr17:40703983-40707232</t>
  </si>
  <si>
    <t>RPL39</t>
  </si>
  <si>
    <t>chrX:118920466-118925622</t>
  </si>
  <si>
    <t>HTR2C</t>
  </si>
  <si>
    <t>chrX:113818550-114144624</t>
  </si>
  <si>
    <t>AMIGO2</t>
  </si>
  <si>
    <t>chr12:47469489-47630446</t>
  </si>
  <si>
    <t>CENPI</t>
  </si>
  <si>
    <t>chrX:100354797-100417978</t>
  </si>
  <si>
    <t>GPX3</t>
  </si>
  <si>
    <t>chr5:150399998-150408554</t>
  </si>
  <si>
    <t>SLC25A19</t>
  </si>
  <si>
    <t>chr17:73267379-73285530</t>
  </si>
  <si>
    <t>HTATSF1</t>
  </si>
  <si>
    <t>chrX:135579237-135594503</t>
  </si>
  <si>
    <t>AMMECR1</t>
  </si>
  <si>
    <t>chrX:109437413-109699562</t>
  </si>
  <si>
    <t>FLJ10038</t>
  </si>
  <si>
    <t>chr15:50569388-50650503</t>
  </si>
  <si>
    <t>PLK2</t>
  </si>
  <si>
    <t>chr5:57749809-57755966</t>
  </si>
  <si>
    <t>TSPAN6</t>
  </si>
  <si>
    <t>chrX:99882104-99892101</t>
  </si>
  <si>
    <t>VAV1</t>
  </si>
  <si>
    <t>chr19:6772678-6857377</t>
  </si>
  <si>
    <t>GABPB1-AS1</t>
  </si>
  <si>
    <t>STK26</t>
  </si>
  <si>
    <t>chrX:131157244-131209971</t>
  </si>
  <si>
    <t>PGS1</t>
  </si>
  <si>
    <t>chr17:76374698-76573476</t>
  </si>
  <si>
    <t>ABCB9</t>
  </si>
  <si>
    <t>chr12:123405497-123451056</t>
  </si>
  <si>
    <t>PSMD10</t>
  </si>
  <si>
    <t>chrX:107327434-107334874</t>
  </si>
  <si>
    <t>FERMT2</t>
  </si>
  <si>
    <t>chr14:53323988-53417815</t>
  </si>
  <si>
    <t>GABPB1</t>
  </si>
  <si>
    <t>PTCH2</t>
  </si>
  <si>
    <t>chr1:45285515-45308616</t>
  </si>
  <si>
    <t>MRPL12</t>
  </si>
  <si>
    <t>chr17:79670399-79674556</t>
  </si>
  <si>
    <t>PRKAB1</t>
  </si>
  <si>
    <t>chr12:120105760-120119429</t>
  </si>
  <si>
    <t>UBE2S</t>
  </si>
  <si>
    <t>chr19:55912649-55919325</t>
  </si>
  <si>
    <t>RILPL2</t>
  </si>
  <si>
    <t>chr12:123899585-123921280</t>
  </si>
  <si>
    <t>NPLOC4</t>
  </si>
  <si>
    <t>chr17:79523910-79604179</t>
  </si>
  <si>
    <t>COQ10A</t>
  </si>
  <si>
    <t>chr12:56660641-56664750</t>
  </si>
  <si>
    <t>SLC35B1</t>
  </si>
  <si>
    <t>chr17:47778295-47785313</t>
  </si>
  <si>
    <t>PHLDA2</t>
  </si>
  <si>
    <t>chr11:2949502-2950650</t>
  </si>
  <si>
    <t>CCDC57</t>
  </si>
  <si>
    <t>chr17:80059345-80170689</t>
  </si>
  <si>
    <t>NRXN2</t>
  </si>
  <si>
    <t>chr11:64373645-64490660</t>
  </si>
  <si>
    <t>ZNF449</t>
  </si>
  <si>
    <t>chrX:134478695-134497338</t>
  </si>
  <si>
    <t>LINC00925</t>
  </si>
  <si>
    <t>chr15:89921272-89941718</t>
  </si>
  <si>
    <t>MBNL3</t>
  </si>
  <si>
    <t>ICT1</t>
  </si>
  <si>
    <t>chr17:73008758-73017356</t>
  </si>
  <si>
    <t>ARMC7</t>
  </si>
  <si>
    <t>chr17:73106046-73127890</t>
  </si>
  <si>
    <t>TRAF3</t>
  </si>
  <si>
    <t>chr14:103243815-103377837</t>
  </si>
  <si>
    <t>UGT8</t>
  </si>
  <si>
    <t>chr4:115519610-115598202</t>
  </si>
  <si>
    <t>ENOX2</t>
  </si>
  <si>
    <t>chrX:129757356-130037291</t>
  </si>
  <si>
    <t>TBKBP1</t>
  </si>
  <si>
    <t>chr17:45772629-45789429</t>
  </si>
  <si>
    <t>JMJD6</t>
  </si>
  <si>
    <t>chr17:74708913-74722881</t>
  </si>
  <si>
    <t>SYT12</t>
  </si>
  <si>
    <t>chr11:66790189-66818334</t>
  </si>
  <si>
    <t>TK1</t>
  </si>
  <si>
    <t>chr17:76170159-76183285</t>
  </si>
  <si>
    <t>SLC25A25-AS1</t>
  </si>
  <si>
    <t>chr9:130873449-130881013</t>
  </si>
  <si>
    <t>METTL7B</t>
  </si>
  <si>
    <t>chr12:56075329-56106089</t>
  </si>
  <si>
    <t>ARMCX6</t>
  </si>
  <si>
    <t>chrX:100870107-100872991</t>
  </si>
  <si>
    <t>AMH</t>
  </si>
  <si>
    <t>chr19:2249112-2252072</t>
  </si>
  <si>
    <t>NAP1L2</t>
  </si>
  <si>
    <t>chrX:72432136-72434710</t>
  </si>
  <si>
    <t>RAB27A</t>
  </si>
  <si>
    <t>chr15:55495163-55582013</t>
  </si>
  <si>
    <t>NOL11</t>
  </si>
  <si>
    <t>chr17:65713948-65740324</t>
  </si>
  <si>
    <t>CBX8</t>
  </si>
  <si>
    <t>chr17:77768175-77770915</t>
  </si>
  <si>
    <t>DTWD1</t>
  </si>
  <si>
    <t>chr15:49913225-49937333</t>
  </si>
  <si>
    <t>PRPS1</t>
  </si>
  <si>
    <t>chrX:106871653-106894256</t>
  </si>
  <si>
    <t>ZNF815P</t>
  </si>
  <si>
    <t>chr7:5862790-5894066</t>
  </si>
  <si>
    <t>RSAD1</t>
  </si>
  <si>
    <t>chr17:48556160-48563341</t>
  </si>
  <si>
    <t>HOXB7</t>
  </si>
  <si>
    <t>chr17:46684594-46688383</t>
  </si>
  <si>
    <t>ADA</t>
  </si>
  <si>
    <t>chr20:43248162-43280376</t>
  </si>
  <si>
    <t>RNF43</t>
  </si>
  <si>
    <t>chr17:56378587-56494943</t>
  </si>
  <si>
    <t>WDR44</t>
  </si>
  <si>
    <t>chrX:117480035-117583923</t>
  </si>
  <si>
    <t>CCDC137</t>
  </si>
  <si>
    <t>chr17:79633760-79640936</t>
  </si>
  <si>
    <t>CCDC71L</t>
  </si>
  <si>
    <t>chr7:106297210-106301634</t>
  </si>
  <si>
    <t>ANGPTL4</t>
  </si>
  <si>
    <t>chr19:8429010-8439259</t>
  </si>
  <si>
    <t>TSC22D3</t>
  </si>
  <si>
    <t>chrX:106956451-107019017</t>
  </si>
  <si>
    <t>ZSWIM3</t>
  </si>
  <si>
    <t>chr20:44486219-44507769</t>
  </si>
  <si>
    <t>PHF6</t>
  </si>
  <si>
    <t>chrX:133507341-133562822</t>
  </si>
  <si>
    <t>PPP1R9B</t>
  </si>
  <si>
    <t>chr17:48211098-48227878</t>
  </si>
  <si>
    <t>ADORA2B</t>
  </si>
  <si>
    <t>chr17:15848230-15879210</t>
  </si>
  <si>
    <t>TNS3</t>
  </si>
  <si>
    <t>chr7:47314751-47621742</t>
  </si>
  <si>
    <t>BIRC5</t>
  </si>
  <si>
    <t>chr17:76210276-76221716</t>
  </si>
  <si>
    <t>LRCH1</t>
  </si>
  <si>
    <t>chr13:47127295-47327175</t>
  </si>
  <si>
    <t>FLT4</t>
  </si>
  <si>
    <t>chr5:180028505-180076624</t>
  </si>
  <si>
    <t>ARPP19</t>
  </si>
  <si>
    <t>chr15:52839241-52861643</t>
  </si>
  <si>
    <t>TBC1D8B</t>
  </si>
  <si>
    <t>chrX:106045918-106119377</t>
  </si>
  <si>
    <t>UTP14A</t>
  </si>
  <si>
    <t>chrX:129040096-129063738</t>
  </si>
  <si>
    <t>SEPT9</t>
  </si>
  <si>
    <t>chr17:75277491-75496678</t>
  </si>
  <si>
    <t>TMOD3</t>
  </si>
  <si>
    <t>chr15:52121824-52204331</t>
  </si>
  <si>
    <t>NFKBIB</t>
  </si>
  <si>
    <t>chr19:39369194-39399534</t>
  </si>
  <si>
    <t>FMR1</t>
  </si>
  <si>
    <t>chrX:146993468-147032647</t>
  </si>
  <si>
    <t>NGFRAP1</t>
  </si>
  <si>
    <t>chrX:102631250-102633092</t>
  </si>
  <si>
    <t>CYB561</t>
  </si>
  <si>
    <t>chr17:61509664-61523722</t>
  </si>
  <si>
    <t>FASN</t>
  </si>
  <si>
    <t>chr17:80036213-80056106</t>
  </si>
  <si>
    <t>DOHH</t>
  </si>
  <si>
    <t>chr19:3490818-3500938</t>
  </si>
  <si>
    <t>NDUFA1</t>
  </si>
  <si>
    <t>chrX:119004494-119010629</t>
  </si>
  <si>
    <t>COL4A5</t>
  </si>
  <si>
    <t>chrX:107683073-107940775</t>
  </si>
  <si>
    <t>EPN3</t>
  </si>
  <si>
    <t>chr17:48610047-48621111</t>
  </si>
  <si>
    <t>WBP2</t>
  </si>
  <si>
    <t>chr17:73841779-73851501</t>
  </si>
  <si>
    <t>TUBG1</t>
  </si>
  <si>
    <t>chr17:40731525-40767256</t>
  </si>
  <si>
    <t>KAT2A</t>
  </si>
  <si>
    <t>chr17:40265128-40273382</t>
  </si>
  <si>
    <t>RPTOR</t>
  </si>
  <si>
    <t>chr17:78518624-78940173</t>
  </si>
  <si>
    <t>C16orf95</t>
  </si>
  <si>
    <t>chr16:87336403-87351026</t>
  </si>
  <si>
    <t>ALYREF</t>
  </si>
  <si>
    <t>chr17:79845710-79858409</t>
  </si>
  <si>
    <t>CCDC64</t>
  </si>
  <si>
    <t>chr12:120427647-120532299</t>
  </si>
  <si>
    <t>KCTD2</t>
  </si>
  <si>
    <t>chr17:73028661-73061984</t>
  </si>
  <si>
    <t>TMPRSS4</t>
  </si>
  <si>
    <t>chr11:117886486-117990556</t>
  </si>
  <si>
    <t>PDE4A</t>
  </si>
  <si>
    <t>chr19:10527448-10580307</t>
  </si>
  <si>
    <t>PCDH19</t>
  </si>
  <si>
    <t>chrX:99546641-99665271</t>
  </si>
  <si>
    <t>PVR</t>
  </si>
  <si>
    <t>chr19:45147097-45169428</t>
  </si>
  <si>
    <t>MORC4</t>
  </si>
  <si>
    <t>chrX:106183963-106243474</t>
  </si>
  <si>
    <t>ST3GAL1</t>
  </si>
  <si>
    <t>chr8:134467090-134584183</t>
  </si>
  <si>
    <t>COX6C</t>
  </si>
  <si>
    <t>chr8:100890222-100906242</t>
  </si>
  <si>
    <t>SDHAF1</t>
  </si>
  <si>
    <t>chr19:36486089-36487220</t>
  </si>
  <si>
    <t>POLR2K</t>
  </si>
  <si>
    <t>chr8:101162838-101166230</t>
  </si>
  <si>
    <t>ZNF787</t>
  </si>
  <si>
    <t>chr19:56598728-56632742</t>
  </si>
  <si>
    <t>GOLGA2P5</t>
  </si>
  <si>
    <t>chr12:100550174-100567121</t>
  </si>
  <si>
    <t>CUL4B</t>
  </si>
  <si>
    <t>chrX:119658445-119709684</t>
  </si>
  <si>
    <t>LAMP2</t>
  </si>
  <si>
    <t>chrX:119560002-119603204</t>
  </si>
  <si>
    <t>MGC57346</t>
  </si>
  <si>
    <t>chr17_ctg5_hap1:954314-1170468</t>
  </si>
  <si>
    <t>OXLD1</t>
  </si>
  <si>
    <t>chr17:79632065-79633667</t>
  </si>
  <si>
    <t>SLC27A2</t>
  </si>
  <si>
    <t>chr15:50474392-50528589</t>
  </si>
  <si>
    <t>TCEAL1</t>
  </si>
  <si>
    <t>chrX:102883647-102885876</t>
  </si>
  <si>
    <t>THBD</t>
  </si>
  <si>
    <t>chr20:23026269-23030301</t>
  </si>
  <si>
    <t>DNTTIP1</t>
  </si>
  <si>
    <t>chr20:44420575-44440066</t>
  </si>
  <si>
    <t>TMTC2</t>
  </si>
  <si>
    <t>chr12:83080933-83528067</t>
  </si>
  <si>
    <t>ENTHD2</t>
  </si>
  <si>
    <t>chr17:79202076-79212891</t>
  </si>
  <si>
    <t>CTU1</t>
  </si>
  <si>
    <t>chr19:51600862-51611647</t>
  </si>
  <si>
    <t>ANKRD40</t>
  </si>
  <si>
    <t>chr17:48770550-48785270</t>
  </si>
  <si>
    <t>PCDH7</t>
  </si>
  <si>
    <t>chr4:30722029-31148423</t>
  </si>
  <si>
    <t>GGA3</t>
  </si>
  <si>
    <t>chr17:73232686-73267311</t>
  </si>
  <si>
    <t>LEO1</t>
  </si>
  <si>
    <t>chr15:52230221-52263998</t>
  </si>
  <si>
    <t>AHR</t>
  </si>
  <si>
    <t>chr7:17338275-17385775</t>
  </si>
  <si>
    <t>WISP2</t>
  </si>
  <si>
    <t>chr20:43343884-43356452</t>
  </si>
  <si>
    <t>TRPM7</t>
  </si>
  <si>
    <t>chr15:50849355-50979012</t>
  </si>
  <si>
    <t>PIGL</t>
  </si>
  <si>
    <t>chr17:16120508-16229573</t>
  </si>
  <si>
    <t>MAPK6</t>
  </si>
  <si>
    <t>chr15:52311410-52358462</t>
  </si>
  <si>
    <t>FOXA2</t>
  </si>
  <si>
    <t>chr20:22561641-22566101</t>
  </si>
  <si>
    <t>RINL</t>
  </si>
  <si>
    <t>chr19:39358471-39368919</t>
  </si>
  <si>
    <t>MRPL38</t>
  </si>
  <si>
    <t>chr17:73894723-73901181</t>
  </si>
  <si>
    <t>STAG2</t>
  </si>
  <si>
    <t>chrX:123093082-123236505</t>
  </si>
  <si>
    <t>SPPL2A</t>
  </si>
  <si>
    <t>chr15:50999736-51057910</t>
  </si>
  <si>
    <t>SOCS3</t>
  </si>
  <si>
    <t>chr17:76352857-76356160</t>
  </si>
  <si>
    <t>LCP1</t>
  </si>
  <si>
    <t>chr13:46700057-46756459</t>
  </si>
  <si>
    <t>SLC6A14</t>
  </si>
  <si>
    <t>chrX:115567746-115592625</t>
  </si>
  <si>
    <t>STC1</t>
  </si>
  <si>
    <t>chr8:23699433-23712320</t>
  </si>
  <si>
    <t>KIAA0355</t>
  </si>
  <si>
    <t>chr19:34745455-34846471</t>
  </si>
  <si>
    <t>LRRC59</t>
  </si>
  <si>
    <t>chr17:48450580-48474914</t>
  </si>
  <si>
    <t>ASB16-AS1</t>
  </si>
  <si>
    <t>chr17:42248073-42264085</t>
  </si>
  <si>
    <t>P2RY2</t>
  </si>
  <si>
    <t>chr11:72929342-72953472</t>
  </si>
  <si>
    <t>FGFR2</t>
  </si>
  <si>
    <t>chr10:123237843-123357972</t>
  </si>
  <si>
    <t>BCL2</t>
  </si>
  <si>
    <t>chr18:60790578-60986613</t>
  </si>
  <si>
    <t>HN1</t>
  </si>
  <si>
    <t>chr17:73131337-73150778</t>
  </si>
  <si>
    <t>ANGPT1</t>
  </si>
  <si>
    <t>chr8:108261709-108510254</t>
  </si>
  <si>
    <t>NFKBID</t>
  </si>
  <si>
    <t>chr19:36379142-36391552</t>
  </si>
  <si>
    <t>TSEN54</t>
  </si>
  <si>
    <t>chr17:73512608-73520820</t>
  </si>
  <si>
    <t>GDF11</t>
  </si>
  <si>
    <t>chr12:56137063-56211540</t>
  </si>
  <si>
    <t>SNX11</t>
  </si>
  <si>
    <t>chr17:46184919-46200105</t>
  </si>
  <si>
    <t>SLC26A11</t>
  </si>
  <si>
    <t>chr17:78194199-78227308</t>
  </si>
  <si>
    <t>TERT</t>
  </si>
  <si>
    <t>chr5:1253286-1295162</t>
  </si>
  <si>
    <t>RBMX2</t>
  </si>
  <si>
    <t>chrX:129535942-129547317</t>
  </si>
  <si>
    <t>TACO1</t>
  </si>
  <si>
    <t>chr17:61678230-61685725</t>
  </si>
  <si>
    <t>NKD2</t>
  </si>
  <si>
    <t>chr5:1009076-1038927</t>
  </si>
  <si>
    <t>TCEAL4</t>
  </si>
  <si>
    <t>chrX:102831158-102842664</t>
  </si>
  <si>
    <t>HSPBP1</t>
  </si>
  <si>
    <t>chr19:55773589-55791751</t>
  </si>
  <si>
    <t>NFE2L1</t>
  </si>
  <si>
    <t>chr17:46125685-46138907</t>
  </si>
  <si>
    <t>RNU6ATAC</t>
  </si>
  <si>
    <t>chr9:137029561-137029686</t>
  </si>
  <si>
    <t>SLC9A6</t>
  </si>
  <si>
    <t>chrX:135067582-135129428</t>
  </si>
  <si>
    <t>ELMO2</t>
  </si>
  <si>
    <t>chr20:44994689-45035271</t>
  </si>
  <si>
    <t>MLX</t>
  </si>
  <si>
    <t>chr17:40719077-40729849</t>
  </si>
  <si>
    <t>MRPL10</t>
  </si>
  <si>
    <t>chr17:45900637-45908907</t>
  </si>
  <si>
    <t>SIRT7</t>
  </si>
  <si>
    <t>chr17:79869814-79876058</t>
  </si>
  <si>
    <t>TMEM164</t>
  </si>
  <si>
    <t>chrX:109245862-109421016</t>
  </si>
  <si>
    <t>WDR72</t>
  </si>
  <si>
    <t>chr15:53805937-54055075</t>
  </si>
  <si>
    <t>PHB</t>
  </si>
  <si>
    <t>chr17:47481409-47492267</t>
  </si>
  <si>
    <t>SLC38A10</t>
  </si>
  <si>
    <t>chr17:79218610-79269139</t>
  </si>
  <si>
    <t>HEXIM1</t>
  </si>
  <si>
    <t>chr17:43224683-43229468</t>
  </si>
  <si>
    <t>EPN1</t>
  </si>
  <si>
    <t>chr19:56186560-56207133</t>
  </si>
  <si>
    <t>KCNN4</t>
  </si>
  <si>
    <t>chr19:44270684-44285409</t>
  </si>
  <si>
    <t>GPS1</t>
  </si>
  <si>
    <t>chr17:80009762-80015346</t>
  </si>
  <si>
    <t>HCAR1</t>
  </si>
  <si>
    <t>chr12:123212152-123215129</t>
  </si>
  <si>
    <t>JUP</t>
  </si>
  <si>
    <t>chr17:39910858-39942964</t>
  </si>
  <si>
    <t>CBX2</t>
  </si>
  <si>
    <t>chr17:77751976-77761449</t>
  </si>
  <si>
    <t>PODXL2</t>
  </si>
  <si>
    <t>chr3:127348001-127391653</t>
  </si>
  <si>
    <t>B4GALNT1</t>
  </si>
  <si>
    <t>chr12:58012187-58027022</t>
  </si>
  <si>
    <t>RNF145</t>
  </si>
  <si>
    <t>chr5:158584416-158637061</t>
  </si>
  <si>
    <t>DUS1L</t>
  </si>
  <si>
    <t>chr17:80015747-80023697</t>
  </si>
  <si>
    <t>DDX27</t>
  </si>
  <si>
    <t>chr20:47835831-47860614</t>
  </si>
  <si>
    <t>TIAM1</t>
  </si>
  <si>
    <t>chr21:32490735-32931290</t>
  </si>
  <si>
    <t>ZBTB33</t>
  </si>
  <si>
    <t>chrX:119384606-119392251</t>
  </si>
  <si>
    <t>ZNF579</t>
  </si>
  <si>
    <t>chr19:56088890-56092211</t>
  </si>
  <si>
    <t>CDC42EP4</t>
  </si>
  <si>
    <t>chr17:71279762-71308143</t>
  </si>
  <si>
    <t>PITPNC1</t>
  </si>
  <si>
    <t>chr17:65373396-65693379</t>
  </si>
  <si>
    <t>NFKBIZ</t>
  </si>
  <si>
    <t>chr3:101498028-101579869</t>
  </si>
  <si>
    <t>SPAG9</t>
  </si>
  <si>
    <t>chr17:49039534-49198226</t>
  </si>
  <si>
    <t>KLHL13</t>
  </si>
  <si>
    <t>chrX:117031775-117251303</t>
  </si>
  <si>
    <t>WSB2</t>
  </si>
  <si>
    <t>chr12:118470496-118499979</t>
  </si>
  <si>
    <t>U2AF1L4</t>
  </si>
  <si>
    <t>chr19:36233427-36236343</t>
  </si>
  <si>
    <t>GDPD5</t>
  </si>
  <si>
    <t>chr11:75145684-75236599</t>
  </si>
  <si>
    <t>METTL23</t>
  </si>
  <si>
    <t>chr17:74722911-74729963</t>
  </si>
  <si>
    <t>SLC39A11</t>
  </si>
  <si>
    <t>chr17:70642084-71088853</t>
  </si>
  <si>
    <t>SLC39A6</t>
  </si>
  <si>
    <t>chr18:33688493-33709357</t>
  </si>
  <si>
    <t>TTPAL</t>
  </si>
  <si>
    <t>chr20:43104525-43123244</t>
  </si>
  <si>
    <t>PRPSAP1</t>
  </si>
  <si>
    <t>chr17:74306867-74350230</t>
  </si>
  <si>
    <t>PROB1</t>
  </si>
  <si>
    <t>chr5:138727634-138730885</t>
  </si>
  <si>
    <t>NCEH1</t>
  </si>
  <si>
    <t>chr3:172348434-172429008</t>
  </si>
  <si>
    <t>YARS2</t>
  </si>
  <si>
    <t>chr12:32899477-32908887</t>
  </si>
  <si>
    <t>NUDT4P1</t>
  </si>
  <si>
    <t>chr12:93771698-93797024</t>
  </si>
  <si>
    <t>SMG9</t>
  </si>
  <si>
    <t>chr19:44235300-44259142</t>
  </si>
  <si>
    <t>ARMCX3</t>
  </si>
  <si>
    <t>chrX:100878119-100882831</t>
  </si>
  <si>
    <t>ASPSCR1</t>
  </si>
  <si>
    <t>chr17:79935425-79975282</t>
  </si>
  <si>
    <t>AMOT</t>
  </si>
  <si>
    <t>chrX:112018104-112084043</t>
  </si>
  <si>
    <t>MAP3K10</t>
  </si>
  <si>
    <t>chr19:40697650-40721482</t>
  </si>
  <si>
    <t>DCAKD</t>
  </si>
  <si>
    <t>chr17:43100705-43138477</t>
  </si>
  <si>
    <t>MRPL27</t>
  </si>
  <si>
    <t>chr17:48445227-48450562</t>
  </si>
  <si>
    <t>BCL3</t>
  </si>
  <si>
    <t>chr19:45251977-45263301</t>
  </si>
  <si>
    <t>TMEM104</t>
  </si>
  <si>
    <t>chr17:72772621-72835922</t>
  </si>
  <si>
    <t>EFTUD2</t>
  </si>
  <si>
    <t>chr17:42923720-42976993</t>
  </si>
  <si>
    <t>EIF2B1</t>
  </si>
  <si>
    <t>chr12:124105569-124147151</t>
  </si>
  <si>
    <t>NMT1</t>
  </si>
  <si>
    <t>chr17:43138666-43186382</t>
  </si>
  <si>
    <t>DMXL2</t>
  </si>
  <si>
    <t>chr15:51739920-51914967</t>
  </si>
  <si>
    <t>FBF1</t>
  </si>
  <si>
    <t>chr17:73906617-73937119</t>
  </si>
  <si>
    <t>IRX3</t>
  </si>
  <si>
    <t>chr16:54317211-54320378</t>
  </si>
  <si>
    <t>HAUS5</t>
  </si>
  <si>
    <t>chr19:36103645-36116251</t>
  </si>
  <si>
    <t>APLP1</t>
  </si>
  <si>
    <t>chr19:36359400-36370699</t>
  </si>
  <si>
    <t>PSME3</t>
  </si>
  <si>
    <t>chr17:40985158-40995777</t>
  </si>
  <si>
    <t>RHBDF2</t>
  </si>
  <si>
    <t>chr17:74466974-74497509</t>
  </si>
  <si>
    <t>UBE2O</t>
  </si>
  <si>
    <t>chr17:74385612-74449288</t>
  </si>
  <si>
    <t>AFMID</t>
  </si>
  <si>
    <t>chr17:76183397-76203782</t>
  </si>
  <si>
    <t>USP8</t>
  </si>
  <si>
    <t>chr15:50716573-50838902</t>
  </si>
  <si>
    <t>ARHGDIA</t>
  </si>
  <si>
    <t>chr17:79825594-79829282</t>
  </si>
  <si>
    <t>CBX4</t>
  </si>
  <si>
    <t>chr17:77806954-77813213</t>
  </si>
  <si>
    <t>MORF4L2</t>
  </si>
  <si>
    <t>chrX:102930425-102947484</t>
  </si>
  <si>
    <t>GALNT6</t>
  </si>
  <si>
    <t>chr12:51745832-51909547</t>
  </si>
  <si>
    <t>CSNK1D</t>
  </si>
  <si>
    <t>chr17:80200536-80231618</t>
  </si>
  <si>
    <t>FZD8</t>
  </si>
  <si>
    <t>chr10:35927176-35930362</t>
  </si>
  <si>
    <t>ACOT8</t>
  </si>
  <si>
    <t>chr20:44462469-44486048</t>
  </si>
  <si>
    <t>MAP2</t>
  </si>
  <si>
    <t>chr2:210288770-210598834</t>
  </si>
  <si>
    <t>FAAP100</t>
  </si>
  <si>
    <t>chr17:79506910-79519429</t>
  </si>
  <si>
    <t>P3H4</t>
  </si>
  <si>
    <t>chr17:39958204-39968451</t>
  </si>
  <si>
    <t>DHX8</t>
  </si>
  <si>
    <t>chr17:41561284-41604164</t>
  </si>
  <si>
    <t>ROR2</t>
  </si>
  <si>
    <t>chr9:94484877-94712444</t>
  </si>
  <si>
    <t>PPP6R1</t>
  </si>
  <si>
    <t>chr19:55741146-55770038</t>
  </si>
  <si>
    <t>TRIB3</t>
  </si>
  <si>
    <t>chr20:361272-378203</t>
  </si>
  <si>
    <t>ATXN7L3</t>
  </si>
  <si>
    <t>chr17:42269172-42275529</t>
  </si>
  <si>
    <t>SLAIN1</t>
  </si>
  <si>
    <t>chr13:78271988-78338377</t>
  </si>
  <si>
    <t>STAT5B</t>
  </si>
  <si>
    <t>chr17:40351194-40428424</t>
  </si>
  <si>
    <t>ATP6V0A2</t>
  </si>
  <si>
    <t>chr12:124196864-124246301</t>
  </si>
  <si>
    <t>RNU12</t>
  </si>
  <si>
    <t>chr22:43011250-43011399</t>
  </si>
  <si>
    <t>BAIAP2</t>
  </si>
  <si>
    <t>chr17:79008946-79156964</t>
  </si>
  <si>
    <t>RNFT2</t>
  </si>
  <si>
    <t>chr12:117176095-117291436</t>
  </si>
  <si>
    <t>SMUG1</t>
  </si>
  <si>
    <t>chr12:54574141-54582778</t>
  </si>
  <si>
    <t>C12orf49</t>
  </si>
  <si>
    <t>chr12:117151124-117175875</t>
  </si>
  <si>
    <t>GRWD1</t>
  </si>
  <si>
    <t>chr19:48949029-48957164</t>
  </si>
  <si>
    <t>PLEKHH3</t>
  </si>
  <si>
    <t>chr17:40819931-40829048</t>
  </si>
  <si>
    <t>GOLM1</t>
  </si>
  <si>
    <t>chr9:88641057-88715116</t>
  </si>
  <si>
    <t>AIFM2</t>
  </si>
  <si>
    <t>chr10:71812356-71892690</t>
  </si>
  <si>
    <t>FBRSL1</t>
  </si>
  <si>
    <t>chr12:133067156-133161773</t>
  </si>
  <si>
    <t>NUP85</t>
  </si>
  <si>
    <t>chr17:73201544-73231854</t>
  </si>
  <si>
    <t>SCRN2</t>
  </si>
  <si>
    <t>chr17:45908992-45918699</t>
  </si>
  <si>
    <t>OGFOD2</t>
  </si>
  <si>
    <t>chr12:123459249-123464588</t>
  </si>
  <si>
    <t>KCTD12</t>
  </si>
  <si>
    <t>chr13:77454303-77460540</t>
  </si>
  <si>
    <t>STC2</t>
  </si>
  <si>
    <t>chr5:172741725-172756506</t>
  </si>
  <si>
    <t>COG1</t>
  </si>
  <si>
    <t>chr17:71189172-71258019</t>
  </si>
  <si>
    <t>UBE2C</t>
  </si>
  <si>
    <t>chr20:44441214-44445596</t>
  </si>
  <si>
    <t>NDUFAF6</t>
  </si>
  <si>
    <t>chr8:96037213-96070944</t>
  </si>
  <si>
    <t>FOXK2</t>
  </si>
  <si>
    <t>chr17:80477593-80562483</t>
  </si>
  <si>
    <t>EPB41L4B</t>
  </si>
  <si>
    <t>chr9:111934253-112083244</t>
  </si>
  <si>
    <t>PPP1R12C</t>
  </si>
  <si>
    <t>chr19:55602280-55628968</t>
  </si>
  <si>
    <t>MAPK8IP2</t>
  </si>
  <si>
    <t>chr22:51039113-51049979</t>
  </si>
  <si>
    <t>MYO5A</t>
  </si>
  <si>
    <t>chr15:52599479-52821247</t>
  </si>
  <si>
    <t>SUV420H2</t>
  </si>
  <si>
    <t>chr19:55851220-55859489</t>
  </si>
  <si>
    <t>MARCH9</t>
  </si>
  <si>
    <t>chr12:58148880-58154193</t>
  </si>
  <si>
    <t>PDCD2L</t>
  </si>
  <si>
    <t>chr19:34895302-34917072</t>
  </si>
  <si>
    <t>NAPRT</t>
  </si>
  <si>
    <t>chr8:144656954-144660521</t>
  </si>
  <si>
    <t>NAT9</t>
  </si>
  <si>
    <t>chr17:72766667-72772564</t>
  </si>
  <si>
    <t>RBM42</t>
  </si>
  <si>
    <t>chr19:36119979-36128587</t>
  </si>
  <si>
    <t>ORAI1</t>
  </si>
  <si>
    <t>chr12:122064454-122079946</t>
  </si>
  <si>
    <t>GDF15</t>
  </si>
  <si>
    <t>chr19:18496967-18499986</t>
  </si>
  <si>
    <t>MRM1</t>
  </si>
  <si>
    <t>chr17:34958024-34965407</t>
  </si>
  <si>
    <t>FAM118A</t>
  </si>
  <si>
    <t>chr22:45705080-45737836</t>
  </si>
  <si>
    <t>SERINC3</t>
  </si>
  <si>
    <t>chr20:43124863-43150726</t>
  </si>
  <si>
    <t>MOCS1</t>
  </si>
  <si>
    <t>chr6:39760158-39902290</t>
  </si>
  <si>
    <t>TANC2</t>
  </si>
  <si>
    <t>chr17:61086897-61505067</t>
  </si>
  <si>
    <t>MRPS7</t>
  </si>
  <si>
    <t>PNPO</t>
  </si>
  <si>
    <t>chr17:46018888-46026674</t>
  </si>
  <si>
    <t>CDK5RAP3</t>
  </si>
  <si>
    <t>chr17:46047893-46059152</t>
  </si>
  <si>
    <t>DKK1</t>
  </si>
  <si>
    <t>chr10:54074040-54077417</t>
  </si>
  <si>
    <t>IKZF4</t>
  </si>
  <si>
    <t>chr12:56414688-56432219</t>
  </si>
  <si>
    <t>MED12L</t>
  </si>
  <si>
    <t>chr3:150804584-151176497</t>
  </si>
  <si>
    <t>TRIM28</t>
  </si>
  <si>
    <t>chr19:59055835-59062082</t>
  </si>
  <si>
    <t>ZNF324B</t>
  </si>
  <si>
    <t>chr19:58962970-58969199</t>
  </si>
  <si>
    <t>MRPS12</t>
  </si>
  <si>
    <t>chr19:39405903-39423659</t>
  </si>
  <si>
    <t>BRCA1</t>
  </si>
  <si>
    <t>chr17:41196311-41277500</t>
  </si>
  <si>
    <t>HNRNPH2</t>
  </si>
  <si>
    <t>ZNF473</t>
  </si>
  <si>
    <t>chr19:50529062-50552031</t>
  </si>
  <si>
    <t>TMEM101</t>
  </si>
  <si>
    <t>chr17:42088555-42100519</t>
  </si>
  <si>
    <t>TBCD</t>
  </si>
  <si>
    <t>chr17:80709939-80901062</t>
  </si>
  <si>
    <t>PCIF1</t>
  </si>
  <si>
    <t>chr20:44563316-44576662</t>
  </si>
  <si>
    <t>FN3KRP</t>
  </si>
  <si>
    <t>chr17:80674581-80685893</t>
  </si>
  <si>
    <t>MRPS23</t>
  </si>
  <si>
    <t>chr17:55916286-55927433</t>
  </si>
  <si>
    <t>SNF8</t>
  </si>
  <si>
    <t>chr17:47007458-47022154</t>
  </si>
  <si>
    <t>ABCG1</t>
  </si>
  <si>
    <t>chr21:43619798-43717354</t>
  </si>
  <si>
    <t>MEIS3</t>
  </si>
  <si>
    <t>chr19:47906374-47922785</t>
  </si>
  <si>
    <t>STRA13</t>
  </si>
  <si>
    <t>chr17:79976578-79980785</t>
  </si>
  <si>
    <t>XYLT2</t>
  </si>
  <si>
    <t>chr17:48423392-48438546</t>
  </si>
  <si>
    <t>ITPR1</t>
  </si>
  <si>
    <t>chr3:4535031-4889524</t>
  </si>
  <si>
    <t>GLTP</t>
  </si>
  <si>
    <t>chr12:110288747-110318293</t>
  </si>
  <si>
    <t>EFEMP1</t>
  </si>
  <si>
    <t>chr2:56093096-56151298</t>
  </si>
  <si>
    <t>FSD1</t>
  </si>
  <si>
    <t>chr19:4304590-4323843</t>
  </si>
  <si>
    <t>WDR62</t>
  </si>
  <si>
    <t>chr19:36545782-36596012</t>
  </si>
  <si>
    <t>BCAS3</t>
  </si>
  <si>
    <t>chr17:58755171-59470199</t>
  </si>
  <si>
    <t>KPNB1</t>
  </si>
  <si>
    <t>chr17:45727203-45761004</t>
  </si>
  <si>
    <t>SLC16A3</t>
  </si>
  <si>
    <t>chr17:80186281-80197375</t>
  </si>
  <si>
    <t>TOMM40</t>
  </si>
  <si>
    <t>chr19:45394476-45406946</t>
  </si>
  <si>
    <t>SETD8</t>
  </si>
  <si>
    <t>chr12:123868703-123893900</t>
  </si>
  <si>
    <t>NPEPPS</t>
  </si>
  <si>
    <t>chr17:45608443-45700642</t>
  </si>
  <si>
    <t>AKAP1</t>
  </si>
  <si>
    <t>chr17:55162552-55198710</t>
  </si>
  <si>
    <t>DLX3</t>
  </si>
  <si>
    <t>chr17:48067368-48072588</t>
  </si>
  <si>
    <t>SLC7A8</t>
  </si>
  <si>
    <t>chr14:23594503-23652869</t>
  </si>
  <si>
    <t>RBM41</t>
  </si>
  <si>
    <t>chrX:106305117-106362057</t>
  </si>
  <si>
    <t>CNIH4</t>
  </si>
  <si>
    <t>chr1:224544512-224567153</t>
  </si>
  <si>
    <t>USP36</t>
  </si>
  <si>
    <t>chr17:76792964-76836969</t>
  </si>
  <si>
    <t>RNF213</t>
  </si>
  <si>
    <t>chr17:78234659-78411884</t>
  </si>
  <si>
    <t>UTP18</t>
  </si>
  <si>
    <t>chr17:49337896-49375292</t>
  </si>
  <si>
    <t>HRSP12</t>
  </si>
  <si>
    <t>chr8:99114566-99129418</t>
  </si>
  <si>
    <t>HGS</t>
  </si>
  <si>
    <t>chr17:79650961-79669151</t>
  </si>
  <si>
    <t>NOSIP</t>
  </si>
  <si>
    <t>chr19:50058724-50083829</t>
  </si>
  <si>
    <t>ACSS1</t>
  </si>
  <si>
    <t>chr20:24986865-25038818</t>
  </si>
  <si>
    <t>DYRK2</t>
  </si>
  <si>
    <t>chr12:68042511-68056444</t>
  </si>
  <si>
    <t>MYO5C</t>
  </si>
  <si>
    <t>chr15:52413122-52587995</t>
  </si>
  <si>
    <t>ALDH3B2</t>
  </si>
  <si>
    <t>chr11:67429632-67448685</t>
  </si>
  <si>
    <t>OSBPL7</t>
  </si>
  <si>
    <t>chr17:45884732-45899147</t>
  </si>
  <si>
    <t>KMT2B</t>
  </si>
  <si>
    <t>chr19:36208920-36229781</t>
  </si>
  <si>
    <t>TRPV3</t>
  </si>
  <si>
    <t>chr17:3413795-3461289</t>
  </si>
  <si>
    <t>FIZ1</t>
  </si>
  <si>
    <t>chr19:56102736-56110893</t>
  </si>
  <si>
    <t>VSIG10L</t>
  </si>
  <si>
    <t>chr19:51834794-51845378</t>
  </si>
  <si>
    <t>ATRNL1</t>
  </si>
  <si>
    <t>chr10:116853123-117708509</t>
  </si>
  <si>
    <t>MARS</t>
  </si>
  <si>
    <t>chr12:57881735-57914300</t>
  </si>
  <si>
    <t>GALM</t>
  </si>
  <si>
    <t>chr2:38893051-38961909</t>
  </si>
  <si>
    <t>MPV17L2</t>
  </si>
  <si>
    <t>chr19:18304039-18307550</t>
  </si>
  <si>
    <t>PRR15</t>
  </si>
  <si>
    <t>chr7:29603426-29606911</t>
  </si>
  <si>
    <t>DYNLL2</t>
  </si>
  <si>
    <t>chr17:56160779-56167618</t>
  </si>
  <si>
    <t>DDX55</t>
  </si>
  <si>
    <t>chr12:124086671-124105482</t>
  </si>
  <si>
    <t>MON1A</t>
  </si>
  <si>
    <t>chr3:49946301-49967445</t>
  </si>
  <si>
    <t>PFKFB4</t>
  </si>
  <si>
    <t>chr3:48555116-48594227</t>
  </si>
  <si>
    <t>TNRC6C</t>
  </si>
  <si>
    <t>chr17:76000317-76107880</t>
  </si>
  <si>
    <t>EBAG9</t>
  </si>
  <si>
    <t>chr8:110551928-110578225</t>
  </si>
  <si>
    <t>ZNF83</t>
  </si>
  <si>
    <t>chr19:53115617-53193834</t>
  </si>
  <si>
    <t>EGLN2</t>
  </si>
  <si>
    <t>chr19:41281081-41314346</t>
  </si>
  <si>
    <t>NT5C</t>
  </si>
  <si>
    <t>VPS25</t>
  </si>
  <si>
    <t>chr17:40925453-40931618</t>
  </si>
  <si>
    <t>CEP131</t>
  </si>
  <si>
    <t>chr17:79163392-79196751</t>
  </si>
  <si>
    <t>TP53RK</t>
  </si>
  <si>
    <t>chr20:45186461-45318276</t>
  </si>
  <si>
    <t>KPNA2</t>
  </si>
  <si>
    <t>chr17:66031847-66042970</t>
  </si>
  <si>
    <t>CNP</t>
  </si>
  <si>
    <t>chr17:40118758-40190044</t>
  </si>
  <si>
    <t>BECN1</t>
  </si>
  <si>
    <t>chr17:40950853-40976310</t>
  </si>
  <si>
    <t>PEPD</t>
  </si>
  <si>
    <t>chr19:33877854-34012799</t>
  </si>
  <si>
    <t>ZNF652</t>
  </si>
  <si>
    <t>chr17:47366567-47457456</t>
  </si>
  <si>
    <t>GCN1</t>
  </si>
  <si>
    <t>chr12:120565013-120632513</t>
  </si>
  <si>
    <t>NT5C3B</t>
  </si>
  <si>
    <t>chr17:39981333-39992523</t>
  </si>
  <si>
    <t>SNHG16</t>
  </si>
  <si>
    <t>chr17:74553845-74561430</t>
  </si>
  <si>
    <t>PRR12</t>
  </si>
  <si>
    <t>chr19:50094911-50129696</t>
  </si>
  <si>
    <t>RUNDC1</t>
  </si>
  <si>
    <t>chr17:41132581-41145707</t>
  </si>
  <si>
    <t>EZH1</t>
  </si>
  <si>
    <t>chr17:40852292-40897071</t>
  </si>
  <si>
    <t>ATP2B1</t>
  </si>
  <si>
    <t>chr12:89981825-90049844</t>
  </si>
  <si>
    <t>SLCO4A1</t>
  </si>
  <si>
    <t>chr20:61273796-61303647</t>
  </si>
  <si>
    <t>ACLY</t>
  </si>
  <si>
    <t>chr17:40023169-40075275</t>
  </si>
  <si>
    <t>C9orf172</t>
  </si>
  <si>
    <t>chr9:139738866-139741797</t>
  </si>
  <si>
    <t>RAB5C</t>
  </si>
  <si>
    <t>chr17:40276993-40307062</t>
  </si>
  <si>
    <t>ZNF837</t>
  </si>
  <si>
    <t>chr19:58878989-58892389</t>
  </si>
  <si>
    <t>NARF</t>
  </si>
  <si>
    <t>chr17:80416059-80446143</t>
  </si>
  <si>
    <t>NUDT19</t>
  </si>
  <si>
    <t>chr19:33182866-33204702</t>
  </si>
  <si>
    <t>CERK</t>
  </si>
  <si>
    <t>chr22:47080306-47134152</t>
  </si>
  <si>
    <t>TOB1</t>
  </si>
  <si>
    <t>chr17:48939586-48945732</t>
  </si>
  <si>
    <t>POP4</t>
  </si>
  <si>
    <t>chr19:30097169-30108162</t>
  </si>
  <si>
    <t>IRF2BP1</t>
  </si>
  <si>
    <t>chr19:46386864-46389428</t>
  </si>
  <si>
    <t>C1GALT1C1</t>
  </si>
  <si>
    <t>chrX:119759528-119764005</t>
  </si>
  <si>
    <t>ARHGEF1</t>
  </si>
  <si>
    <t>chr19:42387266-42411604</t>
  </si>
  <si>
    <t>GRB2</t>
  </si>
  <si>
    <t>chr17:73314156-73401790</t>
  </si>
  <si>
    <t>IER5</t>
  </si>
  <si>
    <t>chr1:181057637-181059979</t>
  </si>
  <si>
    <t>MED13L</t>
  </si>
  <si>
    <t>chr12:116396380-116714991</t>
  </si>
  <si>
    <t>RNF144B</t>
  </si>
  <si>
    <t>chr6:18387580-18469105</t>
  </si>
  <si>
    <t>ADAM11</t>
  </si>
  <si>
    <t>chr17:42836567-42859214</t>
  </si>
  <si>
    <t>KANSL1</t>
  </si>
  <si>
    <t>chr17_ctg5_hap1:563497-760700</t>
  </si>
  <si>
    <t>EIF4A3</t>
  </si>
  <si>
    <t>chr17:78109012-78120982</t>
  </si>
  <si>
    <t>TRAFD1</t>
  </si>
  <si>
    <t>chr12:112563348-112591408</t>
  </si>
  <si>
    <t>TSFM</t>
  </si>
  <si>
    <t>chr12:58176527-58209852</t>
  </si>
  <si>
    <t>SCAF1</t>
  </si>
  <si>
    <t>chr19:50145381-50161906</t>
  </si>
  <si>
    <t>PRADC1</t>
  </si>
  <si>
    <t>chr2:73455133-73460356</t>
  </si>
  <si>
    <t>SDF2L1</t>
  </si>
  <si>
    <t>chr22:21996541-21998588</t>
  </si>
  <si>
    <t>PGAM5</t>
  </si>
  <si>
    <t>chr12:133287392-133299323</t>
  </si>
  <si>
    <t>RAB35</t>
  </si>
  <si>
    <t>chr12:120532898-120554643</t>
  </si>
  <si>
    <t>IL13RA1</t>
  </si>
  <si>
    <t>chrX:117861558-117928496</t>
  </si>
  <si>
    <t>KIF13B</t>
  </si>
  <si>
    <t>chr8:28924794-29120610</t>
  </si>
  <si>
    <t>NBR1</t>
  </si>
  <si>
    <t>chr17:41322487-41363708</t>
  </si>
  <si>
    <t>RUVBL2</t>
  </si>
  <si>
    <t>chr19:49497155-49519182</t>
  </si>
  <si>
    <t>DHX34</t>
  </si>
  <si>
    <t>chr19:47852537-47885961</t>
  </si>
  <si>
    <t>PLS3</t>
  </si>
  <si>
    <t>chrX:114752496-114885179</t>
  </si>
  <si>
    <t>VSIG10</t>
  </si>
  <si>
    <t>chr12:118501397-118541810</t>
  </si>
  <si>
    <t>C9orf40</t>
  </si>
  <si>
    <t>chr9:77561498-77567802</t>
  </si>
  <si>
    <t>MTMR4</t>
  </si>
  <si>
    <t>chr17:56566892-56595251</t>
  </si>
  <si>
    <t>ZNF331</t>
  </si>
  <si>
    <t>chr19:54024176-54083523</t>
  </si>
  <si>
    <t>H3F3C</t>
  </si>
  <si>
    <t>chr12:31944118-31945175</t>
  </si>
  <si>
    <t>RFC5</t>
  </si>
  <si>
    <t>chr12:118454505-118470042</t>
  </si>
  <si>
    <t>R3HCC1</t>
  </si>
  <si>
    <t>chr8:23145604-23153792</t>
  </si>
  <si>
    <t>SGSH</t>
  </si>
  <si>
    <t>chr17:78143790-78194199</t>
  </si>
  <si>
    <t>TMUB2</t>
  </si>
  <si>
    <t>chr17:42264353-42269099</t>
  </si>
  <si>
    <t>ENGASE</t>
  </si>
  <si>
    <t>chr17:77071018-77084685</t>
  </si>
  <si>
    <t>P4HB</t>
  </si>
  <si>
    <t>chr17:79801033-79818544</t>
  </si>
  <si>
    <t>VEZF1</t>
  </si>
  <si>
    <t>chr17:56048909-56065615</t>
  </si>
  <si>
    <t>COA3</t>
  </si>
  <si>
    <t>chr17:40949635-40950743</t>
  </si>
  <si>
    <t>C17orf96</t>
  </si>
  <si>
    <t>chr17:36827958-36831187</t>
  </si>
  <si>
    <t>C17orf53</t>
  </si>
  <si>
    <t>chr17:42219273-42239844</t>
  </si>
  <si>
    <t>NCKAP5L</t>
  </si>
  <si>
    <t>chr12:50184928-50222208</t>
  </si>
  <si>
    <t>OTUD6B</t>
  </si>
  <si>
    <t>chr8:92082423-92099323</t>
  </si>
  <si>
    <t>UHRF1BP1L</t>
  </si>
  <si>
    <t>chr12:100430862-100536642</t>
  </si>
  <si>
    <t>MYBL2</t>
  </si>
  <si>
    <t>chr20:42295658-42345136</t>
  </si>
  <si>
    <t>UNK</t>
  </si>
  <si>
    <t>chr17:73780919-73821886</t>
  </si>
  <si>
    <t>PLCD3</t>
  </si>
  <si>
    <t>chr17:43189007-43209900</t>
  </si>
  <si>
    <t>SRCIN1</t>
  </si>
  <si>
    <t>chr17:36686258-36762183</t>
  </si>
  <si>
    <t>PFN2</t>
  </si>
  <si>
    <t>chr3:149682690-149688741</t>
  </si>
  <si>
    <t>SIPA1L3</t>
  </si>
  <si>
    <t>chr19:38397860-38699012</t>
  </si>
  <si>
    <t>GSK3A</t>
  </si>
  <si>
    <t>chr19:42734337-42746736</t>
  </si>
  <si>
    <t>ZNF611</t>
  </si>
  <si>
    <t>chr19:53206065-53238307</t>
  </si>
  <si>
    <t>UQCRFS1</t>
  </si>
  <si>
    <t>chr19:29698166-29704136</t>
  </si>
  <si>
    <t>SP2</t>
  </si>
  <si>
    <t>chr17:45973515-46018770</t>
  </si>
  <si>
    <t>C19orf48</t>
  </si>
  <si>
    <t>chr19:51300949-51308110</t>
  </si>
  <si>
    <t>MPLKIP</t>
  </si>
  <si>
    <t>chr7:40172341-40174251</t>
  </si>
  <si>
    <t>ZNF865</t>
  </si>
  <si>
    <t>chr19:56124958-56129907</t>
  </si>
  <si>
    <t>ZNF444</t>
  </si>
  <si>
    <t>chr19:56652534-56672262</t>
  </si>
  <si>
    <t>BTG2</t>
  </si>
  <si>
    <t>chr1:203274663-203278729</t>
  </si>
  <si>
    <t>FAM214A</t>
  </si>
  <si>
    <t>chr15:52873517-52970831</t>
  </si>
  <si>
    <t>RPL27</t>
  </si>
  <si>
    <t>chr17:41150445-41154971</t>
  </si>
  <si>
    <t>EHD3</t>
  </si>
  <si>
    <t>chr2:31456879-31491260</t>
  </si>
  <si>
    <t>NOC4L</t>
  </si>
  <si>
    <t>chr12:132628971-132637018</t>
  </si>
  <si>
    <t>EXOSC5</t>
  </si>
  <si>
    <t>chr19:41892275-41903256</t>
  </si>
  <si>
    <t>ATG101</t>
  </si>
  <si>
    <t>chr12:52463757-52471279</t>
  </si>
  <si>
    <t>RDH13</t>
  </si>
  <si>
    <t>chr19:55555691-55580914</t>
  </si>
  <si>
    <t>NME2</t>
  </si>
  <si>
    <t>chr17:49230896-49249105</t>
  </si>
  <si>
    <t>SH2D3A</t>
  </si>
  <si>
    <t>chr19:6752172-6767523</t>
  </si>
  <si>
    <t>ATP5SL</t>
  </si>
  <si>
    <t>chr19:41937222-41945843</t>
  </si>
  <si>
    <t>LRFN3</t>
  </si>
  <si>
    <t>chr19:36428021-36436097</t>
  </si>
  <si>
    <t>LEMD3</t>
  </si>
  <si>
    <t>chr12:65563350-65642141</t>
  </si>
  <si>
    <t>TARBP2</t>
  </si>
  <si>
    <t>chr12:53894704-53900215</t>
  </si>
  <si>
    <t>ETFB</t>
  </si>
  <si>
    <t>chr19:51848408-51869672</t>
  </si>
  <si>
    <t>CCDC86</t>
  </si>
  <si>
    <t>chr11:60609428-60623444</t>
  </si>
  <si>
    <t>NUMBL</t>
  </si>
  <si>
    <t>chr19:41171811-41196563</t>
  </si>
  <si>
    <t>REL</t>
  </si>
  <si>
    <t>chr2:61108629-61155291</t>
  </si>
  <si>
    <t>UBE2M</t>
  </si>
  <si>
    <t>chr19:59067078-59070343</t>
  </si>
  <si>
    <t>CDKN2AIPNL</t>
  </si>
  <si>
    <t>chr5:133737755-133747598</t>
  </si>
  <si>
    <t>PSMC4</t>
  </si>
  <si>
    <t>chr19:40476911-40487671</t>
  </si>
  <si>
    <t>NCOA5</t>
  </si>
  <si>
    <t>chr20:44689625-44718580</t>
  </si>
  <si>
    <t>PSMD12</t>
  </si>
  <si>
    <t>chr17:65336618-65362721</t>
  </si>
  <si>
    <t>SLC39A3</t>
  </si>
  <si>
    <t>chr19:2732522-2740074</t>
  </si>
  <si>
    <t>ST3GAL4</t>
  </si>
  <si>
    <t>chr11:126225539-126284536</t>
  </si>
  <si>
    <t>SLC35C2</t>
  </si>
  <si>
    <t>chr20:44978166-44993097</t>
  </si>
  <si>
    <t>SLC25A10</t>
  </si>
  <si>
    <t>chr17:79679265-79688046</t>
  </si>
  <si>
    <t>CIT</t>
  </si>
  <si>
    <t>chr12:120123594-120315095</t>
  </si>
  <si>
    <t>SFSWAP</t>
  </si>
  <si>
    <t>chr12:132195631-132284283</t>
  </si>
  <si>
    <t>CANT1</t>
  </si>
  <si>
    <t>chr17:76987797-77005899</t>
  </si>
  <si>
    <t>C12orf66</t>
  </si>
  <si>
    <t>chr12:64580091-64616076</t>
  </si>
  <si>
    <t>DEDD2</t>
  </si>
  <si>
    <t>chr19:42702744-42724304</t>
  </si>
  <si>
    <t>NR1H2</t>
  </si>
  <si>
    <t>chr19:50879679-50886285</t>
  </si>
  <si>
    <t>KYNU</t>
  </si>
  <si>
    <t>chr2:143635194-143799885</t>
  </si>
  <si>
    <t>SYNGR2</t>
  </si>
  <si>
    <t>chr17:76164670-76169009</t>
  </si>
  <si>
    <t>MED25</t>
  </si>
  <si>
    <t>chr19:50321535-50340237</t>
  </si>
  <si>
    <t>ZNF335</t>
  </si>
  <si>
    <t>chr20:44577291-44600833</t>
  </si>
  <si>
    <t>DCXR</t>
  </si>
  <si>
    <t>chr17:79993756-79995573</t>
  </si>
  <si>
    <t>SPATA2</t>
  </si>
  <si>
    <t>chr20:48519928-48532080</t>
  </si>
  <si>
    <t>FITM2</t>
  </si>
  <si>
    <t>chr20:42935196-42939889</t>
  </si>
  <si>
    <t>CCDC43</t>
  </si>
  <si>
    <t>chr17:42754804-42767165</t>
  </si>
  <si>
    <t>PAK4</t>
  </si>
  <si>
    <t>chr19:39616419-39670046</t>
  </si>
  <si>
    <t>AKT1S1</t>
  </si>
  <si>
    <t>chr19:50372289-50392007</t>
  </si>
  <si>
    <t>TCHP</t>
  </si>
  <si>
    <t>chr12:110338078-110355874</t>
  </si>
  <si>
    <t>WNK2</t>
  </si>
  <si>
    <t>chr9:95947211-96108696</t>
  </si>
  <si>
    <t>PYCR2</t>
  </si>
  <si>
    <t>chr1:226107576-226112040</t>
  </si>
  <si>
    <t>TMEM205</t>
  </si>
  <si>
    <t>chr19:11453451-11456981</t>
  </si>
  <si>
    <t>H3F3B</t>
  </si>
  <si>
    <t>chr17:73772514-73776016</t>
  </si>
  <si>
    <t>DDX54</t>
  </si>
  <si>
    <t>chr12:113587662-113623284</t>
  </si>
  <si>
    <t>COX14</t>
  </si>
  <si>
    <t>chr12:50505763-50514240</t>
  </si>
  <si>
    <t>UBE2Z</t>
  </si>
  <si>
    <t>chr17:46985730-47006422</t>
  </si>
  <si>
    <t>U2AF2</t>
  </si>
  <si>
    <t>chr19:56165415-56186082</t>
  </si>
  <si>
    <t>GOSR2</t>
  </si>
  <si>
    <t>chr17:45000485-45018733</t>
  </si>
  <si>
    <t>MYPOP</t>
  </si>
  <si>
    <t>chr19:46393280-46405862</t>
  </si>
  <si>
    <t>DMWD</t>
  </si>
  <si>
    <t>chr19:46286263-46296060</t>
  </si>
  <si>
    <t>RPS19BP1</t>
  </si>
  <si>
    <t>chr22:39925097-39928860</t>
  </si>
  <si>
    <t>SHROOM1</t>
  </si>
  <si>
    <t>chr5:132157832-132166590</t>
  </si>
  <si>
    <t>LRP8</t>
  </si>
  <si>
    <t>chr1:53692563-53793821</t>
  </si>
  <si>
    <t>CDC27</t>
  </si>
  <si>
    <t>chr17:45195062-45266678</t>
  </si>
  <si>
    <t>DDX23</t>
  </si>
  <si>
    <t>chr12:49223538-49245957</t>
  </si>
  <si>
    <t>DIABLO</t>
  </si>
  <si>
    <t>chr12:122692208-122713339</t>
  </si>
  <si>
    <t>SUDS3</t>
  </si>
  <si>
    <t>chr12:118814357-118855840</t>
  </si>
  <si>
    <t>NAPA</t>
  </si>
  <si>
    <t>chr19:47987538-48018515</t>
  </si>
  <si>
    <t>MKS1</t>
  </si>
  <si>
    <t>chr17:56282796-56296966</t>
  </si>
  <si>
    <t>EP400</t>
  </si>
  <si>
    <t>chr12:132434464-132565011</t>
  </si>
  <si>
    <t>ESPL1</t>
  </si>
  <si>
    <t>chr12:53662082-53687427</t>
  </si>
  <si>
    <t>HDAC5</t>
  </si>
  <si>
    <t>chr17:42154120-42201014</t>
  </si>
  <si>
    <t>WDR45B</t>
  </si>
  <si>
    <t>chr17:80572437-80606411</t>
  </si>
  <si>
    <t>ALOX15</t>
  </si>
  <si>
    <t>chr17:4534213-4544960</t>
  </si>
  <si>
    <t>NSFL1C</t>
  </si>
  <si>
    <t>chr20:1422806-1448337</t>
  </si>
  <si>
    <t>ADAMTS19</t>
  </si>
  <si>
    <t>chr5:128795251-129074376</t>
  </si>
  <si>
    <t>C15orf39</t>
  </si>
  <si>
    <t>chr15:75494220-75504510</t>
  </si>
  <si>
    <t>XIAP</t>
  </si>
  <si>
    <t>chrX:122993661-123047829</t>
  </si>
  <si>
    <t>ADRA2C</t>
  </si>
  <si>
    <t>chr4:3768295-3770253</t>
  </si>
  <si>
    <t>LSR</t>
  </si>
  <si>
    <t>chr19:35739558-35758867</t>
  </si>
  <si>
    <t>PRMT1</t>
  </si>
  <si>
    <t>chr19:50180408-50191707</t>
  </si>
  <si>
    <t>STK4</t>
  </si>
  <si>
    <t>chr20:43595119-43708593</t>
  </si>
  <si>
    <t>CENPBD1P1</t>
  </si>
  <si>
    <t>chr19:59086765-59095762</t>
  </si>
  <si>
    <t>ELOF1</t>
  </si>
  <si>
    <t>chr19:11663857-11670051</t>
  </si>
  <si>
    <t>TECPR1</t>
  </si>
  <si>
    <t>chr7:97844754-97881563</t>
  </si>
  <si>
    <t>CBX1</t>
  </si>
  <si>
    <t>chr17:46147413-46178883</t>
  </si>
  <si>
    <t>CHMP6</t>
  </si>
  <si>
    <t>chr17:78965640-78973933</t>
  </si>
  <si>
    <t>SLC1A5</t>
  </si>
  <si>
    <t>chr19:47278139-47291842</t>
  </si>
  <si>
    <t>CDK2AP1</t>
  </si>
  <si>
    <t>chr12:123745516-123756863</t>
  </si>
  <si>
    <t>FAM207A</t>
  </si>
  <si>
    <t>chr21:46359954-46396888</t>
  </si>
  <si>
    <t>CDV3</t>
  </si>
  <si>
    <t>chr3:133292433-133309118</t>
  </si>
  <si>
    <t>TOMM40L</t>
  </si>
  <si>
    <t>chr1:161195728-161208000</t>
  </si>
  <si>
    <t>CEBPG</t>
  </si>
  <si>
    <t>chr19:33864574-33873592</t>
  </si>
  <si>
    <t>ATXN2L</t>
  </si>
  <si>
    <t>chr16:28834368-28848558</t>
  </si>
  <si>
    <t>LUC7L3</t>
  </si>
  <si>
    <t>chr17:48796925-48830072</t>
  </si>
  <si>
    <t>SHCBP1</t>
  </si>
  <si>
    <t>chr16:46614467-46655311</t>
  </si>
  <si>
    <t>H2AFX</t>
  </si>
  <si>
    <t>chr11:118964584-118966177</t>
  </si>
  <si>
    <t>PLEKHM1</t>
  </si>
  <si>
    <t>chr17_ctg5_hap1:128327-183214</t>
  </si>
  <si>
    <t>FBXO41</t>
  </si>
  <si>
    <t>chr2:73481809-73496758</t>
  </si>
  <si>
    <t>GPATCH8</t>
  </si>
  <si>
    <t>chr17:42472644-42580970</t>
  </si>
  <si>
    <t>DDX11</t>
  </si>
  <si>
    <t>chr12:31173696-31257725</t>
  </si>
  <si>
    <t>C12orf10</t>
  </si>
  <si>
    <t>chr12:53693469-53700965</t>
  </si>
  <si>
    <t>MAP3K3</t>
  </si>
  <si>
    <t>chr17:61699800-61777519</t>
  </si>
  <si>
    <t>TEAD1</t>
  </si>
  <si>
    <t>chr11:12695968-12966284</t>
  </si>
  <si>
    <t>ZNF460</t>
  </si>
  <si>
    <t>chr19:57791852-57805436</t>
  </si>
  <si>
    <t>GLTSCR1</t>
  </si>
  <si>
    <t>chr19:48111452-48206534</t>
  </si>
  <si>
    <t>TMEM64</t>
  </si>
  <si>
    <t>chr8:91634222-91658133</t>
  </si>
  <si>
    <t>JOSD2</t>
  </si>
  <si>
    <t>chr19:51009253-51014612</t>
  </si>
  <si>
    <t>RASSF3</t>
  </si>
  <si>
    <t>chr12:65004292-65091347</t>
  </si>
  <si>
    <t>VARS</t>
  </si>
  <si>
    <t>chr6_ssto_hap7:3076106-3093568</t>
  </si>
  <si>
    <t>MARS2</t>
  </si>
  <si>
    <t>chr2:198570027-198573114</t>
  </si>
  <si>
    <t>DDX51</t>
  </si>
  <si>
    <t>chr12:132621139-132628880</t>
  </si>
  <si>
    <t>PSMD9</t>
  </si>
  <si>
    <t>chr12:122326636-122355771</t>
  </si>
  <si>
    <t>CLPB</t>
  </si>
  <si>
    <t>chr11:72003469-72145728</t>
  </si>
  <si>
    <t>AACS</t>
  </si>
  <si>
    <t>chr12:125549924-125627871</t>
  </si>
  <si>
    <t>EXOC7</t>
  </si>
  <si>
    <t>chr17:74075262-74099868</t>
  </si>
  <si>
    <t>ATP2A2</t>
  </si>
  <si>
    <t>chr12:110719031-110788897</t>
  </si>
  <si>
    <t>TGFB1</t>
  </si>
  <si>
    <t>chr19:41836435-41859838</t>
  </si>
  <si>
    <t>ZNF628</t>
  </si>
  <si>
    <t>chr19:55987698-55995854</t>
  </si>
  <si>
    <t>CHKA</t>
  </si>
  <si>
    <t>chr11:67820325-67888858</t>
  </si>
  <si>
    <t>E2F1</t>
  </si>
  <si>
    <t>chr20:32263291-32274210</t>
  </si>
  <si>
    <t>POP1</t>
  </si>
  <si>
    <t>chr8:99129520-99172069</t>
  </si>
  <si>
    <t>RAB3IP</t>
  </si>
  <si>
    <t>chr12:70132465-70216984</t>
  </si>
  <si>
    <t>TMC6</t>
  </si>
  <si>
    <t>chr17:76108998-76139049</t>
  </si>
  <si>
    <t>ZHX3</t>
  </si>
  <si>
    <t>chr20:39807088-39928739</t>
  </si>
  <si>
    <t>LAMC1</t>
  </si>
  <si>
    <t>chr1:182992594-183114727</t>
  </si>
  <si>
    <t>DPP9</t>
  </si>
  <si>
    <t>chr19:4675243-4723855</t>
  </si>
  <si>
    <t>GPI</t>
  </si>
  <si>
    <t>chr19:34855644-34893318</t>
  </si>
  <si>
    <t>NEMP1</t>
  </si>
  <si>
    <t>chr12:57449425-57472574</t>
  </si>
  <si>
    <t>YWHAB</t>
  </si>
  <si>
    <t>chr20:43514239-43537175</t>
  </si>
  <si>
    <t>STAT3</t>
  </si>
  <si>
    <t>chr17:40465342-40540513</t>
  </si>
  <si>
    <t>COL1A1</t>
  </si>
  <si>
    <t>chr17:48261456-48279000</t>
  </si>
  <si>
    <t>CHFR</t>
  </si>
  <si>
    <t>chr12:133416937-133464204</t>
  </si>
  <si>
    <t>RPL38</t>
  </si>
  <si>
    <t>chr17:72199794-72206019</t>
  </si>
  <si>
    <t>CDR2L</t>
  </si>
  <si>
    <t>chr17:72983726-73001892</t>
  </si>
  <si>
    <t>TMPO</t>
  </si>
  <si>
    <t>chr12:98906750-98944157</t>
  </si>
  <si>
    <t>TOMM34</t>
  </si>
  <si>
    <t>chr20:43570770-43589114</t>
  </si>
  <si>
    <t>CEBPB</t>
  </si>
  <si>
    <t>chr20:48801139-48809227</t>
  </si>
  <si>
    <t>DERL1</t>
  </si>
  <si>
    <t>chr8:124025403-124054663</t>
  </si>
  <si>
    <t>SBNO1</t>
  </si>
  <si>
    <t>chr12:123773655-123834988</t>
  </si>
  <si>
    <t>KLHL11</t>
  </si>
  <si>
    <t>chr17:40004770-40021684</t>
  </si>
  <si>
    <t>FBXO27</t>
  </si>
  <si>
    <t>chr19:39514662-39523236</t>
  </si>
  <si>
    <t>SCAMP4</t>
  </si>
  <si>
    <t>chr19:1905370-1926012</t>
  </si>
  <si>
    <t>CNOT3</t>
  </si>
  <si>
    <t>chr19:54641435-54663481</t>
  </si>
  <si>
    <t>RARG</t>
  </si>
  <si>
    <t>chr12:53604349-53626040</t>
  </si>
  <si>
    <t>G6PC3</t>
  </si>
  <si>
    <t>chr17:42148097-42153712</t>
  </si>
  <si>
    <t>SETD1B</t>
  </si>
  <si>
    <t>chr12:122242637-122270562</t>
  </si>
  <si>
    <t>PRPF31</t>
  </si>
  <si>
    <t>chr19:54610319-54635150</t>
  </si>
  <si>
    <t>BLOC1S3</t>
  </si>
  <si>
    <t>chr19:45682002-45685058</t>
  </si>
  <si>
    <t>STRN4</t>
  </si>
  <si>
    <t>chr19:47222767-47261832</t>
  </si>
  <si>
    <t>ISOC2</t>
  </si>
  <si>
    <t>chr19:55964345-55973049</t>
  </si>
  <si>
    <t>SAMD4B</t>
  </si>
  <si>
    <t>chr19:39833098-39875537</t>
  </si>
  <si>
    <t>AURKAIP1</t>
  </si>
  <si>
    <t>chr1:1309109-1310818</t>
  </si>
  <si>
    <t>RFX7</t>
  </si>
  <si>
    <t>chr15:56382730-56535483</t>
  </si>
  <si>
    <t>PPP5C</t>
  </si>
  <si>
    <t>chr19:46850250-46894232</t>
  </si>
  <si>
    <t>AKT2</t>
  </si>
  <si>
    <t>chr19:40736223-40791302</t>
  </si>
  <si>
    <t>EMC8</t>
  </si>
  <si>
    <t>chr16:85812230-85833148</t>
  </si>
  <si>
    <t>ATP6V0E2</t>
  </si>
  <si>
    <t>chr7:149564782-149577801</t>
  </si>
  <si>
    <t>TMED2</t>
  </si>
  <si>
    <t>chr12:124069075-124082688</t>
  </si>
  <si>
    <t>SCYL2</t>
  </si>
  <si>
    <t>chr12:100661548-100733914</t>
  </si>
  <si>
    <t>EIF1</t>
  </si>
  <si>
    <t>chr17:39845126-39847898</t>
  </si>
  <si>
    <t>LAGE3</t>
  </si>
  <si>
    <t>chrX:153706107-153707596</t>
  </si>
  <si>
    <t>ARF3</t>
  </si>
  <si>
    <t>chr12:49329991-49351252</t>
  </si>
  <si>
    <t>POLE</t>
  </si>
  <si>
    <t>chr12:133200347-133264110</t>
  </si>
  <si>
    <t>PIP4K2C</t>
  </si>
  <si>
    <t>chr12:57984941-57997211</t>
  </si>
  <si>
    <t>IRX5</t>
  </si>
  <si>
    <t>chr16:54965110-54968395</t>
  </si>
  <si>
    <t>CCND3</t>
  </si>
  <si>
    <t>chr6:41902670-42016632</t>
  </si>
  <si>
    <t>NEURL4</t>
  </si>
  <si>
    <t>chr17:7218950-7232638</t>
  </si>
  <si>
    <t>MESDC1</t>
  </si>
  <si>
    <t>chr15:81293294-81296345</t>
  </si>
  <si>
    <t>TLE3</t>
  </si>
  <si>
    <t>chr15:70340129-70390256</t>
  </si>
  <si>
    <t>XPOT</t>
  </si>
  <si>
    <t>chr12:64798152-64842463</t>
  </si>
  <si>
    <t>EVPL</t>
  </si>
  <si>
    <t>chr17:74002926-74023507</t>
  </si>
  <si>
    <t>TRIM65</t>
  </si>
  <si>
    <t>chr17:73885040-73893084</t>
  </si>
  <si>
    <t>ATP6V1C1</t>
  </si>
  <si>
    <t>chr8:104033247-104085285</t>
  </si>
  <si>
    <t>ZNF316</t>
  </si>
  <si>
    <t>chr7:6676952-6697910</t>
  </si>
  <si>
    <t>FBXL19</t>
  </si>
  <si>
    <t>chr16:30930639-30960104</t>
  </si>
  <si>
    <t>ZNF768</t>
  </si>
  <si>
    <t>chr16:30535321-30537910</t>
  </si>
  <si>
    <t>SMARCD2</t>
  </si>
  <si>
    <t>chr17:61909440-61920351</t>
  </si>
  <si>
    <t>ANKRD52</t>
  </si>
  <si>
    <t>chr12:56623819-56652143</t>
  </si>
  <si>
    <t>CLPTM1</t>
  </si>
  <si>
    <t>chr19:45457841-45496604</t>
  </si>
  <si>
    <t>CDCA5</t>
  </si>
  <si>
    <t>chr11:64844926-648516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8"/>
  <sheetViews>
    <sheetView tabSelected="1" workbookViewId="0">
      <selection sqref="A1:XFD1048576"/>
    </sheetView>
  </sheetViews>
  <sheetFormatPr defaultRowHeight="15" x14ac:dyDescent="0.25"/>
  <sheetData>
    <row r="1" spans="1:14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 s="1" t="s">
        <v>14</v>
      </c>
      <c r="B2" t="s">
        <v>14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>
        <v>1.4072100000000001</v>
      </c>
      <c r="I2">
        <v>3.3154099999999999E-2</v>
      </c>
      <c r="J2">
        <v>-5.4074999999999998</v>
      </c>
      <c r="K2">
        <v>-1.3490599999999999</v>
      </c>
      <c r="L2">
        <v>2.7000000000000001E-3</v>
      </c>
      <c r="M2">
        <v>2.85668E-2</v>
      </c>
      <c r="N2" t="s">
        <v>19</v>
      </c>
    </row>
    <row r="3" spans="1:14" x14ac:dyDescent="0.25">
      <c r="A3" s="1" t="s">
        <v>20</v>
      </c>
      <c r="B3" t="s">
        <v>20</v>
      </c>
      <c r="C3" t="s">
        <v>20</v>
      </c>
      <c r="D3" t="s">
        <v>21</v>
      </c>
      <c r="E3" t="s">
        <v>16</v>
      </c>
      <c r="F3" t="s">
        <v>17</v>
      </c>
      <c r="G3" t="s">
        <v>18</v>
      </c>
      <c r="H3">
        <v>2570.09</v>
      </c>
      <c r="I3">
        <v>79.136600000000001</v>
      </c>
      <c r="J3">
        <v>-5.0213299999999998</v>
      </c>
      <c r="K3">
        <v>-18.093900000000001</v>
      </c>
      <c r="L3" s="2">
        <v>5.0000000000000002E-5</v>
      </c>
      <c r="M3">
        <v>1.05988E-3</v>
      </c>
      <c r="N3" t="s">
        <v>19</v>
      </c>
    </row>
    <row r="4" spans="1:14" x14ac:dyDescent="0.25">
      <c r="A4" s="1" t="s">
        <v>22</v>
      </c>
      <c r="B4" t="s">
        <v>22</v>
      </c>
      <c r="C4" t="s">
        <v>22</v>
      </c>
      <c r="D4" t="s">
        <v>23</v>
      </c>
      <c r="E4" t="s">
        <v>16</v>
      </c>
      <c r="F4" t="s">
        <v>17</v>
      </c>
      <c r="G4" t="s">
        <v>18</v>
      </c>
      <c r="H4">
        <v>5.4469700000000003</v>
      </c>
      <c r="I4">
        <v>0.30536000000000002</v>
      </c>
      <c r="J4">
        <v>-4.1568699999999996</v>
      </c>
      <c r="K4">
        <v>-7.7608899999999998</v>
      </c>
      <c r="L4" s="2">
        <v>5.0000000000000002E-5</v>
      </c>
      <c r="M4">
        <v>1.05988E-3</v>
      </c>
      <c r="N4" t="s">
        <v>19</v>
      </c>
    </row>
    <row r="5" spans="1:14" x14ac:dyDescent="0.25">
      <c r="A5" s="1" t="s">
        <v>24</v>
      </c>
      <c r="B5" t="s">
        <v>24</v>
      </c>
      <c r="C5" t="s">
        <v>24</v>
      </c>
      <c r="D5" t="s">
        <v>25</v>
      </c>
      <c r="E5" t="s">
        <v>16</v>
      </c>
      <c r="F5" t="s">
        <v>17</v>
      </c>
      <c r="G5" t="s">
        <v>18</v>
      </c>
      <c r="H5">
        <v>2.09056</v>
      </c>
      <c r="I5">
        <v>0.16444</v>
      </c>
      <c r="J5">
        <v>-3.6682600000000001</v>
      </c>
      <c r="K5">
        <v>-2.78525</v>
      </c>
      <c r="L5">
        <v>5.9999999999999995E-4</v>
      </c>
      <c r="M5">
        <v>8.5387299999999996E-3</v>
      </c>
      <c r="N5" t="s">
        <v>19</v>
      </c>
    </row>
    <row r="6" spans="1:14" x14ac:dyDescent="0.25">
      <c r="A6" s="1" t="s">
        <v>26</v>
      </c>
      <c r="B6" t="s">
        <v>26</v>
      </c>
      <c r="C6" t="s">
        <v>26</v>
      </c>
      <c r="D6" t="s">
        <v>27</v>
      </c>
      <c r="E6" t="s">
        <v>16</v>
      </c>
      <c r="F6" t="s">
        <v>17</v>
      </c>
      <c r="G6" t="s">
        <v>18</v>
      </c>
      <c r="H6">
        <v>4.0101000000000004</v>
      </c>
      <c r="I6">
        <v>0.60856699999999997</v>
      </c>
      <c r="J6">
        <v>-2.7201499999999998</v>
      </c>
      <c r="K6">
        <v>-2.5583999999999998</v>
      </c>
      <c r="L6">
        <v>2.15E-3</v>
      </c>
      <c r="M6">
        <v>2.4004399999999999E-2</v>
      </c>
      <c r="N6" t="s">
        <v>19</v>
      </c>
    </row>
    <row r="7" spans="1:14" x14ac:dyDescent="0.25">
      <c r="A7" s="1" t="s">
        <v>28</v>
      </c>
      <c r="B7" t="s">
        <v>28</v>
      </c>
      <c r="C7" t="s">
        <v>28</v>
      </c>
      <c r="D7" t="s">
        <v>29</v>
      </c>
      <c r="E7" t="s">
        <v>16</v>
      </c>
      <c r="F7" t="s">
        <v>17</v>
      </c>
      <c r="G7" t="s">
        <v>18</v>
      </c>
      <c r="H7">
        <v>1.4986699999999999</v>
      </c>
      <c r="I7">
        <v>0.25050299999999998</v>
      </c>
      <c r="J7">
        <v>-2.5807799999999999</v>
      </c>
      <c r="K7">
        <v>-2.8080799999999999</v>
      </c>
      <c r="L7" s="2">
        <v>5.0000000000000002E-5</v>
      </c>
      <c r="M7">
        <v>1.05988E-3</v>
      </c>
      <c r="N7" t="s">
        <v>19</v>
      </c>
    </row>
    <row r="8" spans="1:14" x14ac:dyDescent="0.25">
      <c r="A8" s="1" t="s">
        <v>30</v>
      </c>
      <c r="B8" t="s">
        <v>30</v>
      </c>
      <c r="C8" t="s">
        <v>30</v>
      </c>
      <c r="D8" t="s">
        <v>31</v>
      </c>
      <c r="E8" t="s">
        <v>16</v>
      </c>
      <c r="F8" t="s">
        <v>17</v>
      </c>
      <c r="G8" t="s">
        <v>18</v>
      </c>
      <c r="H8">
        <v>7.3374100000000002</v>
      </c>
      <c r="I8">
        <v>1.43774</v>
      </c>
      <c r="J8">
        <v>-2.3514699999999999</v>
      </c>
      <c r="K8">
        <v>-4.5748199999999999</v>
      </c>
      <c r="L8" s="2">
        <v>5.0000000000000002E-5</v>
      </c>
      <c r="M8">
        <v>1.05988E-3</v>
      </c>
      <c r="N8" t="s">
        <v>19</v>
      </c>
    </row>
    <row r="9" spans="1:14" x14ac:dyDescent="0.25">
      <c r="A9" s="1" t="s">
        <v>32</v>
      </c>
      <c r="B9" t="s">
        <v>32</v>
      </c>
      <c r="C9" t="s">
        <v>32</v>
      </c>
      <c r="D9" t="s">
        <v>33</v>
      </c>
      <c r="E9" t="s">
        <v>16</v>
      </c>
      <c r="F9" t="s">
        <v>17</v>
      </c>
      <c r="G9" t="s">
        <v>18</v>
      </c>
      <c r="H9">
        <v>1.44407</v>
      </c>
      <c r="I9">
        <v>0.283084</v>
      </c>
      <c r="J9">
        <v>-2.3508399999999998</v>
      </c>
      <c r="K9">
        <v>-3.68411</v>
      </c>
      <c r="L9" s="2">
        <v>5.0000000000000002E-5</v>
      </c>
      <c r="M9">
        <v>1.05988E-3</v>
      </c>
      <c r="N9" t="s">
        <v>19</v>
      </c>
    </row>
    <row r="10" spans="1:14" x14ac:dyDescent="0.25">
      <c r="A10" s="1" t="s">
        <v>34</v>
      </c>
      <c r="B10" t="s">
        <v>34</v>
      </c>
      <c r="C10" t="s">
        <v>34</v>
      </c>
      <c r="D10" t="s">
        <v>35</v>
      </c>
      <c r="E10" t="s">
        <v>16</v>
      </c>
      <c r="F10" t="s">
        <v>17</v>
      </c>
      <c r="G10" t="s">
        <v>18</v>
      </c>
      <c r="H10">
        <v>3.0640299999999998</v>
      </c>
      <c r="I10">
        <v>0.64903</v>
      </c>
      <c r="J10">
        <v>-2.2390699999999999</v>
      </c>
      <c r="K10">
        <v>-4.8329800000000001</v>
      </c>
      <c r="L10" s="2">
        <v>5.0000000000000002E-5</v>
      </c>
      <c r="M10">
        <v>1.05988E-3</v>
      </c>
      <c r="N10" t="s">
        <v>19</v>
      </c>
    </row>
    <row r="11" spans="1:14" x14ac:dyDescent="0.25">
      <c r="A11" s="1" t="s">
        <v>36</v>
      </c>
      <c r="B11" t="s">
        <v>36</v>
      </c>
      <c r="C11" t="s">
        <v>36</v>
      </c>
      <c r="D11" t="s">
        <v>37</v>
      </c>
      <c r="E11" t="s">
        <v>16</v>
      </c>
      <c r="F11" t="s">
        <v>17</v>
      </c>
      <c r="G11" t="s">
        <v>18</v>
      </c>
      <c r="H11">
        <v>1.2381899999999999</v>
      </c>
      <c r="I11">
        <v>0.29359299999999999</v>
      </c>
      <c r="J11">
        <v>-2.0763500000000001</v>
      </c>
      <c r="K11">
        <v>-2.8849200000000002</v>
      </c>
      <c r="L11">
        <v>4.0000000000000002E-4</v>
      </c>
      <c r="M11">
        <v>6.17834E-3</v>
      </c>
      <c r="N11" t="s">
        <v>19</v>
      </c>
    </row>
    <row r="12" spans="1:14" x14ac:dyDescent="0.25">
      <c r="A12" s="1" t="s">
        <v>38</v>
      </c>
      <c r="B12" t="s">
        <v>38</v>
      </c>
      <c r="C12" t="s">
        <v>38</v>
      </c>
      <c r="D12" t="s">
        <v>39</v>
      </c>
      <c r="E12" t="s">
        <v>16</v>
      </c>
      <c r="F12" t="s">
        <v>17</v>
      </c>
      <c r="G12" t="s">
        <v>18</v>
      </c>
      <c r="H12">
        <v>1.4185399999999999</v>
      </c>
      <c r="I12">
        <v>0.34338200000000002</v>
      </c>
      <c r="J12">
        <v>-2.0465200000000001</v>
      </c>
      <c r="K12">
        <v>-2.5378699999999998</v>
      </c>
      <c r="L12">
        <v>8.0000000000000004E-4</v>
      </c>
      <c r="M12">
        <v>1.0742E-2</v>
      </c>
      <c r="N12" t="s">
        <v>19</v>
      </c>
    </row>
    <row r="13" spans="1:14" x14ac:dyDescent="0.25">
      <c r="A13" s="1" t="s">
        <v>40</v>
      </c>
      <c r="B13" t="s">
        <v>40</v>
      </c>
      <c r="C13" t="s">
        <v>40</v>
      </c>
      <c r="D13" t="s">
        <v>41</v>
      </c>
      <c r="E13" t="s">
        <v>16</v>
      </c>
      <c r="F13" t="s">
        <v>17</v>
      </c>
      <c r="G13" t="s">
        <v>18</v>
      </c>
      <c r="H13">
        <v>1.3109999999999999</v>
      </c>
      <c r="I13">
        <v>0.333208</v>
      </c>
      <c r="J13">
        <v>-1.97617</v>
      </c>
      <c r="K13">
        <v>-2.7730600000000001</v>
      </c>
      <c r="L13">
        <v>1E-4</v>
      </c>
      <c r="M13">
        <v>1.91548E-3</v>
      </c>
      <c r="N13" t="s">
        <v>19</v>
      </c>
    </row>
    <row r="14" spans="1:14" x14ac:dyDescent="0.25">
      <c r="A14" s="1" t="s">
        <v>42</v>
      </c>
      <c r="B14" t="s">
        <v>42</v>
      </c>
      <c r="C14" t="s">
        <v>42</v>
      </c>
      <c r="D14" t="s">
        <v>43</v>
      </c>
      <c r="E14" t="s">
        <v>16</v>
      </c>
      <c r="F14" t="s">
        <v>17</v>
      </c>
      <c r="G14" t="s">
        <v>18</v>
      </c>
      <c r="H14">
        <v>8.0448500000000003</v>
      </c>
      <c r="I14">
        <v>2.1349</v>
      </c>
      <c r="J14">
        <v>-1.9138900000000001</v>
      </c>
      <c r="K14">
        <v>-4.1327499999999997</v>
      </c>
      <c r="L14" s="2">
        <v>5.0000000000000002E-5</v>
      </c>
      <c r="M14">
        <v>1.05988E-3</v>
      </c>
      <c r="N14" t="s">
        <v>19</v>
      </c>
    </row>
    <row r="15" spans="1:14" x14ac:dyDescent="0.25">
      <c r="A15" s="1" t="s">
        <v>44</v>
      </c>
      <c r="B15" t="s">
        <v>44</v>
      </c>
      <c r="C15" t="s">
        <v>44</v>
      </c>
      <c r="D15" t="s">
        <v>45</v>
      </c>
      <c r="E15" t="s">
        <v>16</v>
      </c>
      <c r="F15" t="s">
        <v>17</v>
      </c>
      <c r="G15" t="s">
        <v>18</v>
      </c>
      <c r="H15">
        <v>1.4802999999999999</v>
      </c>
      <c r="I15">
        <v>0.40551599999999999</v>
      </c>
      <c r="J15">
        <v>-1.86805</v>
      </c>
      <c r="K15">
        <v>-3.3088600000000001</v>
      </c>
      <c r="L15" s="2">
        <v>5.0000000000000002E-5</v>
      </c>
      <c r="M15">
        <v>1.05988E-3</v>
      </c>
      <c r="N15" t="s">
        <v>19</v>
      </c>
    </row>
    <row r="16" spans="1:14" x14ac:dyDescent="0.25">
      <c r="A16" s="1" t="s">
        <v>46</v>
      </c>
      <c r="B16" t="s">
        <v>46</v>
      </c>
      <c r="C16" t="s">
        <v>46</v>
      </c>
      <c r="D16" t="s">
        <v>47</v>
      </c>
      <c r="E16" t="s">
        <v>16</v>
      </c>
      <c r="F16" t="s">
        <v>17</v>
      </c>
      <c r="G16" t="s">
        <v>18</v>
      </c>
      <c r="H16">
        <v>1.3613900000000001</v>
      </c>
      <c r="I16">
        <v>0.37468400000000002</v>
      </c>
      <c r="J16">
        <v>-1.8613299999999999</v>
      </c>
      <c r="K16">
        <v>-3.0090599999999998</v>
      </c>
      <c r="L16" s="2">
        <v>5.0000000000000002E-5</v>
      </c>
      <c r="M16">
        <v>1.05988E-3</v>
      </c>
      <c r="N16" t="s">
        <v>19</v>
      </c>
    </row>
    <row r="17" spans="1:14" x14ac:dyDescent="0.25">
      <c r="A17" s="1" t="s">
        <v>48</v>
      </c>
      <c r="B17" t="s">
        <v>48</v>
      </c>
      <c r="C17" t="s">
        <v>48</v>
      </c>
      <c r="D17" t="s">
        <v>49</v>
      </c>
      <c r="E17" t="s">
        <v>16</v>
      </c>
      <c r="F17" t="s">
        <v>17</v>
      </c>
      <c r="G17" t="s">
        <v>18</v>
      </c>
      <c r="H17">
        <v>28.039200000000001</v>
      </c>
      <c r="I17">
        <v>8.1057299999999994</v>
      </c>
      <c r="J17">
        <v>-1.79043</v>
      </c>
      <c r="K17">
        <v>-6.7633900000000002</v>
      </c>
      <c r="L17" s="2">
        <v>5.0000000000000002E-5</v>
      </c>
      <c r="M17">
        <v>1.05988E-3</v>
      </c>
      <c r="N17" t="s">
        <v>19</v>
      </c>
    </row>
    <row r="18" spans="1:14" x14ac:dyDescent="0.25">
      <c r="A18" s="1" t="s">
        <v>50</v>
      </c>
      <c r="B18" t="s">
        <v>50</v>
      </c>
      <c r="C18" t="s">
        <v>50</v>
      </c>
      <c r="D18" t="s">
        <v>51</v>
      </c>
      <c r="E18" t="s">
        <v>16</v>
      </c>
      <c r="F18" t="s">
        <v>17</v>
      </c>
      <c r="G18" t="s">
        <v>18</v>
      </c>
      <c r="H18">
        <v>51.485199999999999</v>
      </c>
      <c r="I18">
        <v>14.972799999999999</v>
      </c>
      <c r="J18">
        <v>-1.78182</v>
      </c>
      <c r="K18">
        <v>-7.0304599999999997</v>
      </c>
      <c r="L18" s="2">
        <v>5.0000000000000002E-5</v>
      </c>
      <c r="M18">
        <v>1.05988E-3</v>
      </c>
      <c r="N18" t="s">
        <v>19</v>
      </c>
    </row>
    <row r="19" spans="1:14" x14ac:dyDescent="0.25">
      <c r="A19" s="1" t="s">
        <v>52</v>
      </c>
      <c r="B19" t="s">
        <v>52</v>
      </c>
      <c r="C19" t="s">
        <v>52</v>
      </c>
      <c r="D19" t="s">
        <v>53</v>
      </c>
      <c r="E19" t="s">
        <v>16</v>
      </c>
      <c r="F19" t="s">
        <v>17</v>
      </c>
      <c r="G19" t="s">
        <v>18</v>
      </c>
      <c r="H19">
        <v>1.38035</v>
      </c>
      <c r="I19">
        <v>0.40389900000000001</v>
      </c>
      <c r="J19">
        <v>-1.7729699999999999</v>
      </c>
      <c r="K19">
        <v>-2.5053700000000001</v>
      </c>
      <c r="L19" s="2">
        <v>5.0000000000000002E-5</v>
      </c>
      <c r="M19">
        <v>1.05988E-3</v>
      </c>
      <c r="N19" t="s">
        <v>19</v>
      </c>
    </row>
    <row r="20" spans="1:14" x14ac:dyDescent="0.25">
      <c r="A20" s="1" t="s">
        <v>54</v>
      </c>
      <c r="B20" t="s">
        <v>54</v>
      </c>
      <c r="C20" t="s">
        <v>54</v>
      </c>
      <c r="D20" t="s">
        <v>55</v>
      </c>
      <c r="E20" t="s">
        <v>16</v>
      </c>
      <c r="F20" t="s">
        <v>17</v>
      </c>
      <c r="G20" t="s">
        <v>18</v>
      </c>
      <c r="H20">
        <v>21.220400000000001</v>
      </c>
      <c r="I20">
        <v>6.2447900000000001</v>
      </c>
      <c r="J20">
        <v>-1.7647200000000001</v>
      </c>
      <c r="K20">
        <v>-4.3914400000000002</v>
      </c>
      <c r="L20" s="2">
        <v>5.0000000000000002E-5</v>
      </c>
      <c r="M20">
        <v>1.05988E-3</v>
      </c>
      <c r="N20" t="s">
        <v>19</v>
      </c>
    </row>
    <row r="21" spans="1:14" x14ac:dyDescent="0.25">
      <c r="A21" s="1" t="s">
        <v>56</v>
      </c>
      <c r="B21" t="s">
        <v>56</v>
      </c>
      <c r="C21" t="s">
        <v>56</v>
      </c>
      <c r="D21" t="s">
        <v>57</v>
      </c>
      <c r="E21" t="s">
        <v>16</v>
      </c>
      <c r="F21" t="s">
        <v>17</v>
      </c>
      <c r="G21" t="s">
        <v>18</v>
      </c>
      <c r="H21">
        <v>1436.4</v>
      </c>
      <c r="I21">
        <v>430.59800000000001</v>
      </c>
      <c r="J21">
        <v>-1.7380500000000001</v>
      </c>
      <c r="K21">
        <v>-2.3210199999999999</v>
      </c>
      <c r="L21">
        <v>1.5E-3</v>
      </c>
      <c r="M21">
        <v>1.7954100000000001E-2</v>
      </c>
      <c r="N21" t="s">
        <v>19</v>
      </c>
    </row>
    <row r="22" spans="1:14" x14ac:dyDescent="0.25">
      <c r="A22" s="1" t="s">
        <v>58</v>
      </c>
      <c r="B22" t="s">
        <v>58</v>
      </c>
      <c r="C22" t="s">
        <v>58</v>
      </c>
      <c r="D22" t="s">
        <v>59</v>
      </c>
      <c r="E22" t="s">
        <v>16</v>
      </c>
      <c r="F22" t="s">
        <v>17</v>
      </c>
      <c r="G22" t="s">
        <v>18</v>
      </c>
      <c r="H22">
        <v>1.92164</v>
      </c>
      <c r="I22">
        <v>0.57631600000000005</v>
      </c>
      <c r="J22">
        <v>-1.7374099999999999</v>
      </c>
      <c r="K22">
        <v>-2.9392200000000002</v>
      </c>
      <c r="L22" s="2">
        <v>5.0000000000000002E-5</v>
      </c>
      <c r="M22">
        <v>1.05988E-3</v>
      </c>
      <c r="N22" t="s">
        <v>19</v>
      </c>
    </row>
    <row r="23" spans="1:14" x14ac:dyDescent="0.25">
      <c r="A23" s="1" t="s">
        <v>60</v>
      </c>
      <c r="B23" t="s">
        <v>60</v>
      </c>
      <c r="C23" t="s">
        <v>60</v>
      </c>
      <c r="D23" t="s">
        <v>61</v>
      </c>
      <c r="E23" t="s">
        <v>16</v>
      </c>
      <c r="F23" t="s">
        <v>17</v>
      </c>
      <c r="G23" t="s">
        <v>18</v>
      </c>
      <c r="H23">
        <v>1.4458599999999999</v>
      </c>
      <c r="I23">
        <v>0.46090100000000001</v>
      </c>
      <c r="J23">
        <v>-1.6494</v>
      </c>
      <c r="K23">
        <v>-4.2169699999999999</v>
      </c>
      <c r="L23" s="2">
        <v>5.0000000000000002E-5</v>
      </c>
      <c r="M23">
        <v>1.05988E-3</v>
      </c>
      <c r="N23" t="s">
        <v>19</v>
      </c>
    </row>
    <row r="24" spans="1:14" x14ac:dyDescent="0.25">
      <c r="A24" s="1" t="s">
        <v>62</v>
      </c>
      <c r="B24" t="s">
        <v>62</v>
      </c>
      <c r="C24" t="s">
        <v>62</v>
      </c>
      <c r="D24" t="s">
        <v>63</v>
      </c>
      <c r="E24" t="s">
        <v>16</v>
      </c>
      <c r="F24" t="s">
        <v>17</v>
      </c>
      <c r="G24" t="s">
        <v>18</v>
      </c>
      <c r="H24">
        <v>1.2511699999999999</v>
      </c>
      <c r="I24">
        <v>0.39951700000000001</v>
      </c>
      <c r="J24">
        <v>-1.6469499999999999</v>
      </c>
      <c r="K24">
        <v>-1.97275</v>
      </c>
      <c r="L24">
        <v>6.9999999999999999E-4</v>
      </c>
      <c r="M24">
        <v>9.5904000000000007E-3</v>
      </c>
      <c r="N24" t="s">
        <v>19</v>
      </c>
    </row>
    <row r="25" spans="1:14" x14ac:dyDescent="0.25">
      <c r="A25" s="1" t="s">
        <v>64</v>
      </c>
      <c r="B25" t="s">
        <v>64</v>
      </c>
      <c r="C25" t="s">
        <v>64</v>
      </c>
      <c r="D25" t="s">
        <v>65</v>
      </c>
      <c r="E25" t="s">
        <v>16</v>
      </c>
      <c r="F25" t="s">
        <v>17</v>
      </c>
      <c r="G25" t="s">
        <v>18</v>
      </c>
      <c r="H25">
        <v>1.4987699999999999</v>
      </c>
      <c r="I25">
        <v>0.48932799999999999</v>
      </c>
      <c r="J25">
        <v>-1.6149100000000001</v>
      </c>
      <c r="K25">
        <v>-2.3490099999999998</v>
      </c>
      <c r="L25">
        <v>7.5000000000000002E-4</v>
      </c>
      <c r="M25">
        <v>1.01948E-2</v>
      </c>
      <c r="N25" t="s">
        <v>19</v>
      </c>
    </row>
    <row r="26" spans="1:14" x14ac:dyDescent="0.25">
      <c r="A26" s="1" t="s">
        <v>66</v>
      </c>
      <c r="B26" t="s">
        <v>66</v>
      </c>
      <c r="C26" t="s">
        <v>66</v>
      </c>
      <c r="D26" t="s">
        <v>67</v>
      </c>
      <c r="E26" t="s">
        <v>16</v>
      </c>
      <c r="F26" t="s">
        <v>17</v>
      </c>
      <c r="G26" t="s">
        <v>18</v>
      </c>
      <c r="H26">
        <v>1.3635200000000001</v>
      </c>
      <c r="I26">
        <v>0.44879000000000002</v>
      </c>
      <c r="J26">
        <v>-1.6032200000000001</v>
      </c>
      <c r="K26">
        <v>-2.9727299999999999</v>
      </c>
      <c r="L26">
        <v>1E-4</v>
      </c>
      <c r="M26">
        <v>1.91548E-3</v>
      </c>
      <c r="N26" t="s">
        <v>19</v>
      </c>
    </row>
    <row r="27" spans="1:14" x14ac:dyDescent="0.25">
      <c r="A27" s="1" t="s">
        <v>68</v>
      </c>
      <c r="B27" t="s">
        <v>68</v>
      </c>
      <c r="C27" t="s">
        <v>68</v>
      </c>
      <c r="D27" t="s">
        <v>69</v>
      </c>
      <c r="E27" t="s">
        <v>16</v>
      </c>
      <c r="F27" t="s">
        <v>17</v>
      </c>
      <c r="G27" t="s">
        <v>18</v>
      </c>
      <c r="H27">
        <v>2.13252</v>
      </c>
      <c r="I27">
        <v>0.71605300000000005</v>
      </c>
      <c r="J27">
        <v>-1.5744199999999999</v>
      </c>
      <c r="K27">
        <v>-2.3702999999999999</v>
      </c>
      <c r="L27">
        <v>4.4999999999999999E-4</v>
      </c>
      <c r="M27">
        <v>6.79483E-3</v>
      </c>
      <c r="N27" t="s">
        <v>19</v>
      </c>
    </row>
    <row r="28" spans="1:14" x14ac:dyDescent="0.25">
      <c r="A28" s="1" t="s">
        <v>70</v>
      </c>
      <c r="B28" t="s">
        <v>70</v>
      </c>
      <c r="C28" t="s">
        <v>70</v>
      </c>
      <c r="D28" t="s">
        <v>71</v>
      </c>
      <c r="E28" t="s">
        <v>16</v>
      </c>
      <c r="F28" t="s">
        <v>17</v>
      </c>
      <c r="G28" t="s">
        <v>18</v>
      </c>
      <c r="H28">
        <v>4.5834599999999996</v>
      </c>
      <c r="I28">
        <v>1.55514</v>
      </c>
      <c r="J28">
        <v>-1.5593900000000001</v>
      </c>
      <c r="K28">
        <v>-2.2670300000000001</v>
      </c>
      <c r="L28">
        <v>6.9999999999999999E-4</v>
      </c>
      <c r="M28">
        <v>9.5904000000000007E-3</v>
      </c>
      <c r="N28" t="s">
        <v>19</v>
      </c>
    </row>
    <row r="29" spans="1:14" x14ac:dyDescent="0.25">
      <c r="A29" s="1" t="s">
        <v>72</v>
      </c>
      <c r="B29" t="s">
        <v>72</v>
      </c>
      <c r="C29" t="s">
        <v>72</v>
      </c>
      <c r="D29" t="s">
        <v>73</v>
      </c>
      <c r="E29" t="s">
        <v>16</v>
      </c>
      <c r="F29" t="s">
        <v>17</v>
      </c>
      <c r="G29" t="s">
        <v>18</v>
      </c>
      <c r="H29">
        <v>1.3184899999999999</v>
      </c>
      <c r="I29">
        <v>0.46229900000000002</v>
      </c>
      <c r="J29">
        <v>-1.5119899999999999</v>
      </c>
      <c r="K29">
        <v>-1.9037299999999999</v>
      </c>
      <c r="L29">
        <v>4.7000000000000002E-3</v>
      </c>
      <c r="M29">
        <v>4.3468699999999999E-2</v>
      </c>
      <c r="N29" t="s">
        <v>19</v>
      </c>
    </row>
    <row r="30" spans="1:14" x14ac:dyDescent="0.25">
      <c r="A30" s="1" t="s">
        <v>74</v>
      </c>
      <c r="B30" t="s">
        <v>74</v>
      </c>
      <c r="C30" t="s">
        <v>74</v>
      </c>
      <c r="D30" t="s">
        <v>75</v>
      </c>
      <c r="E30" t="s">
        <v>16</v>
      </c>
      <c r="F30" t="s">
        <v>17</v>
      </c>
      <c r="G30" t="s">
        <v>18</v>
      </c>
      <c r="H30">
        <v>1.35815</v>
      </c>
      <c r="I30">
        <v>0.48749799999999999</v>
      </c>
      <c r="J30">
        <v>-1.47817</v>
      </c>
      <c r="K30">
        <v>-2.6951100000000001</v>
      </c>
      <c r="L30" s="2">
        <v>5.0000000000000002E-5</v>
      </c>
      <c r="M30">
        <v>1.05988E-3</v>
      </c>
      <c r="N30" t="s">
        <v>19</v>
      </c>
    </row>
    <row r="31" spans="1:14" x14ac:dyDescent="0.25">
      <c r="A31" s="1" t="s">
        <v>76</v>
      </c>
      <c r="B31" t="s">
        <v>76</v>
      </c>
      <c r="C31" t="s">
        <v>76</v>
      </c>
      <c r="D31" t="s">
        <v>77</v>
      </c>
      <c r="E31" t="s">
        <v>16</v>
      </c>
      <c r="F31" t="s">
        <v>17</v>
      </c>
      <c r="G31" t="s">
        <v>18</v>
      </c>
      <c r="H31">
        <v>2.9184999999999999</v>
      </c>
      <c r="I31">
        <v>1.0553300000000001</v>
      </c>
      <c r="J31">
        <v>-1.4675400000000001</v>
      </c>
      <c r="K31">
        <v>-3.1975099999999999</v>
      </c>
      <c r="L31" s="2">
        <v>5.0000000000000002E-5</v>
      </c>
      <c r="M31">
        <v>1.05988E-3</v>
      </c>
      <c r="N31" t="s">
        <v>19</v>
      </c>
    </row>
    <row r="32" spans="1:14" x14ac:dyDescent="0.25">
      <c r="A32" s="1" t="s">
        <v>78</v>
      </c>
      <c r="B32" t="s">
        <v>78</v>
      </c>
      <c r="C32" t="s">
        <v>78</v>
      </c>
      <c r="D32" t="s">
        <v>79</v>
      </c>
      <c r="E32" t="s">
        <v>16</v>
      </c>
      <c r="F32" t="s">
        <v>17</v>
      </c>
      <c r="G32" t="s">
        <v>18</v>
      </c>
      <c r="H32">
        <v>3.6717499999999998</v>
      </c>
      <c r="I32">
        <v>1.33266</v>
      </c>
      <c r="J32">
        <v>-1.4621599999999999</v>
      </c>
      <c r="K32">
        <v>-3.9609299999999998</v>
      </c>
      <c r="L32" s="2">
        <v>5.0000000000000002E-5</v>
      </c>
      <c r="M32">
        <v>1.05988E-3</v>
      </c>
      <c r="N32" t="s">
        <v>19</v>
      </c>
    </row>
    <row r="33" spans="1:14" x14ac:dyDescent="0.25">
      <c r="A33" s="1" t="s">
        <v>80</v>
      </c>
      <c r="B33" t="s">
        <v>80</v>
      </c>
      <c r="C33" t="s">
        <v>80</v>
      </c>
      <c r="D33" t="s">
        <v>81</v>
      </c>
      <c r="E33" t="s">
        <v>16</v>
      </c>
      <c r="F33" t="s">
        <v>17</v>
      </c>
      <c r="G33" t="s">
        <v>18</v>
      </c>
      <c r="H33">
        <v>139.249</v>
      </c>
      <c r="I33">
        <v>50.686399999999999</v>
      </c>
      <c r="J33">
        <v>-1.458</v>
      </c>
      <c r="K33">
        <v>-1.9524999999999999</v>
      </c>
      <c r="L33">
        <v>3.8500000000000001E-3</v>
      </c>
      <c r="M33">
        <v>3.72556E-2</v>
      </c>
      <c r="N33" t="s">
        <v>19</v>
      </c>
    </row>
    <row r="34" spans="1:14" x14ac:dyDescent="0.25">
      <c r="A34" s="1" t="s">
        <v>82</v>
      </c>
      <c r="B34" t="s">
        <v>82</v>
      </c>
      <c r="C34" t="s">
        <v>82</v>
      </c>
      <c r="D34" t="s">
        <v>83</v>
      </c>
      <c r="E34" t="s">
        <v>16</v>
      </c>
      <c r="F34" t="s">
        <v>17</v>
      </c>
      <c r="G34" t="s">
        <v>18</v>
      </c>
      <c r="H34">
        <v>3.4916399999999999</v>
      </c>
      <c r="I34">
        <v>1.29535</v>
      </c>
      <c r="J34">
        <v>-1.4305600000000001</v>
      </c>
      <c r="K34">
        <v>-1.8437300000000001</v>
      </c>
      <c r="L34">
        <v>1.8E-3</v>
      </c>
      <c r="M34">
        <v>2.0845300000000001E-2</v>
      </c>
      <c r="N34" t="s">
        <v>19</v>
      </c>
    </row>
    <row r="35" spans="1:14" x14ac:dyDescent="0.25">
      <c r="A35" s="1" t="s">
        <v>84</v>
      </c>
      <c r="B35" t="s">
        <v>84</v>
      </c>
      <c r="C35" t="s">
        <v>84</v>
      </c>
      <c r="D35" t="s">
        <v>85</v>
      </c>
      <c r="E35" t="s">
        <v>16</v>
      </c>
      <c r="F35" t="s">
        <v>17</v>
      </c>
      <c r="G35" t="s">
        <v>18</v>
      </c>
      <c r="H35">
        <v>530.48900000000003</v>
      </c>
      <c r="I35">
        <v>197.03899999999999</v>
      </c>
      <c r="J35">
        <v>-1.4288400000000001</v>
      </c>
      <c r="K35">
        <v>-6.2686099999999998</v>
      </c>
      <c r="L35" s="2">
        <v>5.0000000000000002E-5</v>
      </c>
      <c r="M35">
        <v>1.05988E-3</v>
      </c>
      <c r="N35" t="s">
        <v>19</v>
      </c>
    </row>
    <row r="36" spans="1:14" x14ac:dyDescent="0.25">
      <c r="A36" s="1" t="s">
        <v>86</v>
      </c>
      <c r="B36" t="s">
        <v>86</v>
      </c>
      <c r="C36" t="s">
        <v>86</v>
      </c>
      <c r="D36" t="s">
        <v>87</v>
      </c>
      <c r="E36" t="s">
        <v>16</v>
      </c>
      <c r="F36" t="s">
        <v>17</v>
      </c>
      <c r="G36" t="s">
        <v>18</v>
      </c>
      <c r="H36">
        <v>5.5052700000000003</v>
      </c>
      <c r="I36">
        <v>2.0692499999999998</v>
      </c>
      <c r="J36">
        <v>-1.41171</v>
      </c>
      <c r="K36">
        <v>-3.5728399999999998</v>
      </c>
      <c r="L36" s="2">
        <v>5.0000000000000002E-5</v>
      </c>
      <c r="M36">
        <v>1.05988E-3</v>
      </c>
      <c r="N36" t="s">
        <v>19</v>
      </c>
    </row>
    <row r="37" spans="1:14" x14ac:dyDescent="0.25">
      <c r="A37" s="1" t="s">
        <v>88</v>
      </c>
      <c r="B37" t="s">
        <v>88</v>
      </c>
      <c r="C37" t="s">
        <v>88</v>
      </c>
      <c r="D37" t="s">
        <v>89</v>
      </c>
      <c r="E37" t="s">
        <v>16</v>
      </c>
      <c r="F37" t="s">
        <v>17</v>
      </c>
      <c r="G37" t="s">
        <v>18</v>
      </c>
      <c r="H37">
        <v>10.283200000000001</v>
      </c>
      <c r="I37">
        <v>3.9035899999999999</v>
      </c>
      <c r="J37">
        <v>-1.3974200000000001</v>
      </c>
      <c r="K37">
        <v>-5.2815300000000001</v>
      </c>
      <c r="L37" s="2">
        <v>5.0000000000000002E-5</v>
      </c>
      <c r="M37">
        <v>1.05988E-3</v>
      </c>
      <c r="N37" t="s">
        <v>19</v>
      </c>
    </row>
    <row r="38" spans="1:14" x14ac:dyDescent="0.25">
      <c r="A38" s="1" t="s">
        <v>90</v>
      </c>
      <c r="B38" t="s">
        <v>90</v>
      </c>
      <c r="C38" t="s">
        <v>90</v>
      </c>
      <c r="D38" t="s">
        <v>91</v>
      </c>
      <c r="E38" t="s">
        <v>16</v>
      </c>
      <c r="F38" t="s">
        <v>17</v>
      </c>
      <c r="G38" t="s">
        <v>18</v>
      </c>
      <c r="H38">
        <v>2.46638</v>
      </c>
      <c r="I38">
        <v>0.937334</v>
      </c>
      <c r="J38">
        <v>-1.3957599999999999</v>
      </c>
      <c r="K38">
        <v>-1.8920399999999999</v>
      </c>
      <c r="L38">
        <v>1.5499999999999999E-3</v>
      </c>
      <c r="M38">
        <v>1.8407199999999999E-2</v>
      </c>
      <c r="N38" t="s">
        <v>19</v>
      </c>
    </row>
    <row r="39" spans="1:14" x14ac:dyDescent="0.25">
      <c r="A39" s="1" t="s">
        <v>92</v>
      </c>
      <c r="B39" t="s">
        <v>92</v>
      </c>
      <c r="C39" t="s">
        <v>92</v>
      </c>
      <c r="D39" t="s">
        <v>93</v>
      </c>
      <c r="E39" t="s">
        <v>16</v>
      </c>
      <c r="F39" t="s">
        <v>17</v>
      </c>
      <c r="G39" t="s">
        <v>18</v>
      </c>
      <c r="H39">
        <v>1.31528</v>
      </c>
      <c r="I39">
        <v>0.50164799999999998</v>
      </c>
      <c r="J39">
        <v>-1.39062</v>
      </c>
      <c r="K39">
        <v>-2.48888</v>
      </c>
      <c r="L39">
        <v>2.0000000000000001E-4</v>
      </c>
      <c r="M39">
        <v>3.4397199999999998E-3</v>
      </c>
      <c r="N39" t="s">
        <v>19</v>
      </c>
    </row>
    <row r="40" spans="1:14" x14ac:dyDescent="0.25">
      <c r="A40" s="1" t="s">
        <v>94</v>
      </c>
      <c r="B40" t="s">
        <v>94</v>
      </c>
      <c r="C40" t="s">
        <v>94</v>
      </c>
      <c r="D40" t="s">
        <v>95</v>
      </c>
      <c r="E40" t="s">
        <v>16</v>
      </c>
      <c r="F40" t="s">
        <v>17</v>
      </c>
      <c r="G40" t="s">
        <v>18</v>
      </c>
      <c r="H40">
        <v>2.5231400000000002</v>
      </c>
      <c r="I40">
        <v>0.96329900000000002</v>
      </c>
      <c r="J40">
        <v>-1.38916</v>
      </c>
      <c r="K40">
        <v>-4.0559500000000002</v>
      </c>
      <c r="L40" s="2">
        <v>5.0000000000000002E-5</v>
      </c>
      <c r="M40">
        <v>1.05988E-3</v>
      </c>
      <c r="N40" t="s">
        <v>19</v>
      </c>
    </row>
    <row r="41" spans="1:14" x14ac:dyDescent="0.25">
      <c r="A41" s="1" t="s">
        <v>96</v>
      </c>
      <c r="B41" t="s">
        <v>96</v>
      </c>
      <c r="C41" t="s">
        <v>96</v>
      </c>
      <c r="D41" t="s">
        <v>97</v>
      </c>
      <c r="E41" t="s">
        <v>16</v>
      </c>
      <c r="F41" t="s">
        <v>17</v>
      </c>
      <c r="G41" t="s">
        <v>18</v>
      </c>
      <c r="H41">
        <v>6.22349</v>
      </c>
      <c r="I41">
        <v>2.3871000000000002</v>
      </c>
      <c r="J41">
        <v>-1.38246</v>
      </c>
      <c r="K41">
        <v>-2.8645499999999999</v>
      </c>
      <c r="L41" s="2">
        <v>5.0000000000000002E-5</v>
      </c>
      <c r="M41">
        <v>1.05988E-3</v>
      </c>
      <c r="N41" t="s">
        <v>19</v>
      </c>
    </row>
    <row r="42" spans="1:14" x14ac:dyDescent="0.25">
      <c r="A42" s="1" t="s">
        <v>98</v>
      </c>
      <c r="B42" t="s">
        <v>98</v>
      </c>
      <c r="C42" t="s">
        <v>98</v>
      </c>
      <c r="D42" t="s">
        <v>99</v>
      </c>
      <c r="E42" t="s">
        <v>16</v>
      </c>
      <c r="F42" t="s">
        <v>17</v>
      </c>
      <c r="G42" t="s">
        <v>18</v>
      </c>
      <c r="H42">
        <v>1.52349</v>
      </c>
      <c r="I42">
        <v>0.58814500000000003</v>
      </c>
      <c r="J42">
        <v>-1.37314</v>
      </c>
      <c r="K42">
        <v>-2.69781</v>
      </c>
      <c r="L42">
        <v>1E-4</v>
      </c>
      <c r="M42">
        <v>1.91548E-3</v>
      </c>
      <c r="N42" t="s">
        <v>19</v>
      </c>
    </row>
    <row r="43" spans="1:14" x14ac:dyDescent="0.25">
      <c r="A43" s="1" t="s">
        <v>100</v>
      </c>
      <c r="B43" t="s">
        <v>100</v>
      </c>
      <c r="C43" t="s">
        <v>100</v>
      </c>
      <c r="D43" t="s">
        <v>101</v>
      </c>
      <c r="E43" t="s">
        <v>16</v>
      </c>
      <c r="F43" t="s">
        <v>17</v>
      </c>
      <c r="G43" t="s">
        <v>18</v>
      </c>
      <c r="H43">
        <v>4.7751299999999999</v>
      </c>
      <c r="I43">
        <v>1.8454600000000001</v>
      </c>
      <c r="J43">
        <v>-1.3715599999999999</v>
      </c>
      <c r="K43">
        <v>-3.37365</v>
      </c>
      <c r="L43" s="2">
        <v>5.0000000000000002E-5</v>
      </c>
      <c r="M43">
        <v>1.05988E-3</v>
      </c>
      <c r="N43" t="s">
        <v>19</v>
      </c>
    </row>
    <row r="44" spans="1:14" x14ac:dyDescent="0.25">
      <c r="A44" s="1" t="s">
        <v>102</v>
      </c>
      <c r="B44" t="s">
        <v>102</v>
      </c>
      <c r="C44" t="s">
        <v>102</v>
      </c>
      <c r="D44" t="s">
        <v>103</v>
      </c>
      <c r="E44" t="s">
        <v>16</v>
      </c>
      <c r="F44" t="s">
        <v>17</v>
      </c>
      <c r="G44" t="s">
        <v>18</v>
      </c>
      <c r="H44">
        <v>8.4810599999999994</v>
      </c>
      <c r="I44">
        <v>3.2790699999999999</v>
      </c>
      <c r="J44">
        <v>-1.37096</v>
      </c>
      <c r="K44">
        <v>-3.1057600000000001</v>
      </c>
      <c r="L44" s="2">
        <v>5.0000000000000002E-5</v>
      </c>
      <c r="M44">
        <v>1.05988E-3</v>
      </c>
      <c r="N44" t="s">
        <v>19</v>
      </c>
    </row>
    <row r="45" spans="1:14" x14ac:dyDescent="0.25">
      <c r="A45" s="1" t="s">
        <v>104</v>
      </c>
      <c r="B45" t="s">
        <v>104</v>
      </c>
      <c r="C45" t="s">
        <v>104</v>
      </c>
      <c r="D45" t="s">
        <v>105</v>
      </c>
      <c r="E45" t="s">
        <v>16</v>
      </c>
      <c r="F45" t="s">
        <v>17</v>
      </c>
      <c r="G45" t="s">
        <v>18</v>
      </c>
      <c r="H45">
        <v>2.7567599999999999</v>
      </c>
      <c r="I45">
        <v>1.07582</v>
      </c>
      <c r="J45">
        <v>-1.35754</v>
      </c>
      <c r="K45">
        <v>-3.5686200000000001</v>
      </c>
      <c r="L45" s="2">
        <v>5.0000000000000002E-5</v>
      </c>
      <c r="M45">
        <v>1.05988E-3</v>
      </c>
      <c r="N45" t="s">
        <v>19</v>
      </c>
    </row>
    <row r="46" spans="1:14" x14ac:dyDescent="0.25">
      <c r="A46" s="1" t="s">
        <v>106</v>
      </c>
      <c r="B46" t="s">
        <v>106</v>
      </c>
      <c r="C46" t="s">
        <v>106</v>
      </c>
      <c r="D46" t="s">
        <v>107</v>
      </c>
      <c r="E46" t="s">
        <v>16</v>
      </c>
      <c r="F46" t="s">
        <v>17</v>
      </c>
      <c r="G46" t="s">
        <v>18</v>
      </c>
      <c r="H46">
        <v>8.7178000000000004</v>
      </c>
      <c r="I46">
        <v>3.4504700000000001</v>
      </c>
      <c r="J46">
        <v>-1.33717</v>
      </c>
      <c r="K46">
        <v>-2.9633799999999999</v>
      </c>
      <c r="L46" s="2">
        <v>5.0000000000000002E-5</v>
      </c>
      <c r="M46">
        <v>1.05988E-3</v>
      </c>
      <c r="N46" t="s">
        <v>19</v>
      </c>
    </row>
    <row r="47" spans="1:14" x14ac:dyDescent="0.25">
      <c r="A47" s="1" t="s">
        <v>108</v>
      </c>
      <c r="B47" t="s">
        <v>108</v>
      </c>
      <c r="C47" t="s">
        <v>108</v>
      </c>
      <c r="D47" t="s">
        <v>109</v>
      </c>
      <c r="E47" t="s">
        <v>16</v>
      </c>
      <c r="F47" t="s">
        <v>17</v>
      </c>
      <c r="G47" t="s">
        <v>18</v>
      </c>
      <c r="H47">
        <v>4.8141400000000001</v>
      </c>
      <c r="I47">
        <v>1.91432</v>
      </c>
      <c r="J47">
        <v>-1.3304400000000001</v>
      </c>
      <c r="K47">
        <v>-3.7292700000000001</v>
      </c>
      <c r="L47" s="2">
        <v>5.0000000000000002E-5</v>
      </c>
      <c r="M47">
        <v>1.05988E-3</v>
      </c>
      <c r="N47" t="s">
        <v>19</v>
      </c>
    </row>
    <row r="48" spans="1:14" x14ac:dyDescent="0.25">
      <c r="A48" s="1" t="s">
        <v>110</v>
      </c>
      <c r="B48" t="s">
        <v>110</v>
      </c>
      <c r="C48" t="s">
        <v>110</v>
      </c>
      <c r="D48" t="s">
        <v>111</v>
      </c>
      <c r="E48" t="s">
        <v>16</v>
      </c>
      <c r="F48" t="s">
        <v>17</v>
      </c>
      <c r="G48" t="s">
        <v>18</v>
      </c>
      <c r="H48">
        <v>2073.59</v>
      </c>
      <c r="I48">
        <v>825.29100000000005</v>
      </c>
      <c r="J48">
        <v>-1.3291500000000001</v>
      </c>
      <c r="K48">
        <v>-2.1252499999999999</v>
      </c>
      <c r="L48">
        <v>2.9999999999999997E-4</v>
      </c>
      <c r="M48">
        <v>4.8825500000000003E-3</v>
      </c>
      <c r="N48" t="s">
        <v>19</v>
      </c>
    </row>
    <row r="49" spans="1:14" x14ac:dyDescent="0.25">
      <c r="A49" s="1" t="s">
        <v>112</v>
      </c>
      <c r="B49" t="s">
        <v>112</v>
      </c>
      <c r="C49" t="s">
        <v>112</v>
      </c>
      <c r="D49" t="s">
        <v>113</v>
      </c>
      <c r="E49" t="s">
        <v>16</v>
      </c>
      <c r="F49" t="s">
        <v>17</v>
      </c>
      <c r="G49" t="s">
        <v>18</v>
      </c>
      <c r="H49">
        <v>1.9603299999999999</v>
      </c>
      <c r="I49">
        <v>0.78391100000000002</v>
      </c>
      <c r="J49">
        <v>-1.32233</v>
      </c>
      <c r="K49">
        <v>-3.1524399999999999</v>
      </c>
      <c r="L49" s="2">
        <v>5.0000000000000002E-5</v>
      </c>
      <c r="M49">
        <v>1.05988E-3</v>
      </c>
      <c r="N49" t="s">
        <v>19</v>
      </c>
    </row>
    <row r="50" spans="1:14" x14ac:dyDescent="0.25">
      <c r="A50" s="1" t="s">
        <v>114</v>
      </c>
      <c r="B50" t="s">
        <v>114</v>
      </c>
      <c r="C50" t="s">
        <v>114</v>
      </c>
      <c r="D50" t="s">
        <v>115</v>
      </c>
      <c r="E50" t="s">
        <v>16</v>
      </c>
      <c r="F50" t="s">
        <v>17</v>
      </c>
      <c r="G50" t="s">
        <v>18</v>
      </c>
      <c r="H50">
        <v>34.886000000000003</v>
      </c>
      <c r="I50">
        <v>14.0654</v>
      </c>
      <c r="J50">
        <v>-1.3105</v>
      </c>
      <c r="K50">
        <v>-5.0635599999999998</v>
      </c>
      <c r="L50" s="2">
        <v>5.0000000000000002E-5</v>
      </c>
      <c r="M50">
        <v>1.05988E-3</v>
      </c>
      <c r="N50" t="s">
        <v>19</v>
      </c>
    </row>
    <row r="51" spans="1:14" x14ac:dyDescent="0.25">
      <c r="A51" s="1" t="s">
        <v>116</v>
      </c>
      <c r="B51" t="s">
        <v>116</v>
      </c>
      <c r="C51" t="s">
        <v>116</v>
      </c>
      <c r="D51" t="s">
        <v>117</v>
      </c>
      <c r="E51" t="s">
        <v>16</v>
      </c>
      <c r="F51" t="s">
        <v>17</v>
      </c>
      <c r="G51" t="s">
        <v>18</v>
      </c>
      <c r="H51">
        <v>7.4572200000000004</v>
      </c>
      <c r="I51">
        <v>3.0240300000000002</v>
      </c>
      <c r="J51">
        <v>-1.30217</v>
      </c>
      <c r="K51">
        <v>-3.6013299999999999</v>
      </c>
      <c r="L51" s="2">
        <v>5.0000000000000002E-5</v>
      </c>
      <c r="M51">
        <v>1.05988E-3</v>
      </c>
      <c r="N51" t="s">
        <v>19</v>
      </c>
    </row>
    <row r="52" spans="1:14" x14ac:dyDescent="0.25">
      <c r="A52" s="1" t="s">
        <v>118</v>
      </c>
      <c r="B52" t="s">
        <v>118</v>
      </c>
      <c r="C52" t="s">
        <v>118</v>
      </c>
      <c r="D52" t="s">
        <v>119</v>
      </c>
      <c r="E52" t="s">
        <v>16</v>
      </c>
      <c r="F52" t="s">
        <v>17</v>
      </c>
      <c r="G52" t="s">
        <v>18</v>
      </c>
      <c r="H52">
        <v>10.573399999999999</v>
      </c>
      <c r="I52">
        <v>4.31752</v>
      </c>
      <c r="J52">
        <v>-1.29216</v>
      </c>
      <c r="K52">
        <v>-4.2717900000000002</v>
      </c>
      <c r="L52" s="2">
        <v>5.0000000000000002E-5</v>
      </c>
      <c r="M52">
        <v>1.05988E-3</v>
      </c>
      <c r="N52" t="s">
        <v>19</v>
      </c>
    </row>
    <row r="53" spans="1:14" x14ac:dyDescent="0.25">
      <c r="A53" s="1" t="s">
        <v>120</v>
      </c>
      <c r="B53" t="s">
        <v>120</v>
      </c>
      <c r="C53" t="s">
        <v>120</v>
      </c>
      <c r="D53" t="s">
        <v>121</v>
      </c>
      <c r="E53" t="s">
        <v>16</v>
      </c>
      <c r="F53" t="s">
        <v>17</v>
      </c>
      <c r="G53" t="s">
        <v>18</v>
      </c>
      <c r="H53">
        <v>5.9626700000000001</v>
      </c>
      <c r="I53">
        <v>2.4529899999999998</v>
      </c>
      <c r="J53">
        <v>-1.28142</v>
      </c>
      <c r="K53">
        <v>-3.60243</v>
      </c>
      <c r="L53" s="2">
        <v>5.0000000000000002E-5</v>
      </c>
      <c r="M53">
        <v>1.05988E-3</v>
      </c>
      <c r="N53" t="s">
        <v>19</v>
      </c>
    </row>
    <row r="54" spans="1:14" x14ac:dyDescent="0.25">
      <c r="A54" s="1" t="s">
        <v>122</v>
      </c>
      <c r="B54" t="s">
        <v>122</v>
      </c>
      <c r="C54" t="s">
        <v>122</v>
      </c>
      <c r="D54" t="s">
        <v>123</v>
      </c>
      <c r="E54" t="s">
        <v>16</v>
      </c>
      <c r="F54" t="s">
        <v>17</v>
      </c>
      <c r="G54" t="s">
        <v>18</v>
      </c>
      <c r="H54">
        <v>21.051300000000001</v>
      </c>
      <c r="I54">
        <v>8.6643899999999991</v>
      </c>
      <c r="J54">
        <v>-1.28074</v>
      </c>
      <c r="K54">
        <v>-4.0311300000000001</v>
      </c>
      <c r="L54" s="2">
        <v>5.0000000000000002E-5</v>
      </c>
      <c r="M54">
        <v>1.05988E-3</v>
      </c>
      <c r="N54" t="s">
        <v>19</v>
      </c>
    </row>
    <row r="55" spans="1:14" x14ac:dyDescent="0.25">
      <c r="A55" s="1" t="s">
        <v>124</v>
      </c>
      <c r="B55" t="s">
        <v>124</v>
      </c>
      <c r="C55" t="s">
        <v>124</v>
      </c>
      <c r="D55" t="s">
        <v>125</v>
      </c>
      <c r="E55" t="s">
        <v>16</v>
      </c>
      <c r="F55" t="s">
        <v>17</v>
      </c>
      <c r="G55" t="s">
        <v>18</v>
      </c>
      <c r="H55">
        <v>1.5678300000000001</v>
      </c>
      <c r="I55">
        <v>0.64963800000000005</v>
      </c>
      <c r="J55">
        <v>-1.2710699999999999</v>
      </c>
      <c r="K55">
        <v>-2.9132600000000002</v>
      </c>
      <c r="L55" s="2">
        <v>5.0000000000000002E-5</v>
      </c>
      <c r="M55">
        <v>1.05988E-3</v>
      </c>
      <c r="N55" t="s">
        <v>19</v>
      </c>
    </row>
    <row r="56" spans="1:14" x14ac:dyDescent="0.25">
      <c r="A56" s="1" t="s">
        <v>126</v>
      </c>
      <c r="B56" t="s">
        <v>126</v>
      </c>
      <c r="C56" t="s">
        <v>126</v>
      </c>
      <c r="D56" t="s">
        <v>127</v>
      </c>
      <c r="E56" t="s">
        <v>16</v>
      </c>
      <c r="F56" t="s">
        <v>17</v>
      </c>
      <c r="G56" t="s">
        <v>18</v>
      </c>
      <c r="H56">
        <v>2.0766900000000001</v>
      </c>
      <c r="I56">
        <v>0.862707</v>
      </c>
      <c r="J56">
        <v>-1.2673399999999999</v>
      </c>
      <c r="K56">
        <v>-2.8182499999999999</v>
      </c>
      <c r="L56" s="2">
        <v>5.0000000000000002E-5</v>
      </c>
      <c r="M56">
        <v>1.05988E-3</v>
      </c>
      <c r="N56" t="s">
        <v>19</v>
      </c>
    </row>
    <row r="57" spans="1:14" x14ac:dyDescent="0.25">
      <c r="A57" s="1" t="s">
        <v>128</v>
      </c>
      <c r="B57" t="s">
        <v>128</v>
      </c>
      <c r="C57" t="s">
        <v>128</v>
      </c>
      <c r="D57" t="s">
        <v>129</v>
      </c>
      <c r="E57" t="s">
        <v>16</v>
      </c>
      <c r="F57" t="s">
        <v>17</v>
      </c>
      <c r="G57" t="s">
        <v>18</v>
      </c>
      <c r="H57">
        <v>3.4346299999999998</v>
      </c>
      <c r="I57">
        <v>1.43303</v>
      </c>
      <c r="J57">
        <v>-1.26108</v>
      </c>
      <c r="K57">
        <v>-2.4226100000000002</v>
      </c>
      <c r="L57">
        <v>1E-4</v>
      </c>
      <c r="M57">
        <v>1.91548E-3</v>
      </c>
      <c r="N57" t="s">
        <v>19</v>
      </c>
    </row>
    <row r="58" spans="1:14" x14ac:dyDescent="0.25">
      <c r="A58" s="1" t="s">
        <v>130</v>
      </c>
      <c r="B58" t="s">
        <v>130</v>
      </c>
      <c r="C58" t="s">
        <v>130</v>
      </c>
      <c r="D58" t="s">
        <v>131</v>
      </c>
      <c r="E58" t="s">
        <v>16</v>
      </c>
      <c r="F58" t="s">
        <v>17</v>
      </c>
      <c r="G58" t="s">
        <v>18</v>
      </c>
      <c r="H58">
        <v>6.0351100000000004</v>
      </c>
      <c r="I58">
        <v>2.5270100000000002</v>
      </c>
      <c r="J58">
        <v>-1.2559499999999999</v>
      </c>
      <c r="K58">
        <v>-3.3859599999999999</v>
      </c>
      <c r="L58" s="2">
        <v>5.0000000000000002E-5</v>
      </c>
      <c r="M58">
        <v>1.05988E-3</v>
      </c>
      <c r="N58" t="s">
        <v>19</v>
      </c>
    </row>
    <row r="59" spans="1:14" x14ac:dyDescent="0.25">
      <c r="A59" s="1" t="s">
        <v>132</v>
      </c>
      <c r="B59" t="s">
        <v>132</v>
      </c>
      <c r="C59" t="s">
        <v>132</v>
      </c>
      <c r="D59" t="s">
        <v>133</v>
      </c>
      <c r="E59" t="s">
        <v>16</v>
      </c>
      <c r="F59" t="s">
        <v>17</v>
      </c>
      <c r="G59" t="s">
        <v>18</v>
      </c>
      <c r="H59">
        <v>27.325099999999999</v>
      </c>
      <c r="I59">
        <v>11.463800000000001</v>
      </c>
      <c r="J59">
        <v>-1.2531399999999999</v>
      </c>
      <c r="K59">
        <v>-5.0118600000000004</v>
      </c>
      <c r="L59" s="2">
        <v>5.0000000000000002E-5</v>
      </c>
      <c r="M59">
        <v>1.05988E-3</v>
      </c>
      <c r="N59" t="s">
        <v>19</v>
      </c>
    </row>
    <row r="60" spans="1:14" x14ac:dyDescent="0.25">
      <c r="A60" s="1" t="s">
        <v>134</v>
      </c>
      <c r="B60" t="s">
        <v>134</v>
      </c>
      <c r="C60" t="s">
        <v>134</v>
      </c>
      <c r="D60" t="s">
        <v>135</v>
      </c>
      <c r="E60" t="s">
        <v>16</v>
      </c>
      <c r="F60" t="s">
        <v>17</v>
      </c>
      <c r="G60" t="s">
        <v>18</v>
      </c>
      <c r="H60">
        <v>4.1924999999999999</v>
      </c>
      <c r="I60">
        <v>1.76379</v>
      </c>
      <c r="J60">
        <v>-1.2491300000000001</v>
      </c>
      <c r="K60">
        <v>-2.9722900000000001</v>
      </c>
      <c r="L60" s="2">
        <v>5.0000000000000002E-5</v>
      </c>
      <c r="M60">
        <v>1.05988E-3</v>
      </c>
      <c r="N60" t="s">
        <v>19</v>
      </c>
    </row>
    <row r="61" spans="1:14" x14ac:dyDescent="0.25">
      <c r="A61" s="1" t="s">
        <v>136</v>
      </c>
      <c r="B61" s="1" t="s">
        <v>136</v>
      </c>
      <c r="C61" s="1" t="s">
        <v>136</v>
      </c>
      <c r="D61" t="s">
        <v>137</v>
      </c>
      <c r="E61" t="s">
        <v>16</v>
      </c>
      <c r="F61" t="s">
        <v>17</v>
      </c>
      <c r="G61" t="s">
        <v>18</v>
      </c>
      <c r="H61">
        <v>2.3738800000000002</v>
      </c>
      <c r="I61">
        <v>0.99994700000000003</v>
      </c>
      <c r="J61">
        <v>-1.24732</v>
      </c>
      <c r="K61">
        <v>-2.6231599999999999</v>
      </c>
      <c r="L61" s="2">
        <v>5.0000000000000002E-5</v>
      </c>
      <c r="M61">
        <v>1.05988E-3</v>
      </c>
      <c r="N61" t="s">
        <v>19</v>
      </c>
    </row>
    <row r="62" spans="1:14" x14ac:dyDescent="0.25">
      <c r="A62" s="1" t="s">
        <v>138</v>
      </c>
      <c r="B62" t="s">
        <v>138</v>
      </c>
      <c r="C62" t="s">
        <v>138</v>
      </c>
      <c r="D62" t="s">
        <v>139</v>
      </c>
      <c r="E62" t="s">
        <v>16</v>
      </c>
      <c r="F62" t="s">
        <v>17</v>
      </c>
      <c r="G62" t="s">
        <v>18</v>
      </c>
      <c r="H62">
        <v>23.041399999999999</v>
      </c>
      <c r="I62">
        <v>9.7297600000000006</v>
      </c>
      <c r="J62">
        <v>-1.2437499999999999</v>
      </c>
      <c r="K62">
        <v>-3.4807100000000002</v>
      </c>
      <c r="L62" s="2">
        <v>5.0000000000000002E-5</v>
      </c>
      <c r="M62">
        <v>1.05988E-3</v>
      </c>
      <c r="N62" t="s">
        <v>19</v>
      </c>
    </row>
    <row r="63" spans="1:14" x14ac:dyDescent="0.25">
      <c r="A63" s="1" t="s">
        <v>140</v>
      </c>
      <c r="B63" t="s">
        <v>140</v>
      </c>
      <c r="C63" t="s">
        <v>140</v>
      </c>
      <c r="D63" t="s">
        <v>141</v>
      </c>
      <c r="E63" t="s">
        <v>16</v>
      </c>
      <c r="F63" t="s">
        <v>17</v>
      </c>
      <c r="G63" t="s">
        <v>18</v>
      </c>
      <c r="H63">
        <v>289.41300000000001</v>
      </c>
      <c r="I63">
        <v>122.523</v>
      </c>
      <c r="J63">
        <v>-1.2400800000000001</v>
      </c>
      <c r="K63">
        <v>-5.3360700000000003</v>
      </c>
      <c r="L63" s="2">
        <v>5.0000000000000002E-5</v>
      </c>
      <c r="M63">
        <v>1.05988E-3</v>
      </c>
      <c r="N63" t="s">
        <v>19</v>
      </c>
    </row>
    <row r="64" spans="1:14" x14ac:dyDescent="0.25">
      <c r="A64" s="1" t="s">
        <v>142</v>
      </c>
      <c r="B64" t="s">
        <v>142</v>
      </c>
      <c r="C64" t="s">
        <v>142</v>
      </c>
      <c r="D64" t="s">
        <v>143</v>
      </c>
      <c r="E64" t="s">
        <v>16</v>
      </c>
      <c r="F64" t="s">
        <v>17</v>
      </c>
      <c r="G64" t="s">
        <v>18</v>
      </c>
      <c r="H64">
        <v>5.9304300000000003</v>
      </c>
      <c r="I64">
        <v>2.5572499999999998</v>
      </c>
      <c r="J64">
        <v>-1.2135400000000001</v>
      </c>
      <c r="K64">
        <v>-3.2738</v>
      </c>
      <c r="L64" s="2">
        <v>5.0000000000000002E-5</v>
      </c>
      <c r="M64">
        <v>1.05988E-3</v>
      </c>
      <c r="N64" t="s">
        <v>19</v>
      </c>
    </row>
    <row r="65" spans="1:14" x14ac:dyDescent="0.25">
      <c r="A65" s="1" t="s">
        <v>144</v>
      </c>
      <c r="B65" t="s">
        <v>144</v>
      </c>
      <c r="C65" t="s">
        <v>144</v>
      </c>
      <c r="D65" t="s">
        <v>145</v>
      </c>
      <c r="E65" t="s">
        <v>16</v>
      </c>
      <c r="F65" t="s">
        <v>17</v>
      </c>
      <c r="G65" t="s">
        <v>18</v>
      </c>
      <c r="H65">
        <v>1.2335100000000001</v>
      </c>
      <c r="I65">
        <v>0.53360600000000002</v>
      </c>
      <c r="J65">
        <v>-1.20892</v>
      </c>
      <c r="K65">
        <v>-1.7279599999999999</v>
      </c>
      <c r="L65">
        <v>3.65E-3</v>
      </c>
      <c r="M65">
        <v>3.5893099999999997E-2</v>
      </c>
      <c r="N65" t="s">
        <v>19</v>
      </c>
    </row>
    <row r="66" spans="1:14" x14ac:dyDescent="0.25">
      <c r="A66" s="1" t="s">
        <v>146</v>
      </c>
      <c r="B66" t="s">
        <v>146</v>
      </c>
      <c r="C66" t="s">
        <v>146</v>
      </c>
      <c r="D66" t="s">
        <v>147</v>
      </c>
      <c r="E66" t="s">
        <v>16</v>
      </c>
      <c r="F66" t="s">
        <v>17</v>
      </c>
      <c r="G66" t="s">
        <v>18</v>
      </c>
      <c r="H66">
        <v>5.7115</v>
      </c>
      <c r="I66">
        <v>2.4715400000000001</v>
      </c>
      <c r="J66">
        <v>-1.2084600000000001</v>
      </c>
      <c r="K66">
        <v>-3.12493</v>
      </c>
      <c r="L66" s="2">
        <v>5.0000000000000002E-5</v>
      </c>
      <c r="M66">
        <v>1.05988E-3</v>
      </c>
      <c r="N66" t="s">
        <v>19</v>
      </c>
    </row>
    <row r="67" spans="1:14" x14ac:dyDescent="0.25">
      <c r="A67" s="1" t="s">
        <v>148</v>
      </c>
      <c r="B67" t="s">
        <v>148</v>
      </c>
      <c r="C67" t="s">
        <v>148</v>
      </c>
      <c r="D67" t="s">
        <v>149</v>
      </c>
      <c r="E67" t="s">
        <v>16</v>
      </c>
      <c r="F67" t="s">
        <v>17</v>
      </c>
      <c r="G67" t="s">
        <v>18</v>
      </c>
      <c r="H67">
        <v>23.145900000000001</v>
      </c>
      <c r="I67">
        <v>10.115500000000001</v>
      </c>
      <c r="J67">
        <v>-1.1941900000000001</v>
      </c>
      <c r="K67">
        <v>-4.6443899999999996</v>
      </c>
      <c r="L67" s="2">
        <v>5.0000000000000002E-5</v>
      </c>
      <c r="M67">
        <v>1.05988E-3</v>
      </c>
      <c r="N67" t="s">
        <v>19</v>
      </c>
    </row>
    <row r="68" spans="1:14" x14ac:dyDescent="0.25">
      <c r="A68" s="1" t="s">
        <v>150</v>
      </c>
      <c r="B68" t="s">
        <v>150</v>
      </c>
      <c r="C68" t="s">
        <v>150</v>
      </c>
      <c r="D68" t="s">
        <v>151</v>
      </c>
      <c r="E68" t="s">
        <v>16</v>
      </c>
      <c r="F68" t="s">
        <v>17</v>
      </c>
      <c r="G68" t="s">
        <v>18</v>
      </c>
      <c r="H68">
        <v>1.60951</v>
      </c>
      <c r="I68">
        <v>0.70501100000000005</v>
      </c>
      <c r="J68">
        <v>-1.1909000000000001</v>
      </c>
      <c r="K68">
        <v>-2.01661</v>
      </c>
      <c r="L68">
        <v>8.4999999999999995E-4</v>
      </c>
      <c r="M68">
        <v>1.1288299999999999E-2</v>
      </c>
      <c r="N68" t="s">
        <v>19</v>
      </c>
    </row>
    <row r="69" spans="1:14" x14ac:dyDescent="0.25">
      <c r="A69" s="1" t="s">
        <v>152</v>
      </c>
      <c r="B69" t="s">
        <v>152</v>
      </c>
      <c r="C69" t="s">
        <v>152</v>
      </c>
      <c r="D69" t="s">
        <v>153</v>
      </c>
      <c r="E69" t="s">
        <v>16</v>
      </c>
      <c r="F69" t="s">
        <v>17</v>
      </c>
      <c r="G69" t="s">
        <v>18</v>
      </c>
      <c r="H69">
        <v>10.8645</v>
      </c>
      <c r="I69">
        <v>4.7790600000000003</v>
      </c>
      <c r="J69">
        <v>-1.18482</v>
      </c>
      <c r="K69">
        <v>-3.0373800000000002</v>
      </c>
      <c r="L69" s="2">
        <v>5.0000000000000002E-5</v>
      </c>
      <c r="M69">
        <v>1.05988E-3</v>
      </c>
      <c r="N69" t="s">
        <v>19</v>
      </c>
    </row>
    <row r="70" spans="1:14" x14ac:dyDescent="0.25">
      <c r="A70" s="1" t="s">
        <v>154</v>
      </c>
      <c r="B70" t="s">
        <v>154</v>
      </c>
      <c r="C70" t="s">
        <v>154</v>
      </c>
      <c r="D70" t="s">
        <v>155</v>
      </c>
      <c r="E70" t="s">
        <v>16</v>
      </c>
      <c r="F70" t="s">
        <v>17</v>
      </c>
      <c r="G70" t="s">
        <v>18</v>
      </c>
      <c r="H70">
        <v>7.5794600000000001</v>
      </c>
      <c r="I70">
        <v>3.3341400000000001</v>
      </c>
      <c r="J70">
        <v>-1.1847799999999999</v>
      </c>
      <c r="K70">
        <v>-3.6257799999999998</v>
      </c>
      <c r="L70" s="2">
        <v>5.0000000000000002E-5</v>
      </c>
      <c r="M70">
        <v>1.05988E-3</v>
      </c>
      <c r="N70" t="s">
        <v>19</v>
      </c>
    </row>
    <row r="71" spans="1:14" x14ac:dyDescent="0.25">
      <c r="A71" s="1" t="s">
        <v>156</v>
      </c>
      <c r="B71" t="s">
        <v>156</v>
      </c>
      <c r="C71" t="s">
        <v>156</v>
      </c>
      <c r="D71" t="s">
        <v>157</v>
      </c>
      <c r="E71" t="s">
        <v>16</v>
      </c>
      <c r="F71" t="s">
        <v>17</v>
      </c>
      <c r="G71" t="s">
        <v>18</v>
      </c>
      <c r="H71">
        <v>3.4690500000000002</v>
      </c>
      <c r="I71">
        <v>1.5396399999999999</v>
      </c>
      <c r="J71">
        <v>-1.17194</v>
      </c>
      <c r="K71">
        <v>-2.2186499999999998</v>
      </c>
      <c r="L71">
        <v>2.0000000000000001E-4</v>
      </c>
      <c r="M71">
        <v>3.4397199999999998E-3</v>
      </c>
      <c r="N71" t="s">
        <v>19</v>
      </c>
    </row>
    <row r="72" spans="1:14" x14ac:dyDescent="0.25">
      <c r="A72" s="1" t="s">
        <v>158</v>
      </c>
      <c r="B72" t="s">
        <v>158</v>
      </c>
      <c r="C72" t="s">
        <v>158</v>
      </c>
      <c r="D72" t="s">
        <v>159</v>
      </c>
      <c r="E72" t="s">
        <v>16</v>
      </c>
      <c r="F72" t="s">
        <v>17</v>
      </c>
      <c r="G72" t="s">
        <v>18</v>
      </c>
      <c r="H72">
        <v>1.7843899999999999</v>
      </c>
      <c r="I72">
        <v>0.79218299999999997</v>
      </c>
      <c r="J72">
        <v>-1.1715199999999999</v>
      </c>
      <c r="K72">
        <v>-2.0187200000000001</v>
      </c>
      <c r="L72">
        <v>1E-3</v>
      </c>
      <c r="M72">
        <v>1.29818E-2</v>
      </c>
      <c r="N72" t="s">
        <v>19</v>
      </c>
    </row>
    <row r="73" spans="1:14" x14ac:dyDescent="0.25">
      <c r="A73" s="1" t="s">
        <v>160</v>
      </c>
      <c r="B73" t="s">
        <v>160</v>
      </c>
      <c r="C73" t="s">
        <v>160</v>
      </c>
      <c r="D73" t="s">
        <v>161</v>
      </c>
      <c r="E73" t="s">
        <v>16</v>
      </c>
      <c r="F73" t="s">
        <v>17</v>
      </c>
      <c r="G73" t="s">
        <v>18</v>
      </c>
      <c r="H73">
        <v>6.2810899999999998</v>
      </c>
      <c r="I73">
        <v>2.8045</v>
      </c>
      <c r="J73">
        <v>-1.16327</v>
      </c>
      <c r="K73">
        <v>-4.1427500000000004</v>
      </c>
      <c r="L73" s="2">
        <v>5.0000000000000002E-5</v>
      </c>
      <c r="M73">
        <v>1.05988E-3</v>
      </c>
      <c r="N73" t="s">
        <v>19</v>
      </c>
    </row>
    <row r="74" spans="1:14" x14ac:dyDescent="0.25">
      <c r="A74" s="1" t="s">
        <v>162</v>
      </c>
      <c r="B74" t="s">
        <v>162</v>
      </c>
      <c r="C74" t="s">
        <v>162</v>
      </c>
      <c r="D74" t="s">
        <v>163</v>
      </c>
      <c r="E74" t="s">
        <v>16</v>
      </c>
      <c r="F74" t="s">
        <v>17</v>
      </c>
      <c r="G74" t="s">
        <v>18</v>
      </c>
      <c r="H74">
        <v>10.172700000000001</v>
      </c>
      <c r="I74">
        <v>4.5630300000000004</v>
      </c>
      <c r="J74">
        <v>-1.1566399999999999</v>
      </c>
      <c r="K74">
        <v>-4.1971299999999996</v>
      </c>
      <c r="L74" s="2">
        <v>5.0000000000000002E-5</v>
      </c>
      <c r="M74">
        <v>1.05988E-3</v>
      </c>
      <c r="N74" t="s">
        <v>19</v>
      </c>
    </row>
    <row r="75" spans="1:14" x14ac:dyDescent="0.25">
      <c r="A75" s="1" t="s">
        <v>164</v>
      </c>
      <c r="B75" t="s">
        <v>164</v>
      </c>
      <c r="C75" t="s">
        <v>164</v>
      </c>
      <c r="D75" t="s">
        <v>165</v>
      </c>
      <c r="E75" t="s">
        <v>16</v>
      </c>
      <c r="F75" t="s">
        <v>17</v>
      </c>
      <c r="G75" t="s">
        <v>18</v>
      </c>
      <c r="H75">
        <v>3159.18</v>
      </c>
      <c r="I75">
        <v>1420.01</v>
      </c>
      <c r="J75">
        <v>-1.1536500000000001</v>
      </c>
      <c r="K75">
        <v>-1.9546300000000001</v>
      </c>
      <c r="L75">
        <v>1.9499999999999999E-3</v>
      </c>
      <c r="M75">
        <v>2.23054E-2</v>
      </c>
      <c r="N75" t="s">
        <v>19</v>
      </c>
    </row>
    <row r="76" spans="1:14" x14ac:dyDescent="0.25">
      <c r="A76" s="1" t="s">
        <v>166</v>
      </c>
      <c r="B76" t="s">
        <v>166</v>
      </c>
      <c r="C76" t="s">
        <v>166</v>
      </c>
      <c r="D76" t="s">
        <v>167</v>
      </c>
      <c r="E76" t="s">
        <v>16</v>
      </c>
      <c r="F76" t="s">
        <v>17</v>
      </c>
      <c r="G76" t="s">
        <v>18</v>
      </c>
      <c r="H76">
        <v>1.5855999999999999</v>
      </c>
      <c r="I76">
        <v>0.71437700000000004</v>
      </c>
      <c r="J76">
        <v>-1.1502699999999999</v>
      </c>
      <c r="K76">
        <v>-2.4506000000000001</v>
      </c>
      <c r="L76">
        <v>1.4999999999999999E-4</v>
      </c>
      <c r="M76">
        <v>2.7024499999999999E-3</v>
      </c>
      <c r="N76" t="s">
        <v>19</v>
      </c>
    </row>
    <row r="77" spans="1:14" x14ac:dyDescent="0.25">
      <c r="A77" s="1" t="s">
        <v>168</v>
      </c>
      <c r="B77" t="s">
        <v>168</v>
      </c>
      <c r="C77" t="s">
        <v>168</v>
      </c>
      <c r="D77" t="s">
        <v>169</v>
      </c>
      <c r="E77" t="s">
        <v>16</v>
      </c>
      <c r="F77" t="s">
        <v>17</v>
      </c>
      <c r="G77" t="s">
        <v>18</v>
      </c>
      <c r="H77">
        <v>2.8217500000000002</v>
      </c>
      <c r="I77">
        <v>1.2720800000000001</v>
      </c>
      <c r="J77">
        <v>-1.1494</v>
      </c>
      <c r="K77">
        <v>-3.4891200000000002</v>
      </c>
      <c r="L77" s="2">
        <v>5.0000000000000002E-5</v>
      </c>
      <c r="M77">
        <v>1.05988E-3</v>
      </c>
      <c r="N77" t="s">
        <v>19</v>
      </c>
    </row>
    <row r="78" spans="1:14" x14ac:dyDescent="0.25">
      <c r="A78" s="1" t="s">
        <v>170</v>
      </c>
      <c r="B78" t="s">
        <v>170</v>
      </c>
      <c r="C78" t="s">
        <v>170</v>
      </c>
      <c r="D78" t="s">
        <v>171</v>
      </c>
      <c r="E78" t="s">
        <v>16</v>
      </c>
      <c r="F78" t="s">
        <v>17</v>
      </c>
      <c r="G78" t="s">
        <v>18</v>
      </c>
      <c r="H78">
        <v>1.4751099999999999</v>
      </c>
      <c r="I78">
        <v>0.66709200000000002</v>
      </c>
      <c r="J78">
        <v>-1.14486</v>
      </c>
      <c r="K78">
        <v>-2.1628400000000001</v>
      </c>
      <c r="L78">
        <v>5.0000000000000001E-4</v>
      </c>
      <c r="M78">
        <v>7.4023200000000004E-3</v>
      </c>
      <c r="N78" t="s">
        <v>19</v>
      </c>
    </row>
    <row r="79" spans="1:14" x14ac:dyDescent="0.25">
      <c r="A79" s="1" t="s">
        <v>172</v>
      </c>
      <c r="B79" t="s">
        <v>172</v>
      </c>
      <c r="C79" t="s">
        <v>172</v>
      </c>
      <c r="D79" t="s">
        <v>173</v>
      </c>
      <c r="E79" t="s">
        <v>16</v>
      </c>
      <c r="F79" t="s">
        <v>17</v>
      </c>
      <c r="G79" t="s">
        <v>18</v>
      </c>
      <c r="H79">
        <v>2.14642</v>
      </c>
      <c r="I79">
        <v>0.97800799999999999</v>
      </c>
      <c r="J79">
        <v>-1.13401</v>
      </c>
      <c r="K79">
        <v>-3.48678</v>
      </c>
      <c r="L79" s="2">
        <v>5.0000000000000002E-5</v>
      </c>
      <c r="M79">
        <v>1.05988E-3</v>
      </c>
      <c r="N79" t="s">
        <v>19</v>
      </c>
    </row>
    <row r="80" spans="1:14" x14ac:dyDescent="0.25">
      <c r="A80" s="1" t="s">
        <v>174</v>
      </c>
      <c r="B80" t="s">
        <v>174</v>
      </c>
      <c r="C80" t="s">
        <v>174</v>
      </c>
      <c r="D80" t="s">
        <v>175</v>
      </c>
      <c r="E80" t="s">
        <v>16</v>
      </c>
      <c r="F80" t="s">
        <v>17</v>
      </c>
      <c r="G80" t="s">
        <v>18</v>
      </c>
      <c r="H80">
        <v>4.5526200000000001</v>
      </c>
      <c r="I80">
        <v>2.0804499999999999</v>
      </c>
      <c r="J80">
        <v>-1.1297999999999999</v>
      </c>
      <c r="K80">
        <v>-4.1101700000000001</v>
      </c>
      <c r="L80" s="2">
        <v>5.0000000000000002E-5</v>
      </c>
      <c r="M80">
        <v>1.05988E-3</v>
      </c>
      <c r="N80" t="s">
        <v>19</v>
      </c>
    </row>
    <row r="81" spans="1:14" x14ac:dyDescent="0.25">
      <c r="A81" s="1" t="s">
        <v>176</v>
      </c>
      <c r="B81" t="s">
        <v>176</v>
      </c>
      <c r="C81" t="s">
        <v>176</v>
      </c>
      <c r="D81" t="s">
        <v>177</v>
      </c>
      <c r="E81" t="s">
        <v>16</v>
      </c>
      <c r="F81" t="s">
        <v>17</v>
      </c>
      <c r="G81" t="s">
        <v>18</v>
      </c>
      <c r="H81">
        <v>17.364999999999998</v>
      </c>
      <c r="I81">
        <v>7.9624800000000002</v>
      </c>
      <c r="J81">
        <v>-1.1249</v>
      </c>
      <c r="K81">
        <v>-3.59876</v>
      </c>
      <c r="L81" s="2">
        <v>5.0000000000000002E-5</v>
      </c>
      <c r="M81">
        <v>1.05988E-3</v>
      </c>
      <c r="N81" t="s">
        <v>19</v>
      </c>
    </row>
    <row r="82" spans="1:14" x14ac:dyDescent="0.25">
      <c r="A82" s="1" t="s">
        <v>178</v>
      </c>
      <c r="B82" t="s">
        <v>178</v>
      </c>
      <c r="C82" t="s">
        <v>178</v>
      </c>
      <c r="D82" t="s">
        <v>179</v>
      </c>
      <c r="E82" t="s">
        <v>16</v>
      </c>
      <c r="F82" t="s">
        <v>17</v>
      </c>
      <c r="G82" t="s">
        <v>18</v>
      </c>
      <c r="H82">
        <v>3.6065399999999999</v>
      </c>
      <c r="I82">
        <v>1.6556900000000001</v>
      </c>
      <c r="J82">
        <v>-1.1231800000000001</v>
      </c>
      <c r="K82">
        <v>-2.5602</v>
      </c>
      <c r="L82" s="2">
        <v>5.0000000000000002E-5</v>
      </c>
      <c r="M82">
        <v>1.05988E-3</v>
      </c>
      <c r="N82" t="s">
        <v>19</v>
      </c>
    </row>
    <row r="83" spans="1:14" x14ac:dyDescent="0.25">
      <c r="A83" s="1" t="s">
        <v>180</v>
      </c>
      <c r="B83" t="s">
        <v>180</v>
      </c>
      <c r="C83" t="s">
        <v>180</v>
      </c>
      <c r="D83" t="s">
        <v>181</v>
      </c>
      <c r="E83" t="s">
        <v>16</v>
      </c>
      <c r="F83" t="s">
        <v>17</v>
      </c>
      <c r="G83" t="s">
        <v>18</v>
      </c>
      <c r="H83">
        <v>29.287800000000001</v>
      </c>
      <c r="I83">
        <v>13.458399999999999</v>
      </c>
      <c r="J83">
        <v>-1.1217900000000001</v>
      </c>
      <c r="K83">
        <v>-2.2610100000000002</v>
      </c>
      <c r="L83">
        <v>1.4999999999999999E-4</v>
      </c>
      <c r="M83">
        <v>2.7024499999999999E-3</v>
      </c>
      <c r="N83" t="s">
        <v>19</v>
      </c>
    </row>
    <row r="84" spans="1:14" x14ac:dyDescent="0.25">
      <c r="A84" s="1" t="s">
        <v>182</v>
      </c>
      <c r="B84" t="s">
        <v>182</v>
      </c>
      <c r="C84" t="s">
        <v>182</v>
      </c>
      <c r="D84" t="s">
        <v>183</v>
      </c>
      <c r="E84" t="s">
        <v>16</v>
      </c>
      <c r="F84" t="s">
        <v>17</v>
      </c>
      <c r="G84" t="s">
        <v>18</v>
      </c>
      <c r="H84">
        <v>2.1112899999999999</v>
      </c>
      <c r="I84">
        <v>0.97376700000000005</v>
      </c>
      <c r="J84">
        <v>-1.1164700000000001</v>
      </c>
      <c r="K84">
        <v>-3.0188000000000001</v>
      </c>
      <c r="L84" s="2">
        <v>5.0000000000000002E-5</v>
      </c>
      <c r="M84">
        <v>1.05988E-3</v>
      </c>
      <c r="N84" t="s">
        <v>19</v>
      </c>
    </row>
    <row r="85" spans="1:14" x14ac:dyDescent="0.25">
      <c r="A85" s="1" t="s">
        <v>184</v>
      </c>
      <c r="B85" t="s">
        <v>184</v>
      </c>
      <c r="C85" t="s">
        <v>184</v>
      </c>
      <c r="D85" t="s">
        <v>185</v>
      </c>
      <c r="E85" t="s">
        <v>16</v>
      </c>
      <c r="F85" t="s">
        <v>17</v>
      </c>
      <c r="G85" t="s">
        <v>18</v>
      </c>
      <c r="H85">
        <v>4.3685</v>
      </c>
      <c r="I85">
        <v>2.02257</v>
      </c>
      <c r="J85">
        <v>-1.1109500000000001</v>
      </c>
      <c r="K85">
        <v>-2.7949799999999998</v>
      </c>
      <c r="L85" s="2">
        <v>5.0000000000000002E-5</v>
      </c>
      <c r="M85">
        <v>1.05988E-3</v>
      </c>
      <c r="N85" t="s">
        <v>19</v>
      </c>
    </row>
    <row r="86" spans="1:14" x14ac:dyDescent="0.25">
      <c r="A86" s="1" t="s">
        <v>186</v>
      </c>
      <c r="B86" t="s">
        <v>186</v>
      </c>
      <c r="C86" t="s">
        <v>186</v>
      </c>
      <c r="D86" t="s">
        <v>187</v>
      </c>
      <c r="E86" t="s">
        <v>16</v>
      </c>
      <c r="F86" t="s">
        <v>17</v>
      </c>
      <c r="G86" t="s">
        <v>18</v>
      </c>
      <c r="H86">
        <v>650.76199999999994</v>
      </c>
      <c r="I86">
        <v>301.315</v>
      </c>
      <c r="J86">
        <v>-1.11086</v>
      </c>
      <c r="K86">
        <v>-4.6750400000000001</v>
      </c>
      <c r="L86" s="2">
        <v>5.0000000000000002E-5</v>
      </c>
      <c r="M86">
        <v>1.05988E-3</v>
      </c>
      <c r="N86" t="s">
        <v>19</v>
      </c>
    </row>
    <row r="87" spans="1:14" x14ac:dyDescent="0.25">
      <c r="A87" s="1" t="s">
        <v>188</v>
      </c>
      <c r="B87" t="s">
        <v>188</v>
      </c>
      <c r="C87" t="s">
        <v>188</v>
      </c>
      <c r="D87" t="s">
        <v>189</v>
      </c>
      <c r="E87" t="s">
        <v>16</v>
      </c>
      <c r="F87" t="s">
        <v>17</v>
      </c>
      <c r="G87" t="s">
        <v>18</v>
      </c>
      <c r="H87">
        <v>1.8925399999999999</v>
      </c>
      <c r="I87">
        <v>0.87978699999999999</v>
      </c>
      <c r="J87">
        <v>-1.1051</v>
      </c>
      <c r="K87">
        <v>-2.0712700000000002</v>
      </c>
      <c r="L87">
        <v>4.4999999999999999E-4</v>
      </c>
      <c r="M87">
        <v>6.79483E-3</v>
      </c>
      <c r="N87" t="s">
        <v>19</v>
      </c>
    </row>
    <row r="88" spans="1:14" x14ac:dyDescent="0.25">
      <c r="A88" s="1" t="s">
        <v>190</v>
      </c>
      <c r="B88" t="s">
        <v>190</v>
      </c>
      <c r="C88" t="s">
        <v>190</v>
      </c>
      <c r="D88" t="s">
        <v>191</v>
      </c>
      <c r="E88" t="s">
        <v>16</v>
      </c>
      <c r="F88" t="s">
        <v>17</v>
      </c>
      <c r="G88" t="s">
        <v>18</v>
      </c>
      <c r="H88">
        <v>26.9251</v>
      </c>
      <c r="I88">
        <v>12.567399999999999</v>
      </c>
      <c r="J88">
        <v>-1.0992599999999999</v>
      </c>
      <c r="K88">
        <v>-4.1626799999999999</v>
      </c>
      <c r="L88" s="2">
        <v>5.0000000000000002E-5</v>
      </c>
      <c r="M88">
        <v>1.05988E-3</v>
      </c>
      <c r="N88" t="s">
        <v>19</v>
      </c>
    </row>
    <row r="89" spans="1:14" x14ac:dyDescent="0.25">
      <c r="A89" s="1" t="s">
        <v>192</v>
      </c>
      <c r="B89" t="s">
        <v>192</v>
      </c>
      <c r="C89" t="s">
        <v>192</v>
      </c>
      <c r="D89" t="s">
        <v>193</v>
      </c>
      <c r="E89" t="s">
        <v>16</v>
      </c>
      <c r="F89" t="s">
        <v>17</v>
      </c>
      <c r="G89" t="s">
        <v>18</v>
      </c>
      <c r="H89">
        <v>4.1856499999999999</v>
      </c>
      <c r="I89">
        <v>1.9557800000000001</v>
      </c>
      <c r="J89">
        <v>-1.09771</v>
      </c>
      <c r="K89">
        <v>-3.35968</v>
      </c>
      <c r="L89" s="2">
        <v>5.0000000000000002E-5</v>
      </c>
      <c r="M89">
        <v>1.05988E-3</v>
      </c>
      <c r="N89" t="s">
        <v>19</v>
      </c>
    </row>
    <row r="90" spans="1:14" x14ac:dyDescent="0.25">
      <c r="A90" s="1" t="s">
        <v>194</v>
      </c>
      <c r="B90" t="s">
        <v>194</v>
      </c>
      <c r="C90" t="s">
        <v>194</v>
      </c>
      <c r="D90" t="s">
        <v>195</v>
      </c>
      <c r="E90" t="s">
        <v>16</v>
      </c>
      <c r="F90" t="s">
        <v>17</v>
      </c>
      <c r="G90" t="s">
        <v>18</v>
      </c>
      <c r="H90">
        <v>38.674399999999999</v>
      </c>
      <c r="I90">
        <v>18.101299999999998</v>
      </c>
      <c r="J90">
        <v>-1.09528</v>
      </c>
      <c r="K90">
        <v>-4.5115999999999996</v>
      </c>
      <c r="L90" s="2">
        <v>5.0000000000000002E-5</v>
      </c>
      <c r="M90">
        <v>1.05988E-3</v>
      </c>
      <c r="N90" t="s">
        <v>19</v>
      </c>
    </row>
    <row r="91" spans="1:14" x14ac:dyDescent="0.25">
      <c r="A91" s="1" t="s">
        <v>196</v>
      </c>
      <c r="B91" t="s">
        <v>196</v>
      </c>
      <c r="C91" t="s">
        <v>196</v>
      </c>
      <c r="D91" t="s">
        <v>197</v>
      </c>
      <c r="E91" t="s">
        <v>16</v>
      </c>
      <c r="F91" t="s">
        <v>17</v>
      </c>
      <c r="G91" t="s">
        <v>18</v>
      </c>
      <c r="H91">
        <v>4.0201099999999999</v>
      </c>
      <c r="I91">
        <v>1.88557</v>
      </c>
      <c r="J91">
        <v>-1.0922400000000001</v>
      </c>
      <c r="K91">
        <v>-2.8803899999999998</v>
      </c>
      <c r="L91" s="2">
        <v>5.0000000000000002E-5</v>
      </c>
      <c r="M91">
        <v>1.05988E-3</v>
      </c>
      <c r="N91" t="s">
        <v>19</v>
      </c>
    </row>
    <row r="92" spans="1:14" x14ac:dyDescent="0.25">
      <c r="A92" s="1" t="s">
        <v>198</v>
      </c>
      <c r="B92" t="s">
        <v>198</v>
      </c>
      <c r="C92" t="s">
        <v>198</v>
      </c>
      <c r="D92" t="s">
        <v>199</v>
      </c>
      <c r="E92" t="s">
        <v>16</v>
      </c>
      <c r="F92" t="s">
        <v>17</v>
      </c>
      <c r="G92" t="s">
        <v>18</v>
      </c>
      <c r="H92">
        <v>6.0958699999999997</v>
      </c>
      <c r="I92">
        <v>2.8653900000000001</v>
      </c>
      <c r="J92">
        <v>-1.0891</v>
      </c>
      <c r="K92">
        <v>-2.9485199999999998</v>
      </c>
      <c r="L92" s="2">
        <v>5.0000000000000002E-5</v>
      </c>
      <c r="M92">
        <v>1.05988E-3</v>
      </c>
      <c r="N92" t="s">
        <v>19</v>
      </c>
    </row>
    <row r="93" spans="1:14" x14ac:dyDescent="0.25">
      <c r="A93" s="1" t="s">
        <v>200</v>
      </c>
      <c r="B93" t="s">
        <v>200</v>
      </c>
      <c r="C93" t="s">
        <v>200</v>
      </c>
      <c r="D93" t="s">
        <v>201</v>
      </c>
      <c r="E93" t="s">
        <v>16</v>
      </c>
      <c r="F93" t="s">
        <v>17</v>
      </c>
      <c r="G93" t="s">
        <v>18</v>
      </c>
      <c r="H93">
        <v>36.104300000000002</v>
      </c>
      <c r="I93">
        <v>17.065000000000001</v>
      </c>
      <c r="J93">
        <v>-1.0811299999999999</v>
      </c>
      <c r="K93">
        <v>-4.0866199999999999</v>
      </c>
      <c r="L93" s="2">
        <v>5.0000000000000002E-5</v>
      </c>
      <c r="M93">
        <v>1.05988E-3</v>
      </c>
      <c r="N93" t="s">
        <v>19</v>
      </c>
    </row>
    <row r="94" spans="1:14" x14ac:dyDescent="0.25">
      <c r="A94" s="1" t="s">
        <v>202</v>
      </c>
      <c r="B94" t="s">
        <v>202</v>
      </c>
      <c r="C94" t="s">
        <v>202</v>
      </c>
      <c r="D94" t="s">
        <v>203</v>
      </c>
      <c r="E94" t="s">
        <v>16</v>
      </c>
      <c r="F94" t="s">
        <v>17</v>
      </c>
      <c r="G94" t="s">
        <v>18</v>
      </c>
      <c r="H94">
        <v>4.3956400000000002</v>
      </c>
      <c r="I94">
        <v>2.0899700000000001</v>
      </c>
      <c r="J94">
        <v>-1.0725899999999999</v>
      </c>
      <c r="K94">
        <v>-3.3984000000000001</v>
      </c>
      <c r="L94" s="2">
        <v>5.0000000000000002E-5</v>
      </c>
      <c r="M94">
        <v>1.05988E-3</v>
      </c>
      <c r="N94" t="s">
        <v>19</v>
      </c>
    </row>
    <row r="95" spans="1:14" x14ac:dyDescent="0.25">
      <c r="A95" s="1" t="s">
        <v>204</v>
      </c>
      <c r="B95" t="s">
        <v>204</v>
      </c>
      <c r="C95" t="s">
        <v>204</v>
      </c>
      <c r="D95" t="s">
        <v>205</v>
      </c>
      <c r="E95" t="s">
        <v>16</v>
      </c>
      <c r="F95" t="s">
        <v>17</v>
      </c>
      <c r="G95" t="s">
        <v>18</v>
      </c>
      <c r="H95">
        <v>4.2144700000000004</v>
      </c>
      <c r="I95">
        <v>2.0038299999999998</v>
      </c>
      <c r="J95">
        <v>-1.0725899999999999</v>
      </c>
      <c r="K95">
        <v>-2.5090499999999998</v>
      </c>
      <c r="L95">
        <v>1E-4</v>
      </c>
      <c r="M95">
        <v>1.91548E-3</v>
      </c>
      <c r="N95" t="s">
        <v>19</v>
      </c>
    </row>
    <row r="96" spans="1:14" x14ac:dyDescent="0.25">
      <c r="A96" s="1" t="s">
        <v>206</v>
      </c>
      <c r="B96" t="s">
        <v>206</v>
      </c>
      <c r="C96" t="s">
        <v>206</v>
      </c>
      <c r="D96" t="s">
        <v>207</v>
      </c>
      <c r="E96" t="s">
        <v>16</v>
      </c>
      <c r="F96" t="s">
        <v>17</v>
      </c>
      <c r="G96" t="s">
        <v>18</v>
      </c>
      <c r="H96">
        <v>4.3378100000000002</v>
      </c>
      <c r="I96">
        <v>2.0641799999999999</v>
      </c>
      <c r="J96">
        <v>-1.0713999999999999</v>
      </c>
      <c r="K96">
        <v>-2.6726399999999999</v>
      </c>
      <c r="L96" s="2">
        <v>5.0000000000000002E-5</v>
      </c>
      <c r="M96">
        <v>1.05988E-3</v>
      </c>
      <c r="N96" t="s">
        <v>19</v>
      </c>
    </row>
    <row r="97" spans="1:14" x14ac:dyDescent="0.25">
      <c r="A97" s="1" t="s">
        <v>208</v>
      </c>
      <c r="B97" t="s">
        <v>208</v>
      </c>
      <c r="C97" t="s">
        <v>208</v>
      </c>
      <c r="D97" t="s">
        <v>209</v>
      </c>
      <c r="E97" t="s">
        <v>16</v>
      </c>
      <c r="F97" t="s">
        <v>17</v>
      </c>
      <c r="G97" t="s">
        <v>18</v>
      </c>
      <c r="H97">
        <v>64.162400000000005</v>
      </c>
      <c r="I97">
        <v>30.575500000000002</v>
      </c>
      <c r="J97">
        <v>-1.06935</v>
      </c>
      <c r="K97">
        <v>-3.8241100000000001</v>
      </c>
      <c r="L97" s="2">
        <v>5.0000000000000002E-5</v>
      </c>
      <c r="M97">
        <v>1.05988E-3</v>
      </c>
      <c r="N97" t="s">
        <v>19</v>
      </c>
    </row>
    <row r="98" spans="1:14" x14ac:dyDescent="0.25">
      <c r="A98" s="1" t="s">
        <v>210</v>
      </c>
      <c r="B98" t="s">
        <v>210</v>
      </c>
      <c r="C98" t="s">
        <v>210</v>
      </c>
      <c r="D98" t="s">
        <v>211</v>
      </c>
      <c r="E98" t="s">
        <v>16</v>
      </c>
      <c r="F98" t="s">
        <v>17</v>
      </c>
      <c r="G98" t="s">
        <v>18</v>
      </c>
      <c r="H98">
        <v>6.0741199999999997</v>
      </c>
      <c r="I98">
        <v>2.8957799999999998</v>
      </c>
      <c r="J98">
        <v>-1.0687199999999999</v>
      </c>
      <c r="K98">
        <v>-2.6542699999999999</v>
      </c>
      <c r="L98" s="2">
        <v>5.0000000000000002E-5</v>
      </c>
      <c r="M98">
        <v>1.05988E-3</v>
      </c>
      <c r="N98" t="s">
        <v>19</v>
      </c>
    </row>
    <row r="99" spans="1:14" x14ac:dyDescent="0.25">
      <c r="A99" s="1" t="s">
        <v>212</v>
      </c>
      <c r="B99" t="s">
        <v>212</v>
      </c>
      <c r="C99" t="s">
        <v>212</v>
      </c>
      <c r="D99" t="s">
        <v>213</v>
      </c>
      <c r="E99" t="s">
        <v>16</v>
      </c>
      <c r="F99" t="s">
        <v>17</v>
      </c>
      <c r="G99" t="s">
        <v>18</v>
      </c>
      <c r="H99">
        <v>2.5884900000000002</v>
      </c>
      <c r="I99">
        <v>1.2377499999999999</v>
      </c>
      <c r="J99">
        <v>-1.0644</v>
      </c>
      <c r="K99">
        <v>-2.3178700000000001</v>
      </c>
      <c r="L99">
        <v>2.0000000000000001E-4</v>
      </c>
      <c r="M99">
        <v>3.4397199999999998E-3</v>
      </c>
      <c r="N99" t="s">
        <v>19</v>
      </c>
    </row>
    <row r="100" spans="1:14" x14ac:dyDescent="0.25">
      <c r="A100" s="1" t="s">
        <v>214</v>
      </c>
      <c r="B100" t="s">
        <v>214</v>
      </c>
      <c r="C100" t="s">
        <v>214</v>
      </c>
      <c r="D100" t="s">
        <v>215</v>
      </c>
      <c r="E100" t="s">
        <v>16</v>
      </c>
      <c r="F100" t="s">
        <v>17</v>
      </c>
      <c r="G100" t="s">
        <v>18</v>
      </c>
      <c r="H100">
        <v>1.14422</v>
      </c>
      <c r="I100">
        <v>0.54807399999999995</v>
      </c>
      <c r="J100">
        <v>-1.06193</v>
      </c>
      <c r="K100">
        <v>-1.8627899999999999</v>
      </c>
      <c r="L100">
        <v>2.2000000000000001E-3</v>
      </c>
      <c r="M100">
        <v>2.44277E-2</v>
      </c>
      <c r="N100" t="s">
        <v>19</v>
      </c>
    </row>
    <row r="101" spans="1:14" x14ac:dyDescent="0.25">
      <c r="A101" s="1" t="s">
        <v>216</v>
      </c>
      <c r="B101" t="s">
        <v>216</v>
      </c>
      <c r="C101" t="s">
        <v>216</v>
      </c>
      <c r="D101" t="s">
        <v>217</v>
      </c>
      <c r="E101" t="s">
        <v>16</v>
      </c>
      <c r="F101" t="s">
        <v>17</v>
      </c>
      <c r="G101" t="s">
        <v>18</v>
      </c>
      <c r="H101">
        <v>6.4980000000000002</v>
      </c>
      <c r="I101">
        <v>3.1180699999999999</v>
      </c>
      <c r="J101">
        <v>-1.0593399999999999</v>
      </c>
      <c r="K101">
        <v>-2.6101800000000002</v>
      </c>
      <c r="L101" s="2">
        <v>5.0000000000000002E-5</v>
      </c>
      <c r="M101">
        <v>1.05988E-3</v>
      </c>
      <c r="N101" t="s">
        <v>19</v>
      </c>
    </row>
    <row r="102" spans="1:14" x14ac:dyDescent="0.25">
      <c r="A102" s="1" t="s">
        <v>218</v>
      </c>
      <c r="B102" t="s">
        <v>218</v>
      </c>
      <c r="C102" t="s">
        <v>218</v>
      </c>
      <c r="D102" t="s">
        <v>219</v>
      </c>
      <c r="E102" t="s">
        <v>16</v>
      </c>
      <c r="F102" t="s">
        <v>17</v>
      </c>
      <c r="G102" t="s">
        <v>18</v>
      </c>
      <c r="H102">
        <v>2.64846</v>
      </c>
      <c r="I102">
        <v>1.2792300000000001</v>
      </c>
      <c r="J102">
        <v>-1.0498700000000001</v>
      </c>
      <c r="K102">
        <v>-2.2894800000000002</v>
      </c>
      <c r="L102">
        <v>1.4999999999999999E-4</v>
      </c>
      <c r="M102">
        <v>2.7024499999999999E-3</v>
      </c>
      <c r="N102" t="s">
        <v>19</v>
      </c>
    </row>
    <row r="103" spans="1:14" x14ac:dyDescent="0.25">
      <c r="A103" s="1" t="s">
        <v>220</v>
      </c>
      <c r="B103" t="s">
        <v>220</v>
      </c>
      <c r="C103" t="s">
        <v>220</v>
      </c>
      <c r="D103" t="s">
        <v>221</v>
      </c>
      <c r="E103" t="s">
        <v>16</v>
      </c>
      <c r="F103" t="s">
        <v>17</v>
      </c>
      <c r="G103" t="s">
        <v>18</v>
      </c>
      <c r="H103">
        <v>67.024500000000003</v>
      </c>
      <c r="I103">
        <v>32.405799999999999</v>
      </c>
      <c r="J103">
        <v>-1.04844</v>
      </c>
      <c r="K103">
        <v>-4.5315000000000003</v>
      </c>
      <c r="L103" s="2">
        <v>5.0000000000000002E-5</v>
      </c>
      <c r="M103">
        <v>1.05988E-3</v>
      </c>
      <c r="N103" t="s">
        <v>19</v>
      </c>
    </row>
    <row r="104" spans="1:14" x14ac:dyDescent="0.25">
      <c r="A104" s="1" t="s">
        <v>222</v>
      </c>
      <c r="B104" t="s">
        <v>222</v>
      </c>
      <c r="C104" t="s">
        <v>222</v>
      </c>
      <c r="D104" t="s">
        <v>223</v>
      </c>
      <c r="E104" t="s">
        <v>16</v>
      </c>
      <c r="F104" t="s">
        <v>17</v>
      </c>
      <c r="G104" t="s">
        <v>18</v>
      </c>
      <c r="H104">
        <v>2.6802000000000001</v>
      </c>
      <c r="I104">
        <v>1.29749</v>
      </c>
      <c r="J104">
        <v>-1.0466200000000001</v>
      </c>
      <c r="K104">
        <v>-2.4249700000000001</v>
      </c>
      <c r="L104">
        <v>2.0000000000000001E-4</v>
      </c>
      <c r="M104">
        <v>3.4397199999999998E-3</v>
      </c>
      <c r="N104" t="s">
        <v>19</v>
      </c>
    </row>
    <row r="105" spans="1:14" x14ac:dyDescent="0.25">
      <c r="A105" s="1" t="s">
        <v>224</v>
      </c>
      <c r="B105" t="s">
        <v>224</v>
      </c>
      <c r="C105" t="s">
        <v>224</v>
      </c>
      <c r="D105" t="s">
        <v>225</v>
      </c>
      <c r="E105" t="s">
        <v>16</v>
      </c>
      <c r="F105" t="s">
        <v>17</v>
      </c>
      <c r="G105" t="s">
        <v>18</v>
      </c>
      <c r="H105">
        <v>12.6043</v>
      </c>
      <c r="I105">
        <v>6.1494799999999996</v>
      </c>
      <c r="J105">
        <v>-1.03538</v>
      </c>
      <c r="K105">
        <v>-2.8416899999999998</v>
      </c>
      <c r="L105" s="2">
        <v>5.0000000000000002E-5</v>
      </c>
      <c r="M105">
        <v>1.05988E-3</v>
      </c>
      <c r="N105" t="s">
        <v>19</v>
      </c>
    </row>
    <row r="106" spans="1:14" x14ac:dyDescent="0.25">
      <c r="A106" s="1" t="s">
        <v>226</v>
      </c>
      <c r="B106" t="s">
        <v>226</v>
      </c>
      <c r="C106" t="s">
        <v>226</v>
      </c>
      <c r="D106" t="s">
        <v>227</v>
      </c>
      <c r="E106" t="s">
        <v>16</v>
      </c>
      <c r="F106" t="s">
        <v>17</v>
      </c>
      <c r="G106" t="s">
        <v>18</v>
      </c>
      <c r="H106">
        <v>3.6469200000000002</v>
      </c>
      <c r="I106">
        <v>1.78413</v>
      </c>
      <c r="J106">
        <v>-1.03146</v>
      </c>
      <c r="K106">
        <v>-2.3661699999999999</v>
      </c>
      <c r="L106">
        <v>1.4999999999999999E-4</v>
      </c>
      <c r="M106">
        <v>2.7024499999999999E-3</v>
      </c>
      <c r="N106" t="s">
        <v>19</v>
      </c>
    </row>
    <row r="107" spans="1:14" x14ac:dyDescent="0.25">
      <c r="A107" s="1" t="s">
        <v>228</v>
      </c>
      <c r="B107" t="s">
        <v>228</v>
      </c>
      <c r="C107" t="s">
        <v>228</v>
      </c>
      <c r="D107" t="s">
        <v>229</v>
      </c>
      <c r="E107" t="s">
        <v>16</v>
      </c>
      <c r="F107" t="s">
        <v>17</v>
      </c>
      <c r="G107" t="s">
        <v>18</v>
      </c>
      <c r="H107">
        <v>1.40859</v>
      </c>
      <c r="I107">
        <v>0.690604</v>
      </c>
      <c r="J107">
        <v>-1.0283199999999999</v>
      </c>
      <c r="K107">
        <v>-2.3016200000000002</v>
      </c>
      <c r="L107">
        <v>2.5000000000000001E-4</v>
      </c>
      <c r="M107">
        <v>4.1637999999999996E-3</v>
      </c>
      <c r="N107" t="s">
        <v>19</v>
      </c>
    </row>
    <row r="108" spans="1:14" x14ac:dyDescent="0.25">
      <c r="A108" s="1" t="s">
        <v>230</v>
      </c>
      <c r="B108" t="s">
        <v>230</v>
      </c>
      <c r="C108" t="s">
        <v>230</v>
      </c>
      <c r="D108" t="s">
        <v>231</v>
      </c>
      <c r="E108" t="s">
        <v>16</v>
      </c>
      <c r="F108" t="s">
        <v>17</v>
      </c>
      <c r="G108" t="s">
        <v>18</v>
      </c>
      <c r="H108">
        <v>2.8625699999999998</v>
      </c>
      <c r="I108">
        <v>1.40462</v>
      </c>
      <c r="J108">
        <v>-1.0271300000000001</v>
      </c>
      <c r="K108">
        <v>-2.6158899999999998</v>
      </c>
      <c r="L108">
        <v>1E-4</v>
      </c>
      <c r="M108">
        <v>1.91548E-3</v>
      </c>
      <c r="N108" t="s">
        <v>19</v>
      </c>
    </row>
    <row r="109" spans="1:14" x14ac:dyDescent="0.25">
      <c r="A109" s="1" t="s">
        <v>232</v>
      </c>
      <c r="B109" t="s">
        <v>232</v>
      </c>
      <c r="C109" t="s">
        <v>232</v>
      </c>
      <c r="D109" t="s">
        <v>233</v>
      </c>
      <c r="E109" t="s">
        <v>16</v>
      </c>
      <c r="F109" t="s">
        <v>17</v>
      </c>
      <c r="G109" t="s">
        <v>18</v>
      </c>
      <c r="H109">
        <v>8.2146299999999997</v>
      </c>
      <c r="I109">
        <v>4.0361599999999997</v>
      </c>
      <c r="J109">
        <v>-1.02521</v>
      </c>
      <c r="K109">
        <v>-3.3365399999999998</v>
      </c>
      <c r="L109" s="2">
        <v>5.0000000000000002E-5</v>
      </c>
      <c r="M109">
        <v>1.05988E-3</v>
      </c>
      <c r="N109" t="s">
        <v>19</v>
      </c>
    </row>
    <row r="110" spans="1:14" x14ac:dyDescent="0.25">
      <c r="A110" s="1" t="s">
        <v>234</v>
      </c>
      <c r="B110" t="s">
        <v>234</v>
      </c>
      <c r="C110" t="s">
        <v>234</v>
      </c>
      <c r="D110" t="s">
        <v>235</v>
      </c>
      <c r="E110" t="s">
        <v>16</v>
      </c>
      <c r="F110" t="s">
        <v>17</v>
      </c>
      <c r="G110" t="s">
        <v>18</v>
      </c>
      <c r="H110">
        <v>13.128299999999999</v>
      </c>
      <c r="I110">
        <v>6.4635300000000004</v>
      </c>
      <c r="J110">
        <v>-1.0222899999999999</v>
      </c>
      <c r="K110">
        <v>-3.7562000000000002</v>
      </c>
      <c r="L110" s="2">
        <v>5.0000000000000002E-5</v>
      </c>
      <c r="M110">
        <v>1.05988E-3</v>
      </c>
      <c r="N110" t="s">
        <v>19</v>
      </c>
    </row>
    <row r="111" spans="1:14" x14ac:dyDescent="0.25">
      <c r="A111" s="1" t="s">
        <v>236</v>
      </c>
      <c r="B111" t="s">
        <v>236</v>
      </c>
      <c r="C111" t="s">
        <v>236</v>
      </c>
      <c r="D111" t="s">
        <v>237</v>
      </c>
      <c r="E111" t="s">
        <v>16</v>
      </c>
      <c r="F111" t="s">
        <v>17</v>
      </c>
      <c r="G111" t="s">
        <v>18</v>
      </c>
      <c r="H111">
        <v>29.6023</v>
      </c>
      <c r="I111">
        <v>14.5913</v>
      </c>
      <c r="J111">
        <v>-1.0206</v>
      </c>
      <c r="K111">
        <v>-4.0850299999999997</v>
      </c>
      <c r="L111" s="2">
        <v>5.0000000000000002E-5</v>
      </c>
      <c r="M111">
        <v>1.05988E-3</v>
      </c>
      <c r="N111" t="s">
        <v>19</v>
      </c>
    </row>
    <row r="112" spans="1:14" x14ac:dyDescent="0.25">
      <c r="A112" s="1" t="s">
        <v>238</v>
      </c>
      <c r="B112" t="s">
        <v>238</v>
      </c>
      <c r="C112" t="s">
        <v>238</v>
      </c>
      <c r="D112" t="s">
        <v>239</v>
      </c>
      <c r="E112" t="s">
        <v>16</v>
      </c>
      <c r="F112" t="s">
        <v>17</v>
      </c>
      <c r="G112" t="s">
        <v>18</v>
      </c>
      <c r="H112">
        <v>57.537700000000001</v>
      </c>
      <c r="I112">
        <v>28.387799999999999</v>
      </c>
      <c r="J112">
        <v>-1.0192399999999999</v>
      </c>
      <c r="K112">
        <v>-4.1004300000000002</v>
      </c>
      <c r="L112" s="2">
        <v>5.0000000000000002E-5</v>
      </c>
      <c r="M112">
        <v>1.05988E-3</v>
      </c>
      <c r="N112" t="s">
        <v>19</v>
      </c>
    </row>
    <row r="113" spans="1:14" x14ac:dyDescent="0.25">
      <c r="A113" s="1" t="s">
        <v>240</v>
      </c>
      <c r="B113" t="s">
        <v>240</v>
      </c>
      <c r="C113" t="s">
        <v>240</v>
      </c>
      <c r="D113" t="s">
        <v>241</v>
      </c>
      <c r="E113" t="s">
        <v>16</v>
      </c>
      <c r="F113" t="s">
        <v>17</v>
      </c>
      <c r="G113" t="s">
        <v>18</v>
      </c>
      <c r="H113">
        <v>13.9907</v>
      </c>
      <c r="I113">
        <v>6.9079100000000002</v>
      </c>
      <c r="J113">
        <v>-1.0181500000000001</v>
      </c>
      <c r="K113">
        <v>-3.6259199999999998</v>
      </c>
      <c r="L113" s="2">
        <v>5.0000000000000002E-5</v>
      </c>
      <c r="M113">
        <v>1.05988E-3</v>
      </c>
      <c r="N113" t="s">
        <v>19</v>
      </c>
    </row>
    <row r="114" spans="1:14" x14ac:dyDescent="0.25">
      <c r="A114" s="1" t="s">
        <v>242</v>
      </c>
      <c r="B114" t="s">
        <v>242</v>
      </c>
      <c r="C114" t="s">
        <v>242</v>
      </c>
      <c r="D114" t="s">
        <v>243</v>
      </c>
      <c r="E114" t="s">
        <v>16</v>
      </c>
      <c r="F114" t="s">
        <v>17</v>
      </c>
      <c r="G114" t="s">
        <v>18</v>
      </c>
      <c r="H114">
        <v>12.899699999999999</v>
      </c>
      <c r="I114">
        <v>6.3743600000000002</v>
      </c>
      <c r="J114">
        <v>-1.0169900000000001</v>
      </c>
      <c r="K114">
        <v>-4.2333800000000004</v>
      </c>
      <c r="L114" s="2">
        <v>5.0000000000000002E-5</v>
      </c>
      <c r="M114">
        <v>1.05988E-3</v>
      </c>
      <c r="N114" t="s">
        <v>19</v>
      </c>
    </row>
    <row r="115" spans="1:14" x14ac:dyDescent="0.25">
      <c r="A115" s="1" t="s">
        <v>244</v>
      </c>
      <c r="B115" t="s">
        <v>244</v>
      </c>
      <c r="C115" t="s">
        <v>244</v>
      </c>
      <c r="D115" t="s">
        <v>245</v>
      </c>
      <c r="E115" t="s">
        <v>16</v>
      </c>
      <c r="F115" t="s">
        <v>17</v>
      </c>
      <c r="G115" t="s">
        <v>18</v>
      </c>
      <c r="H115">
        <v>15.376899999999999</v>
      </c>
      <c r="I115">
        <v>7.6026999999999996</v>
      </c>
      <c r="J115">
        <v>-1.0161800000000001</v>
      </c>
      <c r="K115">
        <v>-3.9460600000000001</v>
      </c>
      <c r="L115" s="2">
        <v>5.0000000000000002E-5</v>
      </c>
      <c r="M115">
        <v>1.05988E-3</v>
      </c>
      <c r="N115" t="s">
        <v>19</v>
      </c>
    </row>
    <row r="116" spans="1:14" x14ac:dyDescent="0.25">
      <c r="A116" s="1" t="s">
        <v>246</v>
      </c>
      <c r="B116" t="s">
        <v>246</v>
      </c>
      <c r="C116" t="s">
        <v>246</v>
      </c>
      <c r="D116" t="s">
        <v>247</v>
      </c>
      <c r="E116" t="s">
        <v>16</v>
      </c>
      <c r="F116" t="s">
        <v>17</v>
      </c>
      <c r="G116" t="s">
        <v>18</v>
      </c>
      <c r="H116">
        <v>1.18207</v>
      </c>
      <c r="I116">
        <v>0.58704999999999996</v>
      </c>
      <c r="J116">
        <v>-1.00976</v>
      </c>
      <c r="K116">
        <v>-2.4357700000000002</v>
      </c>
      <c r="L116" s="2">
        <v>5.0000000000000002E-5</v>
      </c>
      <c r="M116">
        <v>1.05988E-3</v>
      </c>
      <c r="N116" t="s">
        <v>19</v>
      </c>
    </row>
    <row r="117" spans="1:14" x14ac:dyDescent="0.25">
      <c r="A117" s="1" t="s">
        <v>248</v>
      </c>
      <c r="B117" t="s">
        <v>248</v>
      </c>
      <c r="C117" t="s">
        <v>248</v>
      </c>
      <c r="D117" t="s">
        <v>249</v>
      </c>
      <c r="E117" t="s">
        <v>16</v>
      </c>
      <c r="F117" t="s">
        <v>17</v>
      </c>
      <c r="G117" t="s">
        <v>18</v>
      </c>
      <c r="H117">
        <v>1.4942599999999999</v>
      </c>
      <c r="I117">
        <v>0.74449299999999996</v>
      </c>
      <c r="J117">
        <v>-1.0051000000000001</v>
      </c>
      <c r="K117">
        <v>-1.6677500000000001</v>
      </c>
      <c r="L117">
        <v>4.4000000000000003E-3</v>
      </c>
      <c r="M117">
        <v>4.1260600000000001E-2</v>
      </c>
      <c r="N117" t="s">
        <v>19</v>
      </c>
    </row>
    <row r="118" spans="1:14" x14ac:dyDescent="0.25">
      <c r="A118" s="1" t="s">
        <v>250</v>
      </c>
      <c r="B118" t="s">
        <v>250</v>
      </c>
      <c r="C118" t="s">
        <v>250</v>
      </c>
      <c r="D118" t="s">
        <v>251</v>
      </c>
      <c r="E118" t="s">
        <v>16</v>
      </c>
      <c r="F118" t="s">
        <v>17</v>
      </c>
      <c r="G118" t="s">
        <v>18</v>
      </c>
      <c r="H118">
        <v>14.3271</v>
      </c>
      <c r="I118">
        <v>7.1606699999999996</v>
      </c>
      <c r="J118">
        <v>-1.00058</v>
      </c>
      <c r="K118">
        <v>-3.9954100000000001</v>
      </c>
      <c r="L118" s="2">
        <v>5.0000000000000002E-5</v>
      </c>
      <c r="M118">
        <v>1.05988E-3</v>
      </c>
      <c r="N118" t="s">
        <v>19</v>
      </c>
    </row>
    <row r="119" spans="1:14" x14ac:dyDescent="0.25">
      <c r="A119" s="1" t="s">
        <v>252</v>
      </c>
      <c r="B119" t="s">
        <v>252</v>
      </c>
      <c r="C119" t="s">
        <v>252</v>
      </c>
      <c r="D119" t="s">
        <v>253</v>
      </c>
      <c r="E119" t="s">
        <v>16</v>
      </c>
      <c r="F119" t="s">
        <v>17</v>
      </c>
      <c r="G119" t="s">
        <v>18</v>
      </c>
      <c r="H119">
        <v>2.03531</v>
      </c>
      <c r="I119">
        <v>1.01789</v>
      </c>
      <c r="J119">
        <v>-0.99966100000000002</v>
      </c>
      <c r="K119">
        <v>-2.06114</v>
      </c>
      <c r="L119">
        <v>3.5E-4</v>
      </c>
      <c r="M119">
        <v>5.5257199999999996E-3</v>
      </c>
      <c r="N119" t="s">
        <v>19</v>
      </c>
    </row>
    <row r="120" spans="1:14" x14ac:dyDescent="0.25">
      <c r="A120" s="1" t="s">
        <v>254</v>
      </c>
      <c r="B120" t="s">
        <v>254</v>
      </c>
      <c r="C120" t="s">
        <v>254</v>
      </c>
      <c r="D120" t="s">
        <v>255</v>
      </c>
      <c r="E120" t="s">
        <v>16</v>
      </c>
      <c r="F120" t="s">
        <v>17</v>
      </c>
      <c r="G120" t="s">
        <v>18</v>
      </c>
      <c r="H120">
        <v>55.2682</v>
      </c>
      <c r="I120">
        <v>27.655200000000001</v>
      </c>
      <c r="J120">
        <v>-0.99889899999999998</v>
      </c>
      <c r="K120">
        <v>-4.2200300000000004</v>
      </c>
      <c r="L120" s="2">
        <v>5.0000000000000002E-5</v>
      </c>
      <c r="M120">
        <v>1.05988E-3</v>
      </c>
      <c r="N120" t="s">
        <v>19</v>
      </c>
    </row>
    <row r="121" spans="1:14" x14ac:dyDescent="0.25">
      <c r="A121" s="1" t="s">
        <v>256</v>
      </c>
      <c r="B121" t="s">
        <v>256</v>
      </c>
      <c r="C121" t="s">
        <v>256</v>
      </c>
      <c r="D121" t="s">
        <v>257</v>
      </c>
      <c r="E121" t="s">
        <v>16</v>
      </c>
      <c r="F121" t="s">
        <v>17</v>
      </c>
      <c r="G121" t="s">
        <v>18</v>
      </c>
      <c r="H121">
        <v>1.38991</v>
      </c>
      <c r="I121">
        <v>0.69667800000000002</v>
      </c>
      <c r="J121">
        <v>-0.99643000000000004</v>
      </c>
      <c r="K121">
        <v>-1.74956</v>
      </c>
      <c r="L121">
        <v>4.2500000000000003E-3</v>
      </c>
      <c r="M121">
        <v>4.0258799999999997E-2</v>
      </c>
      <c r="N121" t="s">
        <v>19</v>
      </c>
    </row>
    <row r="122" spans="1:14" x14ac:dyDescent="0.25">
      <c r="A122" s="1" t="s">
        <v>258</v>
      </c>
      <c r="B122" t="s">
        <v>258</v>
      </c>
      <c r="C122" t="s">
        <v>258</v>
      </c>
      <c r="D122" t="s">
        <v>259</v>
      </c>
      <c r="E122" t="s">
        <v>16</v>
      </c>
      <c r="F122" t="s">
        <v>17</v>
      </c>
      <c r="G122" t="s">
        <v>18</v>
      </c>
      <c r="H122">
        <v>1.66323</v>
      </c>
      <c r="I122">
        <v>0.83378300000000005</v>
      </c>
      <c r="J122">
        <v>-0.99624299999999999</v>
      </c>
      <c r="K122">
        <v>-2.4091999999999998</v>
      </c>
      <c r="L122" s="2">
        <v>5.0000000000000002E-5</v>
      </c>
      <c r="M122">
        <v>1.05988E-3</v>
      </c>
      <c r="N122" t="s">
        <v>19</v>
      </c>
    </row>
    <row r="123" spans="1:14" x14ac:dyDescent="0.25">
      <c r="A123" s="1" t="s">
        <v>260</v>
      </c>
      <c r="B123" t="s">
        <v>260</v>
      </c>
      <c r="C123" t="s">
        <v>260</v>
      </c>
      <c r="D123" t="s">
        <v>261</v>
      </c>
      <c r="E123" t="s">
        <v>16</v>
      </c>
      <c r="F123" t="s">
        <v>17</v>
      </c>
      <c r="G123" t="s">
        <v>18</v>
      </c>
      <c r="H123">
        <v>10.1556</v>
      </c>
      <c r="I123">
        <v>5.0925500000000001</v>
      </c>
      <c r="J123">
        <v>-0.99581399999999998</v>
      </c>
      <c r="K123">
        <v>-3.05911</v>
      </c>
      <c r="L123" s="2">
        <v>5.0000000000000002E-5</v>
      </c>
      <c r="M123">
        <v>1.05988E-3</v>
      </c>
      <c r="N123" t="s">
        <v>19</v>
      </c>
    </row>
    <row r="124" spans="1:14" x14ac:dyDescent="0.25">
      <c r="A124" s="1" t="s">
        <v>262</v>
      </c>
      <c r="B124" t="s">
        <v>262</v>
      </c>
      <c r="C124" t="s">
        <v>262</v>
      </c>
      <c r="D124" t="s">
        <v>263</v>
      </c>
      <c r="E124" t="s">
        <v>16</v>
      </c>
      <c r="F124" t="s">
        <v>17</v>
      </c>
      <c r="G124" t="s">
        <v>18</v>
      </c>
      <c r="H124">
        <v>16.450800000000001</v>
      </c>
      <c r="I124">
        <v>8.2775700000000008</v>
      </c>
      <c r="J124">
        <v>-0.99087400000000003</v>
      </c>
      <c r="K124">
        <v>-3.7149000000000001</v>
      </c>
      <c r="L124" s="2">
        <v>5.0000000000000002E-5</v>
      </c>
      <c r="M124">
        <v>1.05988E-3</v>
      </c>
      <c r="N124" t="s">
        <v>19</v>
      </c>
    </row>
    <row r="125" spans="1:14" x14ac:dyDescent="0.25">
      <c r="A125" s="1" t="s">
        <v>264</v>
      </c>
      <c r="B125" t="s">
        <v>264</v>
      </c>
      <c r="C125" t="s">
        <v>264</v>
      </c>
      <c r="D125" t="s">
        <v>265</v>
      </c>
      <c r="E125" t="s">
        <v>16</v>
      </c>
      <c r="F125" t="s">
        <v>17</v>
      </c>
      <c r="G125" t="s">
        <v>18</v>
      </c>
      <c r="H125">
        <v>1.60904</v>
      </c>
      <c r="I125">
        <v>0.81093300000000001</v>
      </c>
      <c r="J125">
        <v>-0.98854600000000004</v>
      </c>
      <c r="K125">
        <v>-1.99159</v>
      </c>
      <c r="L125">
        <v>7.5000000000000002E-4</v>
      </c>
      <c r="M125">
        <v>1.01948E-2</v>
      </c>
      <c r="N125" t="s">
        <v>19</v>
      </c>
    </row>
    <row r="126" spans="1:14" x14ac:dyDescent="0.25">
      <c r="A126" s="1" t="s">
        <v>266</v>
      </c>
      <c r="B126" t="s">
        <v>266</v>
      </c>
      <c r="C126" t="s">
        <v>266</v>
      </c>
      <c r="D126" t="s">
        <v>267</v>
      </c>
      <c r="E126" t="s">
        <v>16</v>
      </c>
      <c r="F126" t="s">
        <v>17</v>
      </c>
      <c r="G126" t="s">
        <v>18</v>
      </c>
      <c r="H126">
        <v>9.9681999999999995</v>
      </c>
      <c r="I126">
        <v>5.0283499999999997</v>
      </c>
      <c r="J126">
        <v>-0.98724599999999996</v>
      </c>
      <c r="K126">
        <v>-3.7000700000000002</v>
      </c>
      <c r="L126" s="2">
        <v>5.0000000000000002E-5</v>
      </c>
      <c r="M126">
        <v>1.05988E-3</v>
      </c>
      <c r="N126" t="s">
        <v>19</v>
      </c>
    </row>
    <row r="127" spans="1:14" x14ac:dyDescent="0.25">
      <c r="A127" s="1" t="s">
        <v>268</v>
      </c>
      <c r="B127" t="s">
        <v>268</v>
      </c>
      <c r="C127" t="s">
        <v>268</v>
      </c>
      <c r="D127" t="s">
        <v>269</v>
      </c>
      <c r="E127" t="s">
        <v>16</v>
      </c>
      <c r="F127" t="s">
        <v>17</v>
      </c>
      <c r="G127" t="s">
        <v>18</v>
      </c>
      <c r="H127">
        <v>51.158000000000001</v>
      </c>
      <c r="I127">
        <v>25.837199999999999</v>
      </c>
      <c r="J127">
        <v>-0.985514</v>
      </c>
      <c r="K127">
        <v>-4.0957299999999996</v>
      </c>
      <c r="L127" s="2">
        <v>5.0000000000000002E-5</v>
      </c>
      <c r="M127">
        <v>1.05988E-3</v>
      </c>
      <c r="N127" t="s">
        <v>19</v>
      </c>
    </row>
    <row r="128" spans="1:14" x14ac:dyDescent="0.25">
      <c r="A128" s="1" t="s">
        <v>270</v>
      </c>
      <c r="B128" t="s">
        <v>270</v>
      </c>
      <c r="C128" t="s">
        <v>270</v>
      </c>
      <c r="D128" t="s">
        <v>271</v>
      </c>
      <c r="E128" t="s">
        <v>16</v>
      </c>
      <c r="F128" t="s">
        <v>17</v>
      </c>
      <c r="G128" t="s">
        <v>18</v>
      </c>
      <c r="H128">
        <v>13.1599</v>
      </c>
      <c r="I128">
        <v>6.6494299999999997</v>
      </c>
      <c r="J128">
        <v>-0.98484099999999997</v>
      </c>
      <c r="K128">
        <v>-3.9022600000000001</v>
      </c>
      <c r="L128" s="2">
        <v>5.0000000000000002E-5</v>
      </c>
      <c r="M128">
        <v>1.05988E-3</v>
      </c>
      <c r="N128" t="s">
        <v>19</v>
      </c>
    </row>
    <row r="129" spans="1:14" x14ac:dyDescent="0.25">
      <c r="A129" s="1" t="s">
        <v>272</v>
      </c>
      <c r="B129" t="s">
        <v>272</v>
      </c>
      <c r="C129" t="s">
        <v>272</v>
      </c>
      <c r="D129" t="s">
        <v>273</v>
      </c>
      <c r="E129" t="s">
        <v>16</v>
      </c>
      <c r="F129" t="s">
        <v>17</v>
      </c>
      <c r="G129" t="s">
        <v>18</v>
      </c>
      <c r="H129">
        <v>34.916800000000002</v>
      </c>
      <c r="I129">
        <v>17.651</v>
      </c>
      <c r="J129">
        <v>-0.98417500000000002</v>
      </c>
      <c r="K129">
        <v>-4.2115600000000004</v>
      </c>
      <c r="L129" s="2">
        <v>5.0000000000000002E-5</v>
      </c>
      <c r="M129">
        <v>1.05988E-3</v>
      </c>
      <c r="N129" t="s">
        <v>19</v>
      </c>
    </row>
    <row r="130" spans="1:14" x14ac:dyDescent="0.25">
      <c r="A130" s="1" t="s">
        <v>274</v>
      </c>
      <c r="B130" t="s">
        <v>274</v>
      </c>
      <c r="C130" t="s">
        <v>274</v>
      </c>
      <c r="D130" t="s">
        <v>275</v>
      </c>
      <c r="E130" t="s">
        <v>16</v>
      </c>
      <c r="F130" t="s">
        <v>17</v>
      </c>
      <c r="G130" t="s">
        <v>18</v>
      </c>
      <c r="H130">
        <v>13.374499999999999</v>
      </c>
      <c r="I130">
        <v>6.76274</v>
      </c>
      <c r="J130">
        <v>-0.98380199999999995</v>
      </c>
      <c r="K130">
        <v>-3.4369000000000001</v>
      </c>
      <c r="L130" s="2">
        <v>5.0000000000000002E-5</v>
      </c>
      <c r="M130">
        <v>1.05988E-3</v>
      </c>
      <c r="N130" t="s">
        <v>19</v>
      </c>
    </row>
    <row r="131" spans="1:14" x14ac:dyDescent="0.25">
      <c r="A131" s="1" t="s">
        <v>276</v>
      </c>
      <c r="B131" t="s">
        <v>276</v>
      </c>
      <c r="C131" t="s">
        <v>276</v>
      </c>
      <c r="D131" t="s">
        <v>277</v>
      </c>
      <c r="E131" t="s">
        <v>16</v>
      </c>
      <c r="F131" t="s">
        <v>17</v>
      </c>
      <c r="G131" t="s">
        <v>18</v>
      </c>
      <c r="H131">
        <v>1.35772</v>
      </c>
      <c r="I131">
        <v>0.687662</v>
      </c>
      <c r="J131">
        <v>-0.98141299999999998</v>
      </c>
      <c r="K131">
        <v>-1.8568199999999999</v>
      </c>
      <c r="L131">
        <v>3.0000000000000001E-3</v>
      </c>
      <c r="M131">
        <v>3.1010200000000002E-2</v>
      </c>
      <c r="N131" t="s">
        <v>19</v>
      </c>
    </row>
    <row r="132" spans="1:14" x14ac:dyDescent="0.25">
      <c r="A132" s="1" t="s">
        <v>278</v>
      </c>
      <c r="B132" t="s">
        <v>278</v>
      </c>
      <c r="C132" t="s">
        <v>278</v>
      </c>
      <c r="D132" t="s">
        <v>279</v>
      </c>
      <c r="E132" t="s">
        <v>16</v>
      </c>
      <c r="F132" t="s">
        <v>17</v>
      </c>
      <c r="G132" t="s">
        <v>18</v>
      </c>
      <c r="H132">
        <v>6.07592</v>
      </c>
      <c r="I132">
        <v>3.0829399999999998</v>
      </c>
      <c r="J132">
        <v>-0.978796</v>
      </c>
      <c r="K132">
        <v>-2.5727699999999998</v>
      </c>
      <c r="L132" s="2">
        <v>5.0000000000000002E-5</v>
      </c>
      <c r="M132">
        <v>1.05988E-3</v>
      </c>
      <c r="N132" t="s">
        <v>19</v>
      </c>
    </row>
    <row r="133" spans="1:14" x14ac:dyDescent="0.25">
      <c r="A133" s="1" t="s">
        <v>280</v>
      </c>
      <c r="B133" t="s">
        <v>280</v>
      </c>
      <c r="C133" t="s">
        <v>280</v>
      </c>
      <c r="D133" t="s">
        <v>281</v>
      </c>
      <c r="E133" t="s">
        <v>16</v>
      </c>
      <c r="F133" t="s">
        <v>17</v>
      </c>
      <c r="G133" t="s">
        <v>18</v>
      </c>
      <c r="H133">
        <v>7.5926400000000003</v>
      </c>
      <c r="I133">
        <v>3.8540999999999999</v>
      </c>
      <c r="J133">
        <v>-0.97821000000000002</v>
      </c>
      <c r="K133">
        <v>-3.7970600000000001</v>
      </c>
      <c r="L133" s="2">
        <v>5.0000000000000002E-5</v>
      </c>
      <c r="M133">
        <v>1.05988E-3</v>
      </c>
      <c r="N133" t="s">
        <v>19</v>
      </c>
    </row>
    <row r="134" spans="1:14" x14ac:dyDescent="0.25">
      <c r="A134" s="1" t="s">
        <v>282</v>
      </c>
      <c r="B134" t="s">
        <v>282</v>
      </c>
      <c r="C134" t="s">
        <v>282</v>
      </c>
      <c r="D134" t="s">
        <v>283</v>
      </c>
      <c r="E134" t="s">
        <v>16</v>
      </c>
      <c r="F134" t="s">
        <v>17</v>
      </c>
      <c r="G134" t="s">
        <v>18</v>
      </c>
      <c r="H134">
        <v>67.244600000000005</v>
      </c>
      <c r="I134">
        <v>34.137</v>
      </c>
      <c r="J134">
        <v>-0.97808300000000004</v>
      </c>
      <c r="K134">
        <v>-4.1397399999999998</v>
      </c>
      <c r="L134" s="2">
        <v>5.0000000000000002E-5</v>
      </c>
      <c r="M134">
        <v>1.05988E-3</v>
      </c>
      <c r="N134" t="s">
        <v>19</v>
      </c>
    </row>
    <row r="135" spans="1:14" x14ac:dyDescent="0.25">
      <c r="A135" s="1" t="s">
        <v>284</v>
      </c>
      <c r="B135" t="s">
        <v>284</v>
      </c>
      <c r="C135" t="s">
        <v>284</v>
      </c>
      <c r="D135" t="s">
        <v>285</v>
      </c>
      <c r="E135" t="s">
        <v>16</v>
      </c>
      <c r="F135" t="s">
        <v>17</v>
      </c>
      <c r="G135" t="s">
        <v>18</v>
      </c>
      <c r="H135">
        <v>11.4893</v>
      </c>
      <c r="I135">
        <v>5.8373400000000002</v>
      </c>
      <c r="J135">
        <v>-0.97691499999999998</v>
      </c>
      <c r="K135">
        <v>-3.2026400000000002</v>
      </c>
      <c r="L135" s="2">
        <v>5.0000000000000002E-5</v>
      </c>
      <c r="M135">
        <v>1.05988E-3</v>
      </c>
      <c r="N135" t="s">
        <v>19</v>
      </c>
    </row>
    <row r="136" spans="1:14" x14ac:dyDescent="0.25">
      <c r="A136" s="1" t="s">
        <v>286</v>
      </c>
      <c r="B136" t="s">
        <v>286</v>
      </c>
      <c r="C136" t="s">
        <v>286</v>
      </c>
      <c r="D136" t="s">
        <v>287</v>
      </c>
      <c r="E136" t="s">
        <v>16</v>
      </c>
      <c r="F136" t="s">
        <v>17</v>
      </c>
      <c r="G136" t="s">
        <v>18</v>
      </c>
      <c r="H136">
        <v>1.12592</v>
      </c>
      <c r="I136">
        <v>0.57315799999999995</v>
      </c>
      <c r="J136">
        <v>-0.974105</v>
      </c>
      <c r="K136">
        <v>-1.9557899999999999</v>
      </c>
      <c r="L136">
        <v>1.4E-3</v>
      </c>
      <c r="M136">
        <v>1.6975000000000001E-2</v>
      </c>
      <c r="N136" t="s">
        <v>19</v>
      </c>
    </row>
    <row r="137" spans="1:14" x14ac:dyDescent="0.25">
      <c r="A137" s="1" t="s">
        <v>288</v>
      </c>
      <c r="B137" t="s">
        <v>288</v>
      </c>
      <c r="C137" t="s">
        <v>288</v>
      </c>
      <c r="D137" t="s">
        <v>289</v>
      </c>
      <c r="E137" t="s">
        <v>16</v>
      </c>
      <c r="F137" t="s">
        <v>17</v>
      </c>
      <c r="G137" t="s">
        <v>18</v>
      </c>
      <c r="H137">
        <v>65.953400000000002</v>
      </c>
      <c r="I137">
        <v>33.581299999999999</v>
      </c>
      <c r="J137">
        <v>-0.97378699999999996</v>
      </c>
      <c r="K137">
        <v>-3.15578</v>
      </c>
      <c r="L137" s="2">
        <v>5.0000000000000002E-5</v>
      </c>
      <c r="M137">
        <v>1.05988E-3</v>
      </c>
      <c r="N137" t="s">
        <v>19</v>
      </c>
    </row>
    <row r="138" spans="1:14" x14ac:dyDescent="0.25">
      <c r="A138" s="1" t="s">
        <v>290</v>
      </c>
      <c r="B138" t="s">
        <v>290</v>
      </c>
      <c r="C138" t="s">
        <v>290</v>
      </c>
      <c r="D138" t="s">
        <v>291</v>
      </c>
      <c r="E138" t="s">
        <v>16</v>
      </c>
      <c r="F138" t="s">
        <v>17</v>
      </c>
      <c r="G138" t="s">
        <v>18</v>
      </c>
      <c r="H138">
        <v>10.0817</v>
      </c>
      <c r="I138">
        <v>5.1413799999999998</v>
      </c>
      <c r="J138">
        <v>-0.97151299999999996</v>
      </c>
      <c r="K138">
        <v>-3.71217</v>
      </c>
      <c r="L138" s="2">
        <v>5.0000000000000002E-5</v>
      </c>
      <c r="M138">
        <v>1.05988E-3</v>
      </c>
      <c r="N138" t="s">
        <v>19</v>
      </c>
    </row>
    <row r="139" spans="1:14" x14ac:dyDescent="0.25">
      <c r="A139" s="1" t="s">
        <v>292</v>
      </c>
      <c r="B139" t="s">
        <v>292</v>
      </c>
      <c r="C139" t="s">
        <v>292</v>
      </c>
      <c r="D139" t="s">
        <v>293</v>
      </c>
      <c r="E139" t="s">
        <v>16</v>
      </c>
      <c r="F139" t="s">
        <v>17</v>
      </c>
      <c r="G139" t="s">
        <v>18</v>
      </c>
      <c r="H139">
        <v>7.2564799999999998</v>
      </c>
      <c r="I139">
        <v>3.70933</v>
      </c>
      <c r="J139">
        <v>-0.96811199999999997</v>
      </c>
      <c r="K139">
        <v>-3.35493</v>
      </c>
      <c r="L139" s="2">
        <v>5.0000000000000002E-5</v>
      </c>
      <c r="M139">
        <v>1.05988E-3</v>
      </c>
      <c r="N139" t="s">
        <v>19</v>
      </c>
    </row>
    <row r="140" spans="1:14" x14ac:dyDescent="0.25">
      <c r="A140" s="1" t="s">
        <v>294</v>
      </c>
      <c r="B140" t="s">
        <v>294</v>
      </c>
      <c r="C140" t="s">
        <v>294</v>
      </c>
      <c r="D140" t="s">
        <v>295</v>
      </c>
      <c r="E140" t="s">
        <v>16</v>
      </c>
      <c r="F140" t="s">
        <v>17</v>
      </c>
      <c r="G140" t="s">
        <v>18</v>
      </c>
      <c r="H140">
        <v>2.05661</v>
      </c>
      <c r="I140">
        <v>1.05728</v>
      </c>
      <c r="J140">
        <v>-0.95992</v>
      </c>
      <c r="K140">
        <v>-1.64035</v>
      </c>
      <c r="L140">
        <v>5.1999999999999998E-3</v>
      </c>
      <c r="M140">
        <v>4.6912200000000001E-2</v>
      </c>
      <c r="N140" t="s">
        <v>19</v>
      </c>
    </row>
    <row r="141" spans="1:14" x14ac:dyDescent="0.25">
      <c r="A141" s="1" t="s">
        <v>296</v>
      </c>
      <c r="B141" t="s">
        <v>296</v>
      </c>
      <c r="C141" t="s">
        <v>296</v>
      </c>
      <c r="D141" t="s">
        <v>297</v>
      </c>
      <c r="E141" t="s">
        <v>16</v>
      </c>
      <c r="F141" t="s">
        <v>17</v>
      </c>
      <c r="G141" t="s">
        <v>18</v>
      </c>
      <c r="H141">
        <v>15.998200000000001</v>
      </c>
      <c r="I141">
        <v>8.2398399999999992</v>
      </c>
      <c r="J141">
        <v>-0.95722499999999999</v>
      </c>
      <c r="K141">
        <v>-2.7076600000000002</v>
      </c>
      <c r="L141" s="2">
        <v>5.0000000000000002E-5</v>
      </c>
      <c r="M141">
        <v>1.05988E-3</v>
      </c>
      <c r="N141" t="s">
        <v>19</v>
      </c>
    </row>
    <row r="142" spans="1:14" x14ac:dyDescent="0.25">
      <c r="A142" s="1" t="s">
        <v>298</v>
      </c>
      <c r="B142" t="s">
        <v>298</v>
      </c>
      <c r="C142" t="s">
        <v>298</v>
      </c>
      <c r="D142" t="s">
        <v>299</v>
      </c>
      <c r="E142" t="s">
        <v>16</v>
      </c>
      <c r="F142" t="s">
        <v>17</v>
      </c>
      <c r="G142" t="s">
        <v>18</v>
      </c>
      <c r="H142">
        <v>4.2922900000000004</v>
      </c>
      <c r="I142">
        <v>2.2130299999999998</v>
      </c>
      <c r="J142">
        <v>-0.95572199999999996</v>
      </c>
      <c r="K142">
        <v>-2.4772099999999999</v>
      </c>
      <c r="L142" s="2">
        <v>5.0000000000000002E-5</v>
      </c>
      <c r="M142">
        <v>1.05988E-3</v>
      </c>
      <c r="N142" t="s">
        <v>19</v>
      </c>
    </row>
    <row r="143" spans="1:14" x14ac:dyDescent="0.25">
      <c r="A143" s="1" t="s">
        <v>300</v>
      </c>
      <c r="B143" t="s">
        <v>300</v>
      </c>
      <c r="C143" t="s">
        <v>300</v>
      </c>
      <c r="D143" t="s">
        <v>301</v>
      </c>
      <c r="E143" t="s">
        <v>16</v>
      </c>
      <c r="F143" t="s">
        <v>17</v>
      </c>
      <c r="G143" t="s">
        <v>18</v>
      </c>
      <c r="H143">
        <v>63.5124</v>
      </c>
      <c r="I143">
        <v>32.794699999999999</v>
      </c>
      <c r="J143">
        <v>-0.95357599999999998</v>
      </c>
      <c r="K143">
        <v>-3.7885900000000001</v>
      </c>
      <c r="L143" s="2">
        <v>5.0000000000000002E-5</v>
      </c>
      <c r="M143">
        <v>1.05988E-3</v>
      </c>
      <c r="N143" t="s">
        <v>19</v>
      </c>
    </row>
    <row r="144" spans="1:14" x14ac:dyDescent="0.25">
      <c r="A144" s="1" t="s">
        <v>302</v>
      </c>
      <c r="B144" t="s">
        <v>302</v>
      </c>
      <c r="C144" t="s">
        <v>302</v>
      </c>
      <c r="D144" t="s">
        <v>303</v>
      </c>
      <c r="E144" t="s">
        <v>16</v>
      </c>
      <c r="F144" t="s">
        <v>17</v>
      </c>
      <c r="G144" t="s">
        <v>18</v>
      </c>
      <c r="H144">
        <v>8.75915</v>
      </c>
      <c r="I144">
        <v>4.5269599999999999</v>
      </c>
      <c r="J144">
        <v>-0.95225000000000004</v>
      </c>
      <c r="K144">
        <v>-3.5821700000000001</v>
      </c>
      <c r="L144" s="2">
        <v>5.0000000000000002E-5</v>
      </c>
      <c r="M144">
        <v>1.05988E-3</v>
      </c>
      <c r="N144" t="s">
        <v>19</v>
      </c>
    </row>
    <row r="145" spans="1:14" x14ac:dyDescent="0.25">
      <c r="A145" s="1" t="s">
        <v>304</v>
      </c>
      <c r="B145" t="s">
        <v>304</v>
      </c>
      <c r="C145" t="s">
        <v>304</v>
      </c>
      <c r="D145" t="s">
        <v>305</v>
      </c>
      <c r="E145" t="s">
        <v>16</v>
      </c>
      <c r="F145" t="s">
        <v>17</v>
      </c>
      <c r="G145" t="s">
        <v>18</v>
      </c>
      <c r="H145">
        <v>1.50017</v>
      </c>
      <c r="I145">
        <v>0.77598400000000001</v>
      </c>
      <c r="J145">
        <v>-0.95102399999999998</v>
      </c>
      <c r="K145">
        <v>-2.2680500000000001</v>
      </c>
      <c r="L145">
        <v>1.4999999999999999E-4</v>
      </c>
      <c r="M145">
        <v>2.7024499999999999E-3</v>
      </c>
      <c r="N145" t="s">
        <v>19</v>
      </c>
    </row>
    <row r="146" spans="1:14" x14ac:dyDescent="0.25">
      <c r="A146" s="1" t="s">
        <v>306</v>
      </c>
      <c r="B146" t="s">
        <v>306</v>
      </c>
      <c r="C146" t="s">
        <v>306</v>
      </c>
      <c r="D146" t="s">
        <v>307</v>
      </c>
      <c r="E146" t="s">
        <v>16</v>
      </c>
      <c r="F146" t="s">
        <v>17</v>
      </c>
      <c r="G146" t="s">
        <v>18</v>
      </c>
      <c r="H146">
        <v>12.340299999999999</v>
      </c>
      <c r="I146">
        <v>6.3874000000000004</v>
      </c>
      <c r="J146">
        <v>-0.95008000000000004</v>
      </c>
      <c r="K146">
        <v>-1.85365</v>
      </c>
      <c r="L146">
        <v>2.3999999999999998E-3</v>
      </c>
      <c r="M146">
        <v>2.6169100000000001E-2</v>
      </c>
      <c r="N146" t="s">
        <v>19</v>
      </c>
    </row>
    <row r="147" spans="1:14" x14ac:dyDescent="0.25">
      <c r="A147" s="1" t="s">
        <v>308</v>
      </c>
      <c r="B147" t="s">
        <v>308</v>
      </c>
      <c r="C147" t="s">
        <v>308</v>
      </c>
      <c r="D147" t="s">
        <v>309</v>
      </c>
      <c r="E147" t="s">
        <v>16</v>
      </c>
      <c r="F147" t="s">
        <v>17</v>
      </c>
      <c r="G147" t="s">
        <v>18</v>
      </c>
      <c r="H147">
        <v>22.394500000000001</v>
      </c>
      <c r="I147">
        <v>11.6188</v>
      </c>
      <c r="J147">
        <v>-0.94668699999999995</v>
      </c>
      <c r="K147">
        <v>-2.33141</v>
      </c>
      <c r="L147">
        <v>1.4999999999999999E-4</v>
      </c>
      <c r="M147">
        <v>2.7024499999999999E-3</v>
      </c>
      <c r="N147" t="s">
        <v>19</v>
      </c>
    </row>
    <row r="148" spans="1:14" x14ac:dyDescent="0.25">
      <c r="A148" s="1" t="s">
        <v>310</v>
      </c>
      <c r="B148" t="s">
        <v>310</v>
      </c>
      <c r="C148" t="s">
        <v>310</v>
      </c>
      <c r="D148" t="s">
        <v>311</v>
      </c>
      <c r="E148" t="s">
        <v>16</v>
      </c>
      <c r="F148" t="s">
        <v>17</v>
      </c>
      <c r="G148" t="s">
        <v>18</v>
      </c>
      <c r="H148">
        <v>16.224799999999998</v>
      </c>
      <c r="I148">
        <v>8.4244800000000009</v>
      </c>
      <c r="J148">
        <v>-0.94554199999999999</v>
      </c>
      <c r="K148">
        <v>-3.21279</v>
      </c>
      <c r="L148" s="2">
        <v>5.0000000000000002E-5</v>
      </c>
      <c r="M148">
        <v>1.05988E-3</v>
      </c>
      <c r="N148" t="s">
        <v>19</v>
      </c>
    </row>
    <row r="149" spans="1:14" x14ac:dyDescent="0.25">
      <c r="A149" s="1" t="s">
        <v>312</v>
      </c>
      <c r="B149" t="s">
        <v>312</v>
      </c>
      <c r="C149" t="s">
        <v>312</v>
      </c>
      <c r="D149" t="s">
        <v>313</v>
      </c>
      <c r="E149" t="s">
        <v>16</v>
      </c>
      <c r="F149" t="s">
        <v>17</v>
      </c>
      <c r="G149" t="s">
        <v>18</v>
      </c>
      <c r="H149">
        <v>10.9429</v>
      </c>
      <c r="I149">
        <v>5.6830499999999997</v>
      </c>
      <c r="J149">
        <v>-0.94525400000000004</v>
      </c>
      <c r="K149">
        <v>-3.5365700000000002</v>
      </c>
      <c r="L149" s="2">
        <v>5.0000000000000002E-5</v>
      </c>
      <c r="M149">
        <v>1.05988E-3</v>
      </c>
      <c r="N149" t="s">
        <v>19</v>
      </c>
    </row>
    <row r="150" spans="1:14" x14ac:dyDescent="0.25">
      <c r="A150" s="1" t="s">
        <v>314</v>
      </c>
      <c r="B150" t="s">
        <v>314</v>
      </c>
      <c r="C150" t="s">
        <v>314</v>
      </c>
      <c r="D150" t="s">
        <v>315</v>
      </c>
      <c r="E150" t="s">
        <v>16</v>
      </c>
      <c r="F150" t="s">
        <v>17</v>
      </c>
      <c r="G150" t="s">
        <v>18</v>
      </c>
      <c r="H150">
        <v>13.7232</v>
      </c>
      <c r="I150">
        <v>7.1299900000000003</v>
      </c>
      <c r="J150">
        <v>-0.94464199999999998</v>
      </c>
      <c r="K150">
        <v>-3.5750000000000002</v>
      </c>
      <c r="L150" s="2">
        <v>5.0000000000000002E-5</v>
      </c>
      <c r="M150">
        <v>1.05988E-3</v>
      </c>
      <c r="N150" t="s">
        <v>19</v>
      </c>
    </row>
    <row r="151" spans="1:14" x14ac:dyDescent="0.25">
      <c r="A151" s="1" t="s">
        <v>316</v>
      </c>
      <c r="B151" t="s">
        <v>316</v>
      </c>
      <c r="C151" t="s">
        <v>316</v>
      </c>
      <c r="D151" t="s">
        <v>317</v>
      </c>
      <c r="E151" t="s">
        <v>16</v>
      </c>
      <c r="F151" t="s">
        <v>17</v>
      </c>
      <c r="G151" t="s">
        <v>18</v>
      </c>
      <c r="H151">
        <v>31.360800000000001</v>
      </c>
      <c r="I151">
        <v>16.371400000000001</v>
      </c>
      <c r="J151">
        <v>-0.93778099999999998</v>
      </c>
      <c r="K151">
        <v>-3.4207100000000001</v>
      </c>
      <c r="L151" s="2">
        <v>5.0000000000000002E-5</v>
      </c>
      <c r="M151">
        <v>1.05988E-3</v>
      </c>
      <c r="N151" t="s">
        <v>19</v>
      </c>
    </row>
    <row r="152" spans="1:14" x14ac:dyDescent="0.25">
      <c r="A152" s="1" t="s">
        <v>318</v>
      </c>
      <c r="B152" t="s">
        <v>318</v>
      </c>
      <c r="C152" t="s">
        <v>318</v>
      </c>
      <c r="D152" t="s">
        <v>319</v>
      </c>
      <c r="E152" t="s">
        <v>16</v>
      </c>
      <c r="F152" t="s">
        <v>17</v>
      </c>
      <c r="G152" t="s">
        <v>18</v>
      </c>
      <c r="H152">
        <v>35.230499999999999</v>
      </c>
      <c r="I152">
        <v>18.418299999999999</v>
      </c>
      <c r="J152">
        <v>-0.93568700000000005</v>
      </c>
      <c r="K152">
        <v>-3.69523</v>
      </c>
      <c r="L152" s="2">
        <v>5.0000000000000002E-5</v>
      </c>
      <c r="M152">
        <v>1.05988E-3</v>
      </c>
      <c r="N152" t="s">
        <v>19</v>
      </c>
    </row>
    <row r="153" spans="1:14" x14ac:dyDescent="0.25">
      <c r="A153" s="1" t="s">
        <v>320</v>
      </c>
      <c r="B153" t="s">
        <v>320</v>
      </c>
      <c r="C153" t="s">
        <v>320</v>
      </c>
      <c r="D153" t="s">
        <v>321</v>
      </c>
      <c r="E153" t="s">
        <v>16</v>
      </c>
      <c r="F153" t="s">
        <v>17</v>
      </c>
      <c r="G153" t="s">
        <v>18</v>
      </c>
      <c r="H153">
        <v>1233.19</v>
      </c>
      <c r="I153">
        <v>645.07299999999998</v>
      </c>
      <c r="J153">
        <v>-0.93485499999999999</v>
      </c>
      <c r="K153">
        <v>-2.2030799999999999</v>
      </c>
      <c r="L153">
        <v>2.0000000000000001E-4</v>
      </c>
      <c r="M153">
        <v>3.4397199999999998E-3</v>
      </c>
      <c r="N153" t="s">
        <v>19</v>
      </c>
    </row>
    <row r="154" spans="1:14" x14ac:dyDescent="0.25">
      <c r="A154" s="1" t="s">
        <v>322</v>
      </c>
      <c r="B154" t="s">
        <v>322</v>
      </c>
      <c r="C154" t="s">
        <v>322</v>
      </c>
      <c r="D154" t="s">
        <v>323</v>
      </c>
      <c r="E154" t="s">
        <v>16</v>
      </c>
      <c r="F154" t="s">
        <v>17</v>
      </c>
      <c r="G154" t="s">
        <v>18</v>
      </c>
      <c r="H154">
        <v>2.9300600000000001</v>
      </c>
      <c r="I154">
        <v>1.53321</v>
      </c>
      <c r="J154">
        <v>-0.93437700000000001</v>
      </c>
      <c r="K154">
        <v>-2.1985399999999999</v>
      </c>
      <c r="L154">
        <v>2.5000000000000001E-4</v>
      </c>
      <c r="M154">
        <v>4.1637999999999996E-3</v>
      </c>
      <c r="N154" t="s">
        <v>19</v>
      </c>
    </row>
    <row r="155" spans="1:14" x14ac:dyDescent="0.25">
      <c r="A155" s="1" t="s">
        <v>324</v>
      </c>
      <c r="B155" t="s">
        <v>324</v>
      </c>
      <c r="C155" t="s">
        <v>324</v>
      </c>
      <c r="D155" t="s">
        <v>325</v>
      </c>
      <c r="E155" t="s">
        <v>16</v>
      </c>
      <c r="F155" t="s">
        <v>17</v>
      </c>
      <c r="G155" t="s">
        <v>18</v>
      </c>
      <c r="H155">
        <v>58.865900000000003</v>
      </c>
      <c r="I155">
        <v>30.8035</v>
      </c>
      <c r="J155">
        <v>-0.93433600000000006</v>
      </c>
      <c r="K155">
        <v>-3.62784</v>
      </c>
      <c r="L155" s="2">
        <v>5.0000000000000002E-5</v>
      </c>
      <c r="M155">
        <v>1.05988E-3</v>
      </c>
      <c r="N155" t="s">
        <v>19</v>
      </c>
    </row>
    <row r="156" spans="1:14" x14ac:dyDescent="0.25">
      <c r="A156" s="1" t="s">
        <v>326</v>
      </c>
      <c r="B156" t="s">
        <v>326</v>
      </c>
      <c r="C156" t="s">
        <v>326</v>
      </c>
      <c r="D156" t="s">
        <v>327</v>
      </c>
      <c r="E156" t="s">
        <v>16</v>
      </c>
      <c r="F156" t="s">
        <v>17</v>
      </c>
      <c r="G156" t="s">
        <v>18</v>
      </c>
      <c r="H156">
        <v>4.9865899999999996</v>
      </c>
      <c r="I156">
        <v>2.6129699999999998</v>
      </c>
      <c r="J156">
        <v>-0.93236300000000005</v>
      </c>
      <c r="K156">
        <v>-2.1192799999999998</v>
      </c>
      <c r="L156">
        <v>7.5000000000000002E-4</v>
      </c>
      <c r="M156">
        <v>1.01948E-2</v>
      </c>
      <c r="N156" t="s">
        <v>19</v>
      </c>
    </row>
    <row r="157" spans="1:14" x14ac:dyDescent="0.25">
      <c r="A157" s="1" t="s">
        <v>328</v>
      </c>
      <c r="B157" t="s">
        <v>328</v>
      </c>
      <c r="C157" t="s">
        <v>328</v>
      </c>
      <c r="D157" t="s">
        <v>329</v>
      </c>
      <c r="E157" t="s">
        <v>16</v>
      </c>
      <c r="F157" t="s">
        <v>17</v>
      </c>
      <c r="G157" t="s">
        <v>18</v>
      </c>
      <c r="H157">
        <v>1.80447</v>
      </c>
      <c r="I157">
        <v>0.94564099999999995</v>
      </c>
      <c r="J157">
        <v>-0.93220800000000004</v>
      </c>
      <c r="K157">
        <v>-2.5822500000000002</v>
      </c>
      <c r="L157" s="2">
        <v>5.0000000000000002E-5</v>
      </c>
      <c r="M157">
        <v>1.05988E-3</v>
      </c>
      <c r="N157" t="s">
        <v>19</v>
      </c>
    </row>
    <row r="158" spans="1:14" x14ac:dyDescent="0.25">
      <c r="A158" s="1" t="s">
        <v>330</v>
      </c>
      <c r="B158" t="s">
        <v>330</v>
      </c>
      <c r="C158" t="s">
        <v>330</v>
      </c>
      <c r="D158" t="s">
        <v>331</v>
      </c>
      <c r="E158" t="s">
        <v>16</v>
      </c>
      <c r="F158" t="s">
        <v>17</v>
      </c>
      <c r="G158" t="s">
        <v>18</v>
      </c>
      <c r="H158">
        <v>2.4056000000000002</v>
      </c>
      <c r="I158">
        <v>1.26092</v>
      </c>
      <c r="J158">
        <v>-0.93191599999999997</v>
      </c>
      <c r="K158">
        <v>-2.4824299999999999</v>
      </c>
      <c r="L158" s="2">
        <v>5.0000000000000002E-5</v>
      </c>
      <c r="M158">
        <v>1.05988E-3</v>
      </c>
      <c r="N158" t="s">
        <v>19</v>
      </c>
    </row>
    <row r="159" spans="1:14" x14ac:dyDescent="0.25">
      <c r="A159" s="1" t="s">
        <v>332</v>
      </c>
      <c r="B159" t="s">
        <v>332</v>
      </c>
      <c r="C159" t="s">
        <v>332</v>
      </c>
      <c r="D159" t="s">
        <v>333</v>
      </c>
      <c r="E159" t="s">
        <v>16</v>
      </c>
      <c r="F159" t="s">
        <v>17</v>
      </c>
      <c r="G159" t="s">
        <v>18</v>
      </c>
      <c r="H159">
        <v>4.6020599999999998</v>
      </c>
      <c r="I159">
        <v>2.4125100000000002</v>
      </c>
      <c r="J159">
        <v>-0.93174599999999996</v>
      </c>
      <c r="K159">
        <v>-2.3092800000000002</v>
      </c>
      <c r="L159">
        <v>1E-4</v>
      </c>
      <c r="M159">
        <v>1.91548E-3</v>
      </c>
      <c r="N159" t="s">
        <v>19</v>
      </c>
    </row>
    <row r="160" spans="1:14" x14ac:dyDescent="0.25">
      <c r="A160" s="1" t="s">
        <v>334</v>
      </c>
      <c r="B160" t="s">
        <v>334</v>
      </c>
      <c r="C160" t="s">
        <v>334</v>
      </c>
      <c r="D160" t="s">
        <v>335</v>
      </c>
      <c r="E160" t="s">
        <v>16</v>
      </c>
      <c r="F160" t="s">
        <v>17</v>
      </c>
      <c r="G160" t="s">
        <v>18</v>
      </c>
      <c r="H160">
        <v>8.2016299999999998</v>
      </c>
      <c r="I160">
        <v>4.3036799999999999</v>
      </c>
      <c r="J160">
        <v>-0.93033900000000003</v>
      </c>
      <c r="K160">
        <v>-3.3324600000000002</v>
      </c>
      <c r="L160" s="2">
        <v>5.0000000000000002E-5</v>
      </c>
      <c r="M160">
        <v>1.05988E-3</v>
      </c>
      <c r="N160" t="s">
        <v>19</v>
      </c>
    </row>
    <row r="161" spans="1:14" x14ac:dyDescent="0.25">
      <c r="A161" s="1" t="s">
        <v>336</v>
      </c>
      <c r="B161" t="s">
        <v>336</v>
      </c>
      <c r="C161" t="s">
        <v>336</v>
      </c>
      <c r="D161" t="s">
        <v>337</v>
      </c>
      <c r="E161" t="s">
        <v>16</v>
      </c>
      <c r="F161" t="s">
        <v>17</v>
      </c>
      <c r="G161" t="s">
        <v>18</v>
      </c>
      <c r="H161">
        <v>5.5746099999999998</v>
      </c>
      <c r="I161">
        <v>2.9287800000000002</v>
      </c>
      <c r="J161">
        <v>-0.92857000000000001</v>
      </c>
      <c r="K161">
        <v>-1.92472</v>
      </c>
      <c r="L161">
        <v>1.6000000000000001E-3</v>
      </c>
      <c r="M161">
        <v>1.8908399999999999E-2</v>
      </c>
      <c r="N161" t="s">
        <v>19</v>
      </c>
    </row>
    <row r="162" spans="1:14" x14ac:dyDescent="0.25">
      <c r="A162" s="1" t="s">
        <v>338</v>
      </c>
      <c r="B162" t="s">
        <v>338</v>
      </c>
      <c r="C162" t="s">
        <v>338</v>
      </c>
      <c r="D162" t="s">
        <v>339</v>
      </c>
      <c r="E162" t="s">
        <v>16</v>
      </c>
      <c r="F162" t="s">
        <v>17</v>
      </c>
      <c r="G162" t="s">
        <v>18</v>
      </c>
      <c r="H162">
        <v>3.30321</v>
      </c>
      <c r="I162">
        <v>1.7373700000000001</v>
      </c>
      <c r="J162">
        <v>-0.92696699999999999</v>
      </c>
      <c r="K162">
        <v>-2.4748999999999999</v>
      </c>
      <c r="L162">
        <v>1E-4</v>
      </c>
      <c r="M162">
        <v>1.91548E-3</v>
      </c>
      <c r="N162" t="s">
        <v>19</v>
      </c>
    </row>
    <row r="163" spans="1:14" x14ac:dyDescent="0.25">
      <c r="A163" s="1" t="s">
        <v>340</v>
      </c>
      <c r="B163" t="s">
        <v>340</v>
      </c>
      <c r="C163" t="s">
        <v>340</v>
      </c>
      <c r="D163" t="s">
        <v>341</v>
      </c>
      <c r="E163" t="s">
        <v>16</v>
      </c>
      <c r="F163" t="s">
        <v>17</v>
      </c>
      <c r="G163" t="s">
        <v>18</v>
      </c>
      <c r="H163">
        <v>19.934999999999999</v>
      </c>
      <c r="I163">
        <v>10.4915</v>
      </c>
      <c r="J163">
        <v>-0.92607600000000001</v>
      </c>
      <c r="K163">
        <v>-3.62609</v>
      </c>
      <c r="L163" s="2">
        <v>5.0000000000000002E-5</v>
      </c>
      <c r="M163">
        <v>1.05988E-3</v>
      </c>
      <c r="N163" t="s">
        <v>19</v>
      </c>
    </row>
    <row r="164" spans="1:14" x14ac:dyDescent="0.25">
      <c r="A164" s="1" t="s">
        <v>342</v>
      </c>
      <c r="B164" t="s">
        <v>342</v>
      </c>
      <c r="C164" t="s">
        <v>342</v>
      </c>
      <c r="D164" t="s">
        <v>343</v>
      </c>
      <c r="E164" t="s">
        <v>16</v>
      </c>
      <c r="F164" t="s">
        <v>17</v>
      </c>
      <c r="G164" t="s">
        <v>18</v>
      </c>
      <c r="H164">
        <v>3.3243100000000001</v>
      </c>
      <c r="I164">
        <v>1.7559</v>
      </c>
      <c r="J164">
        <v>-0.92084900000000003</v>
      </c>
      <c r="K164">
        <v>-2.5897800000000002</v>
      </c>
      <c r="L164" s="2">
        <v>5.0000000000000002E-5</v>
      </c>
      <c r="M164">
        <v>1.05988E-3</v>
      </c>
      <c r="N164" t="s">
        <v>19</v>
      </c>
    </row>
    <row r="165" spans="1:14" x14ac:dyDescent="0.25">
      <c r="A165" s="1" t="s">
        <v>344</v>
      </c>
      <c r="B165" t="s">
        <v>344</v>
      </c>
      <c r="C165" t="s">
        <v>344</v>
      </c>
      <c r="D165" t="s">
        <v>345</v>
      </c>
      <c r="E165" t="s">
        <v>16</v>
      </c>
      <c r="F165" t="s">
        <v>17</v>
      </c>
      <c r="G165" t="s">
        <v>18</v>
      </c>
      <c r="H165">
        <v>3.0712799999999998</v>
      </c>
      <c r="I165">
        <v>1.6296200000000001</v>
      </c>
      <c r="J165">
        <v>-0.91430599999999995</v>
      </c>
      <c r="K165">
        <v>-2.00881</v>
      </c>
      <c r="L165">
        <v>1.3500000000000001E-3</v>
      </c>
      <c r="M165">
        <v>1.6467599999999999E-2</v>
      </c>
      <c r="N165" t="s">
        <v>19</v>
      </c>
    </row>
    <row r="166" spans="1:14" x14ac:dyDescent="0.25">
      <c r="A166" s="1" t="s">
        <v>346</v>
      </c>
      <c r="B166" t="s">
        <v>346</v>
      </c>
      <c r="C166" t="s">
        <v>346</v>
      </c>
      <c r="D166" t="s">
        <v>347</v>
      </c>
      <c r="E166" t="s">
        <v>16</v>
      </c>
      <c r="F166" t="s">
        <v>17</v>
      </c>
      <c r="G166" t="s">
        <v>18</v>
      </c>
      <c r="H166">
        <v>78.165800000000004</v>
      </c>
      <c r="I166">
        <v>41.4863</v>
      </c>
      <c r="J166">
        <v>-0.91390300000000002</v>
      </c>
      <c r="K166">
        <v>-2.71658</v>
      </c>
      <c r="L166" s="2">
        <v>5.0000000000000002E-5</v>
      </c>
      <c r="M166">
        <v>1.05988E-3</v>
      </c>
      <c r="N166" t="s">
        <v>19</v>
      </c>
    </row>
    <row r="167" spans="1:14" x14ac:dyDescent="0.25">
      <c r="A167" s="1" t="s">
        <v>348</v>
      </c>
      <c r="B167" t="s">
        <v>348</v>
      </c>
      <c r="C167" t="s">
        <v>348</v>
      </c>
      <c r="D167" t="s">
        <v>349</v>
      </c>
      <c r="E167" t="s">
        <v>16</v>
      </c>
      <c r="F167" t="s">
        <v>17</v>
      </c>
      <c r="G167" t="s">
        <v>18</v>
      </c>
      <c r="H167">
        <v>1.6804699999999999</v>
      </c>
      <c r="I167">
        <v>0.89390700000000001</v>
      </c>
      <c r="J167">
        <v>-0.91066599999999998</v>
      </c>
      <c r="K167">
        <v>-2.1014400000000002</v>
      </c>
      <c r="L167">
        <v>5.9999999999999995E-4</v>
      </c>
      <c r="M167">
        <v>8.5387299999999996E-3</v>
      </c>
      <c r="N167" t="s">
        <v>19</v>
      </c>
    </row>
    <row r="168" spans="1:14" x14ac:dyDescent="0.25">
      <c r="A168" s="1" t="s">
        <v>350</v>
      </c>
      <c r="B168" t="s">
        <v>350</v>
      </c>
      <c r="C168" t="s">
        <v>350</v>
      </c>
      <c r="D168" t="s">
        <v>351</v>
      </c>
      <c r="E168" t="s">
        <v>16</v>
      </c>
      <c r="F168" t="s">
        <v>17</v>
      </c>
      <c r="G168" t="s">
        <v>18</v>
      </c>
      <c r="H168">
        <v>4.72234</v>
      </c>
      <c r="I168">
        <v>2.5238299999999998</v>
      </c>
      <c r="J168">
        <v>-0.903887</v>
      </c>
      <c r="K168">
        <v>-2.35555</v>
      </c>
      <c r="L168">
        <v>1.4999999999999999E-4</v>
      </c>
      <c r="M168">
        <v>2.7024499999999999E-3</v>
      </c>
      <c r="N168" t="s">
        <v>19</v>
      </c>
    </row>
    <row r="169" spans="1:14" x14ac:dyDescent="0.25">
      <c r="A169" s="1" t="s">
        <v>352</v>
      </c>
      <c r="B169" t="s">
        <v>352</v>
      </c>
      <c r="C169" t="s">
        <v>352</v>
      </c>
      <c r="D169" t="s">
        <v>353</v>
      </c>
      <c r="E169" t="s">
        <v>16</v>
      </c>
      <c r="F169" t="s">
        <v>17</v>
      </c>
      <c r="G169" t="s">
        <v>18</v>
      </c>
      <c r="H169">
        <v>7.6961599999999999</v>
      </c>
      <c r="I169">
        <v>4.1166600000000004</v>
      </c>
      <c r="J169">
        <v>-0.90266599999999997</v>
      </c>
      <c r="K169">
        <v>-2.75773</v>
      </c>
      <c r="L169" s="2">
        <v>5.0000000000000002E-5</v>
      </c>
      <c r="M169">
        <v>1.05988E-3</v>
      </c>
      <c r="N169" t="s">
        <v>19</v>
      </c>
    </row>
    <row r="170" spans="1:14" x14ac:dyDescent="0.25">
      <c r="A170" s="1" t="s">
        <v>354</v>
      </c>
      <c r="B170" t="s">
        <v>354</v>
      </c>
      <c r="C170" t="s">
        <v>354</v>
      </c>
      <c r="D170" t="s">
        <v>355</v>
      </c>
      <c r="E170" t="s">
        <v>16</v>
      </c>
      <c r="F170" t="s">
        <v>17</v>
      </c>
      <c r="G170" t="s">
        <v>18</v>
      </c>
      <c r="H170">
        <v>16.140999999999998</v>
      </c>
      <c r="I170">
        <v>8.6462699999999995</v>
      </c>
      <c r="J170">
        <v>-0.90057900000000002</v>
      </c>
      <c r="K170">
        <v>-2.9788600000000001</v>
      </c>
      <c r="L170" s="2">
        <v>5.0000000000000002E-5</v>
      </c>
      <c r="M170">
        <v>1.05988E-3</v>
      </c>
      <c r="N170" t="s">
        <v>19</v>
      </c>
    </row>
    <row r="171" spans="1:14" x14ac:dyDescent="0.25">
      <c r="A171" s="1" t="s">
        <v>356</v>
      </c>
      <c r="B171" t="s">
        <v>356</v>
      </c>
      <c r="C171" t="s">
        <v>356</v>
      </c>
      <c r="D171" t="s">
        <v>357</v>
      </c>
      <c r="E171" t="s">
        <v>16</v>
      </c>
      <c r="F171" t="s">
        <v>17</v>
      </c>
      <c r="G171" t="s">
        <v>18</v>
      </c>
      <c r="H171">
        <v>29.4984</v>
      </c>
      <c r="I171">
        <v>15.8149</v>
      </c>
      <c r="J171">
        <v>-0.89935299999999996</v>
      </c>
      <c r="K171">
        <v>-3.1024500000000002</v>
      </c>
      <c r="L171" s="2">
        <v>5.0000000000000002E-5</v>
      </c>
      <c r="M171">
        <v>1.05988E-3</v>
      </c>
      <c r="N171" t="s">
        <v>19</v>
      </c>
    </row>
    <row r="172" spans="1:14" x14ac:dyDescent="0.25">
      <c r="A172" s="1" t="s">
        <v>358</v>
      </c>
      <c r="B172" t="s">
        <v>358</v>
      </c>
      <c r="C172" t="s">
        <v>358</v>
      </c>
      <c r="D172" t="s">
        <v>359</v>
      </c>
      <c r="E172" t="s">
        <v>16</v>
      </c>
      <c r="F172" t="s">
        <v>17</v>
      </c>
      <c r="G172" t="s">
        <v>18</v>
      </c>
      <c r="H172">
        <v>25.724699999999999</v>
      </c>
      <c r="I172">
        <v>13.792999999999999</v>
      </c>
      <c r="J172">
        <v>-0.89921600000000002</v>
      </c>
      <c r="K172">
        <v>-3.6245400000000001</v>
      </c>
      <c r="L172" s="2">
        <v>5.0000000000000002E-5</v>
      </c>
      <c r="M172">
        <v>1.05988E-3</v>
      </c>
      <c r="N172" t="s">
        <v>19</v>
      </c>
    </row>
    <row r="173" spans="1:14" x14ac:dyDescent="0.25">
      <c r="A173" s="1" t="s">
        <v>360</v>
      </c>
      <c r="B173" t="s">
        <v>360</v>
      </c>
      <c r="C173" t="s">
        <v>360</v>
      </c>
      <c r="D173" t="s">
        <v>361</v>
      </c>
      <c r="E173" t="s">
        <v>16</v>
      </c>
      <c r="F173" t="s">
        <v>17</v>
      </c>
      <c r="G173" t="s">
        <v>18</v>
      </c>
      <c r="H173">
        <v>9.0659299999999998</v>
      </c>
      <c r="I173">
        <v>4.8667400000000001</v>
      </c>
      <c r="J173">
        <v>-0.89749999999999996</v>
      </c>
      <c r="K173">
        <v>-3.4421599999999999</v>
      </c>
      <c r="L173" s="2">
        <v>5.0000000000000002E-5</v>
      </c>
      <c r="M173">
        <v>1.05988E-3</v>
      </c>
      <c r="N173" t="s">
        <v>19</v>
      </c>
    </row>
    <row r="174" spans="1:14" x14ac:dyDescent="0.25">
      <c r="A174" s="1" t="s">
        <v>362</v>
      </c>
      <c r="B174" t="s">
        <v>362</v>
      </c>
      <c r="C174" t="s">
        <v>362</v>
      </c>
      <c r="D174" t="s">
        <v>363</v>
      </c>
      <c r="E174" t="s">
        <v>16</v>
      </c>
      <c r="F174" t="s">
        <v>17</v>
      </c>
      <c r="G174" t="s">
        <v>18</v>
      </c>
      <c r="H174">
        <v>8.7323400000000007</v>
      </c>
      <c r="I174">
        <v>4.7049300000000001</v>
      </c>
      <c r="J174">
        <v>-0.89219300000000001</v>
      </c>
      <c r="K174">
        <v>-1.9989399999999999</v>
      </c>
      <c r="L174">
        <v>5.9999999999999995E-4</v>
      </c>
      <c r="M174">
        <v>8.5387299999999996E-3</v>
      </c>
      <c r="N174" t="s">
        <v>19</v>
      </c>
    </row>
    <row r="175" spans="1:14" x14ac:dyDescent="0.25">
      <c r="A175" s="1" t="s">
        <v>364</v>
      </c>
      <c r="B175" t="s">
        <v>364</v>
      </c>
      <c r="C175" t="s">
        <v>364</v>
      </c>
      <c r="D175" t="s">
        <v>365</v>
      </c>
      <c r="E175" t="s">
        <v>16</v>
      </c>
      <c r="F175" t="s">
        <v>17</v>
      </c>
      <c r="G175" t="s">
        <v>18</v>
      </c>
      <c r="H175">
        <v>26.997699999999998</v>
      </c>
      <c r="I175">
        <v>14.5525</v>
      </c>
      <c r="J175">
        <v>-0.89156999999999997</v>
      </c>
      <c r="K175">
        <v>-3.4293800000000001</v>
      </c>
      <c r="L175" s="2">
        <v>5.0000000000000002E-5</v>
      </c>
      <c r="M175">
        <v>1.05988E-3</v>
      </c>
      <c r="N175" t="s">
        <v>19</v>
      </c>
    </row>
    <row r="176" spans="1:14" x14ac:dyDescent="0.25">
      <c r="A176" s="1" t="s">
        <v>366</v>
      </c>
      <c r="B176" t="s">
        <v>366</v>
      </c>
      <c r="C176" t="s">
        <v>366</v>
      </c>
      <c r="D176" t="s">
        <v>367</v>
      </c>
      <c r="E176" t="s">
        <v>16</v>
      </c>
      <c r="F176" t="s">
        <v>17</v>
      </c>
      <c r="G176" t="s">
        <v>18</v>
      </c>
      <c r="H176">
        <v>7.1290199999999997</v>
      </c>
      <c r="I176">
        <v>3.8441000000000001</v>
      </c>
      <c r="J176">
        <v>-0.89105900000000005</v>
      </c>
      <c r="K176">
        <v>-2.99939</v>
      </c>
      <c r="L176" s="2">
        <v>5.0000000000000002E-5</v>
      </c>
      <c r="M176">
        <v>1.05988E-3</v>
      </c>
      <c r="N176" t="s">
        <v>19</v>
      </c>
    </row>
    <row r="177" spans="1:14" x14ac:dyDescent="0.25">
      <c r="A177" s="1" t="s">
        <v>368</v>
      </c>
      <c r="B177" t="s">
        <v>368</v>
      </c>
      <c r="C177" t="s">
        <v>368</v>
      </c>
      <c r="D177" t="s">
        <v>369</v>
      </c>
      <c r="E177" t="s">
        <v>16</v>
      </c>
      <c r="F177" t="s">
        <v>17</v>
      </c>
      <c r="G177" t="s">
        <v>18</v>
      </c>
      <c r="H177">
        <v>4.0737199999999998</v>
      </c>
      <c r="I177">
        <v>2.1970800000000001</v>
      </c>
      <c r="J177">
        <v>-0.89076</v>
      </c>
      <c r="K177">
        <v>-2.30497</v>
      </c>
      <c r="L177">
        <v>2.5000000000000001E-4</v>
      </c>
      <c r="M177">
        <v>4.1637999999999996E-3</v>
      </c>
      <c r="N177" t="s">
        <v>19</v>
      </c>
    </row>
    <row r="178" spans="1:14" x14ac:dyDescent="0.25">
      <c r="A178" s="1" t="s">
        <v>370</v>
      </c>
      <c r="B178" t="s">
        <v>370</v>
      </c>
      <c r="C178" t="s">
        <v>370</v>
      </c>
      <c r="D178" t="s">
        <v>363</v>
      </c>
      <c r="E178" t="s">
        <v>16</v>
      </c>
      <c r="F178" t="s">
        <v>17</v>
      </c>
      <c r="G178" t="s">
        <v>18</v>
      </c>
      <c r="H178">
        <v>16.476800000000001</v>
      </c>
      <c r="I178">
        <v>8.8866700000000005</v>
      </c>
      <c r="J178">
        <v>-0.89071800000000001</v>
      </c>
      <c r="K178">
        <v>-2.1850299999999998</v>
      </c>
      <c r="L178">
        <v>1E-4</v>
      </c>
      <c r="M178">
        <v>1.91548E-3</v>
      </c>
      <c r="N178" t="s">
        <v>19</v>
      </c>
    </row>
    <row r="179" spans="1:14" x14ac:dyDescent="0.25">
      <c r="A179" s="1" t="s">
        <v>371</v>
      </c>
      <c r="B179" t="s">
        <v>371</v>
      </c>
      <c r="C179" t="s">
        <v>371</v>
      </c>
      <c r="D179" t="s">
        <v>372</v>
      </c>
      <c r="E179" t="s">
        <v>16</v>
      </c>
      <c r="F179" t="s">
        <v>17</v>
      </c>
      <c r="G179" t="s">
        <v>18</v>
      </c>
      <c r="H179">
        <v>13.783099999999999</v>
      </c>
      <c r="I179">
        <v>7.4354800000000001</v>
      </c>
      <c r="J179">
        <v>-0.89040399999999997</v>
      </c>
      <c r="K179">
        <v>-3.3222100000000001</v>
      </c>
      <c r="L179" s="2">
        <v>5.0000000000000002E-5</v>
      </c>
      <c r="M179">
        <v>1.05988E-3</v>
      </c>
      <c r="N179" t="s">
        <v>19</v>
      </c>
    </row>
    <row r="180" spans="1:14" x14ac:dyDescent="0.25">
      <c r="A180" s="1" t="s">
        <v>373</v>
      </c>
      <c r="B180" t="s">
        <v>373</v>
      </c>
      <c r="C180" t="s">
        <v>373</v>
      </c>
      <c r="D180" t="s">
        <v>374</v>
      </c>
      <c r="E180" t="s">
        <v>16</v>
      </c>
      <c r="F180" t="s">
        <v>17</v>
      </c>
      <c r="G180" t="s">
        <v>18</v>
      </c>
      <c r="H180">
        <v>23.921099999999999</v>
      </c>
      <c r="I180">
        <v>12.9214</v>
      </c>
      <c r="J180">
        <v>-0.88852600000000004</v>
      </c>
      <c r="K180">
        <v>-3.3171400000000002</v>
      </c>
      <c r="L180" s="2">
        <v>5.0000000000000002E-5</v>
      </c>
      <c r="M180">
        <v>1.05988E-3</v>
      </c>
      <c r="N180" t="s">
        <v>19</v>
      </c>
    </row>
    <row r="181" spans="1:14" x14ac:dyDescent="0.25">
      <c r="A181" s="1" t="s">
        <v>375</v>
      </c>
      <c r="B181" t="s">
        <v>375</v>
      </c>
      <c r="C181" t="s">
        <v>375</v>
      </c>
      <c r="D181" t="s">
        <v>376</v>
      </c>
      <c r="E181" t="s">
        <v>16</v>
      </c>
      <c r="F181" t="s">
        <v>17</v>
      </c>
      <c r="G181" t="s">
        <v>18</v>
      </c>
      <c r="H181">
        <v>18.210699999999999</v>
      </c>
      <c r="I181">
        <v>9.8403100000000006</v>
      </c>
      <c r="J181">
        <v>-0.88801300000000005</v>
      </c>
      <c r="K181">
        <v>-3.3029999999999999</v>
      </c>
      <c r="L181" s="2">
        <v>5.0000000000000002E-5</v>
      </c>
      <c r="M181">
        <v>1.05988E-3</v>
      </c>
      <c r="N181" t="s">
        <v>19</v>
      </c>
    </row>
    <row r="182" spans="1:14" x14ac:dyDescent="0.25">
      <c r="A182" s="1" t="s">
        <v>377</v>
      </c>
      <c r="B182" t="s">
        <v>377</v>
      </c>
      <c r="C182" t="s">
        <v>377</v>
      </c>
      <c r="D182" t="s">
        <v>378</v>
      </c>
      <c r="E182" t="s">
        <v>16</v>
      </c>
      <c r="F182" t="s">
        <v>17</v>
      </c>
      <c r="G182" t="s">
        <v>18</v>
      </c>
      <c r="H182">
        <v>32.589599999999997</v>
      </c>
      <c r="I182">
        <v>17.653099999999998</v>
      </c>
      <c r="J182">
        <v>-0.88448599999999999</v>
      </c>
      <c r="K182">
        <v>-3.3363399999999999</v>
      </c>
      <c r="L182" s="2">
        <v>5.0000000000000002E-5</v>
      </c>
      <c r="M182">
        <v>1.05988E-3</v>
      </c>
      <c r="N182" t="s">
        <v>19</v>
      </c>
    </row>
    <row r="183" spans="1:14" x14ac:dyDescent="0.25">
      <c r="A183" s="1" t="s">
        <v>379</v>
      </c>
      <c r="B183" t="s">
        <v>379</v>
      </c>
      <c r="C183" t="s">
        <v>379</v>
      </c>
      <c r="D183" t="s">
        <v>380</v>
      </c>
      <c r="E183" t="s">
        <v>16</v>
      </c>
      <c r="F183" t="s">
        <v>17</v>
      </c>
      <c r="G183" t="s">
        <v>18</v>
      </c>
      <c r="H183">
        <v>2.8138299999999998</v>
      </c>
      <c r="I183">
        <v>1.5289200000000001</v>
      </c>
      <c r="J183">
        <v>-0.88002499999999995</v>
      </c>
      <c r="K183">
        <v>-1.88445</v>
      </c>
      <c r="L183">
        <v>1.15E-3</v>
      </c>
      <c r="M183">
        <v>1.45551E-2</v>
      </c>
      <c r="N183" t="s">
        <v>19</v>
      </c>
    </row>
    <row r="184" spans="1:14" x14ac:dyDescent="0.25">
      <c r="A184" s="1" t="s">
        <v>381</v>
      </c>
      <c r="B184" t="s">
        <v>381</v>
      </c>
      <c r="C184" t="s">
        <v>381</v>
      </c>
      <c r="D184" t="s">
        <v>363</v>
      </c>
      <c r="E184" t="s">
        <v>16</v>
      </c>
      <c r="F184" t="s">
        <v>17</v>
      </c>
      <c r="G184" t="s">
        <v>18</v>
      </c>
      <c r="H184">
        <v>34.885800000000003</v>
      </c>
      <c r="I184">
        <v>18.975899999999999</v>
      </c>
      <c r="J184">
        <v>-0.87847500000000001</v>
      </c>
      <c r="K184">
        <v>-1.8436999999999999</v>
      </c>
      <c r="L184">
        <v>2E-3</v>
      </c>
      <c r="M184">
        <v>2.2663599999999999E-2</v>
      </c>
      <c r="N184" t="s">
        <v>19</v>
      </c>
    </row>
    <row r="185" spans="1:14" x14ac:dyDescent="0.25">
      <c r="A185" s="1" t="s">
        <v>382</v>
      </c>
      <c r="B185" t="s">
        <v>382</v>
      </c>
      <c r="C185" t="s">
        <v>382</v>
      </c>
      <c r="D185" t="s">
        <v>383</v>
      </c>
      <c r="E185" t="s">
        <v>16</v>
      </c>
      <c r="F185" t="s">
        <v>17</v>
      </c>
      <c r="G185" t="s">
        <v>18</v>
      </c>
      <c r="H185">
        <v>1.87765</v>
      </c>
      <c r="I185">
        <v>1.02563</v>
      </c>
      <c r="J185">
        <v>-0.87242299999999995</v>
      </c>
      <c r="K185">
        <v>-2.0642299999999998</v>
      </c>
      <c r="L185">
        <v>5.9999999999999995E-4</v>
      </c>
      <c r="M185">
        <v>8.5387299999999996E-3</v>
      </c>
      <c r="N185" t="s">
        <v>19</v>
      </c>
    </row>
    <row r="186" spans="1:14" x14ac:dyDescent="0.25">
      <c r="A186" s="1" t="s">
        <v>384</v>
      </c>
      <c r="B186" t="s">
        <v>384</v>
      </c>
      <c r="C186" t="s">
        <v>384</v>
      </c>
      <c r="D186" t="s">
        <v>385</v>
      </c>
      <c r="E186" t="s">
        <v>16</v>
      </c>
      <c r="F186" t="s">
        <v>17</v>
      </c>
      <c r="G186" t="s">
        <v>18</v>
      </c>
      <c r="H186">
        <v>299.98500000000001</v>
      </c>
      <c r="I186">
        <v>163.905</v>
      </c>
      <c r="J186">
        <v>-0.872035</v>
      </c>
      <c r="K186">
        <v>-3.8140399999999999</v>
      </c>
      <c r="L186" s="2">
        <v>5.0000000000000002E-5</v>
      </c>
      <c r="M186">
        <v>1.05988E-3</v>
      </c>
      <c r="N186" t="s">
        <v>19</v>
      </c>
    </row>
    <row r="187" spans="1:14" x14ac:dyDescent="0.25">
      <c r="A187" s="1" t="s">
        <v>386</v>
      </c>
      <c r="B187" t="s">
        <v>386</v>
      </c>
      <c r="C187" t="s">
        <v>386</v>
      </c>
      <c r="D187" t="s">
        <v>387</v>
      </c>
      <c r="E187" t="s">
        <v>16</v>
      </c>
      <c r="F187" t="s">
        <v>17</v>
      </c>
      <c r="G187" t="s">
        <v>18</v>
      </c>
      <c r="H187">
        <v>13.3466</v>
      </c>
      <c r="I187">
        <v>7.2989199999999999</v>
      </c>
      <c r="J187">
        <v>-0.87071299999999996</v>
      </c>
      <c r="K187">
        <v>-3.0072299999999998</v>
      </c>
      <c r="L187" s="2">
        <v>5.0000000000000002E-5</v>
      </c>
      <c r="M187">
        <v>1.05988E-3</v>
      </c>
      <c r="N187" t="s">
        <v>19</v>
      </c>
    </row>
    <row r="188" spans="1:14" x14ac:dyDescent="0.25">
      <c r="A188" s="1" t="s">
        <v>388</v>
      </c>
      <c r="B188" t="s">
        <v>388</v>
      </c>
      <c r="C188" t="s">
        <v>388</v>
      </c>
      <c r="D188" t="s">
        <v>389</v>
      </c>
      <c r="E188" t="s">
        <v>16</v>
      </c>
      <c r="F188" t="s">
        <v>17</v>
      </c>
      <c r="G188" t="s">
        <v>18</v>
      </c>
      <c r="H188">
        <v>88.617000000000004</v>
      </c>
      <c r="I188">
        <v>48.463000000000001</v>
      </c>
      <c r="J188">
        <v>-0.87070099999999995</v>
      </c>
      <c r="K188">
        <v>-3.6011700000000002</v>
      </c>
      <c r="L188" s="2">
        <v>5.0000000000000002E-5</v>
      </c>
      <c r="M188">
        <v>1.05988E-3</v>
      </c>
      <c r="N188" t="s">
        <v>19</v>
      </c>
    </row>
    <row r="189" spans="1:14" x14ac:dyDescent="0.25">
      <c r="A189" s="1" t="s">
        <v>390</v>
      </c>
      <c r="B189" t="s">
        <v>390</v>
      </c>
      <c r="C189" t="s">
        <v>390</v>
      </c>
      <c r="D189" t="s">
        <v>391</v>
      </c>
      <c r="E189" t="s">
        <v>16</v>
      </c>
      <c r="F189" t="s">
        <v>17</v>
      </c>
      <c r="G189" t="s">
        <v>18</v>
      </c>
      <c r="H189">
        <v>3.01031</v>
      </c>
      <c r="I189">
        <v>1.6484799999999999</v>
      </c>
      <c r="J189">
        <v>-0.86877899999999997</v>
      </c>
      <c r="K189">
        <v>-1.73139</v>
      </c>
      <c r="L189">
        <v>3.3999999999999998E-3</v>
      </c>
      <c r="M189">
        <v>3.4154900000000002E-2</v>
      </c>
      <c r="N189" t="s">
        <v>19</v>
      </c>
    </row>
    <row r="190" spans="1:14" x14ac:dyDescent="0.25">
      <c r="A190" s="1" t="s">
        <v>392</v>
      </c>
      <c r="B190" t="s">
        <v>392</v>
      </c>
      <c r="C190" t="s">
        <v>392</v>
      </c>
      <c r="D190" t="s">
        <v>393</v>
      </c>
      <c r="E190" t="s">
        <v>16</v>
      </c>
      <c r="F190" t="s">
        <v>17</v>
      </c>
      <c r="G190" t="s">
        <v>18</v>
      </c>
      <c r="H190">
        <v>57.241399999999999</v>
      </c>
      <c r="I190">
        <v>31.383400000000002</v>
      </c>
      <c r="J190">
        <v>-0.86705699999999997</v>
      </c>
      <c r="K190">
        <v>-3.7085400000000002</v>
      </c>
      <c r="L190" s="2">
        <v>5.0000000000000002E-5</v>
      </c>
      <c r="M190">
        <v>1.05988E-3</v>
      </c>
      <c r="N190" t="s">
        <v>19</v>
      </c>
    </row>
    <row r="191" spans="1:14" x14ac:dyDescent="0.25">
      <c r="A191" s="1" t="s">
        <v>394</v>
      </c>
      <c r="B191" t="s">
        <v>394</v>
      </c>
      <c r="C191" t="s">
        <v>394</v>
      </c>
      <c r="D191" t="s">
        <v>395</v>
      </c>
      <c r="E191" t="s">
        <v>16</v>
      </c>
      <c r="F191" t="s">
        <v>17</v>
      </c>
      <c r="G191" t="s">
        <v>18</v>
      </c>
      <c r="H191">
        <v>6.8765799999999997</v>
      </c>
      <c r="I191">
        <v>3.7720699999999998</v>
      </c>
      <c r="J191">
        <v>-0.86633300000000002</v>
      </c>
      <c r="K191">
        <v>-2.2187899999999998</v>
      </c>
      <c r="L191">
        <v>2.5000000000000001E-4</v>
      </c>
      <c r="M191">
        <v>4.1637999999999996E-3</v>
      </c>
      <c r="N191" t="s">
        <v>19</v>
      </c>
    </row>
    <row r="192" spans="1:14" x14ac:dyDescent="0.25">
      <c r="A192" s="1" t="s">
        <v>396</v>
      </c>
      <c r="B192" t="s">
        <v>396</v>
      </c>
      <c r="C192" t="s">
        <v>396</v>
      </c>
      <c r="D192" t="s">
        <v>397</v>
      </c>
      <c r="E192" t="s">
        <v>16</v>
      </c>
      <c r="F192" t="s">
        <v>17</v>
      </c>
      <c r="G192" t="s">
        <v>18</v>
      </c>
      <c r="H192">
        <v>48.359299999999998</v>
      </c>
      <c r="I192">
        <v>26.610399999999998</v>
      </c>
      <c r="J192">
        <v>-0.86180199999999996</v>
      </c>
      <c r="K192">
        <v>-3.46462</v>
      </c>
      <c r="L192" s="2">
        <v>5.0000000000000002E-5</v>
      </c>
      <c r="M192">
        <v>1.05988E-3</v>
      </c>
      <c r="N192" t="s">
        <v>19</v>
      </c>
    </row>
    <row r="193" spans="1:14" x14ac:dyDescent="0.25">
      <c r="A193" s="1" t="s">
        <v>398</v>
      </c>
      <c r="B193" t="s">
        <v>398</v>
      </c>
      <c r="C193" t="s">
        <v>398</v>
      </c>
      <c r="D193" t="s">
        <v>399</v>
      </c>
      <c r="E193" t="s">
        <v>16</v>
      </c>
      <c r="F193" t="s">
        <v>17</v>
      </c>
      <c r="G193" t="s">
        <v>18</v>
      </c>
      <c r="H193">
        <v>63.9099</v>
      </c>
      <c r="I193">
        <v>35.169400000000003</v>
      </c>
      <c r="J193">
        <v>-0.86171900000000001</v>
      </c>
      <c r="K193">
        <v>-3.2629000000000001</v>
      </c>
      <c r="L193" s="2">
        <v>5.0000000000000002E-5</v>
      </c>
      <c r="M193">
        <v>1.05988E-3</v>
      </c>
      <c r="N193" t="s">
        <v>19</v>
      </c>
    </row>
    <row r="194" spans="1:14" x14ac:dyDescent="0.25">
      <c r="A194" s="1" t="s">
        <v>400</v>
      </c>
      <c r="B194" t="s">
        <v>400</v>
      </c>
      <c r="C194" t="s">
        <v>400</v>
      </c>
      <c r="D194" t="s">
        <v>401</v>
      </c>
      <c r="E194" t="s">
        <v>16</v>
      </c>
      <c r="F194" t="s">
        <v>17</v>
      </c>
      <c r="G194" t="s">
        <v>18</v>
      </c>
      <c r="H194">
        <v>13.1861</v>
      </c>
      <c r="I194">
        <v>7.2582199999999997</v>
      </c>
      <c r="J194">
        <v>-0.86133300000000002</v>
      </c>
      <c r="K194">
        <v>-3.1381000000000001</v>
      </c>
      <c r="L194" s="2">
        <v>5.0000000000000002E-5</v>
      </c>
      <c r="M194">
        <v>1.05988E-3</v>
      </c>
      <c r="N194" t="s">
        <v>19</v>
      </c>
    </row>
    <row r="195" spans="1:14" x14ac:dyDescent="0.25">
      <c r="A195" s="1" t="s">
        <v>402</v>
      </c>
      <c r="B195" t="s">
        <v>402</v>
      </c>
      <c r="C195" t="s">
        <v>402</v>
      </c>
      <c r="D195" t="s">
        <v>403</v>
      </c>
      <c r="E195" t="s">
        <v>16</v>
      </c>
      <c r="F195" t="s">
        <v>17</v>
      </c>
      <c r="G195" t="s">
        <v>18</v>
      </c>
      <c r="H195">
        <v>1.1715599999999999</v>
      </c>
      <c r="I195">
        <v>0.64636099999999996</v>
      </c>
      <c r="J195">
        <v>-0.85802199999999995</v>
      </c>
      <c r="K195">
        <v>-1.6344799999999999</v>
      </c>
      <c r="L195">
        <v>5.1500000000000001E-3</v>
      </c>
      <c r="M195">
        <v>4.6634599999999998E-2</v>
      </c>
      <c r="N195" t="s">
        <v>19</v>
      </c>
    </row>
    <row r="196" spans="1:14" x14ac:dyDescent="0.25">
      <c r="A196" s="1" t="s">
        <v>404</v>
      </c>
      <c r="B196" t="s">
        <v>404</v>
      </c>
      <c r="C196" t="s">
        <v>404</v>
      </c>
      <c r="D196" t="s">
        <v>405</v>
      </c>
      <c r="E196" t="s">
        <v>16</v>
      </c>
      <c r="F196" t="s">
        <v>17</v>
      </c>
      <c r="G196" t="s">
        <v>18</v>
      </c>
      <c r="H196">
        <v>1.4426600000000001</v>
      </c>
      <c r="I196">
        <v>0.79664800000000002</v>
      </c>
      <c r="J196">
        <v>-0.85671699999999995</v>
      </c>
      <c r="K196">
        <v>-1.8247800000000001</v>
      </c>
      <c r="L196">
        <v>3.15E-3</v>
      </c>
      <c r="M196">
        <v>3.2258200000000001E-2</v>
      </c>
      <c r="N196" t="s">
        <v>19</v>
      </c>
    </row>
    <row r="197" spans="1:14" x14ac:dyDescent="0.25">
      <c r="A197" s="1" t="s">
        <v>406</v>
      </c>
      <c r="B197" t="s">
        <v>406</v>
      </c>
      <c r="C197" t="s">
        <v>406</v>
      </c>
      <c r="D197" t="s">
        <v>407</v>
      </c>
      <c r="E197" t="s">
        <v>16</v>
      </c>
      <c r="F197" t="s">
        <v>17</v>
      </c>
      <c r="G197" t="s">
        <v>18</v>
      </c>
      <c r="H197">
        <v>2.6441699999999999</v>
      </c>
      <c r="I197">
        <v>1.46116</v>
      </c>
      <c r="J197">
        <v>-0.85569799999999996</v>
      </c>
      <c r="K197">
        <v>-2.238</v>
      </c>
      <c r="L197">
        <v>1E-4</v>
      </c>
      <c r="M197">
        <v>1.91548E-3</v>
      </c>
      <c r="N197" t="s">
        <v>19</v>
      </c>
    </row>
    <row r="198" spans="1:14" x14ac:dyDescent="0.25">
      <c r="A198" s="1" t="s">
        <v>408</v>
      </c>
      <c r="B198" t="s">
        <v>408</v>
      </c>
      <c r="C198" t="s">
        <v>408</v>
      </c>
      <c r="D198" t="s">
        <v>325</v>
      </c>
      <c r="E198" t="s">
        <v>16</v>
      </c>
      <c r="F198" t="s">
        <v>17</v>
      </c>
      <c r="G198" t="s">
        <v>18</v>
      </c>
      <c r="H198">
        <v>4.7559100000000001</v>
      </c>
      <c r="I198">
        <v>2.6286</v>
      </c>
      <c r="J198">
        <v>-0.85542899999999999</v>
      </c>
      <c r="K198">
        <v>-1.65408</v>
      </c>
      <c r="L198">
        <v>4.8999999999999998E-3</v>
      </c>
      <c r="M198">
        <v>4.48396E-2</v>
      </c>
      <c r="N198" t="s">
        <v>19</v>
      </c>
    </row>
    <row r="199" spans="1:14" x14ac:dyDescent="0.25">
      <c r="A199" s="1" t="s">
        <v>409</v>
      </c>
      <c r="B199" t="s">
        <v>409</v>
      </c>
      <c r="C199" t="s">
        <v>409</v>
      </c>
      <c r="D199" t="s">
        <v>410</v>
      </c>
      <c r="E199" t="s">
        <v>16</v>
      </c>
      <c r="F199" t="s">
        <v>17</v>
      </c>
      <c r="G199" t="s">
        <v>18</v>
      </c>
      <c r="H199">
        <v>75.617699999999999</v>
      </c>
      <c r="I199">
        <v>41.814</v>
      </c>
      <c r="J199">
        <v>-0.85473699999999997</v>
      </c>
      <c r="K199">
        <v>-3.3262900000000002</v>
      </c>
      <c r="L199" s="2">
        <v>5.0000000000000002E-5</v>
      </c>
      <c r="M199">
        <v>1.05988E-3</v>
      </c>
      <c r="N199" t="s">
        <v>19</v>
      </c>
    </row>
    <row r="200" spans="1:14" x14ac:dyDescent="0.25">
      <c r="A200" s="1" t="s">
        <v>411</v>
      </c>
      <c r="B200" t="s">
        <v>411</v>
      </c>
      <c r="C200" t="s">
        <v>411</v>
      </c>
      <c r="D200" t="s">
        <v>412</v>
      </c>
      <c r="E200" t="s">
        <v>16</v>
      </c>
      <c r="F200" t="s">
        <v>17</v>
      </c>
      <c r="G200" t="s">
        <v>18</v>
      </c>
      <c r="H200">
        <v>14.007</v>
      </c>
      <c r="I200">
        <v>7.7454099999999997</v>
      </c>
      <c r="J200">
        <v>-0.85473299999999997</v>
      </c>
      <c r="K200">
        <v>-1.8409800000000001</v>
      </c>
      <c r="L200">
        <v>1.5E-3</v>
      </c>
      <c r="M200">
        <v>1.7954100000000001E-2</v>
      </c>
      <c r="N200" t="s">
        <v>19</v>
      </c>
    </row>
    <row r="201" spans="1:14" x14ac:dyDescent="0.25">
      <c r="A201" s="1" t="s">
        <v>413</v>
      </c>
      <c r="B201" t="s">
        <v>413</v>
      </c>
      <c r="C201" t="s">
        <v>413</v>
      </c>
      <c r="D201" t="s">
        <v>414</v>
      </c>
      <c r="E201" t="s">
        <v>16</v>
      </c>
      <c r="F201" t="s">
        <v>17</v>
      </c>
      <c r="G201" t="s">
        <v>18</v>
      </c>
      <c r="H201">
        <v>5.62026</v>
      </c>
      <c r="I201">
        <v>3.1093500000000001</v>
      </c>
      <c r="J201">
        <v>-0.85402599999999995</v>
      </c>
      <c r="K201">
        <v>-3.1792099999999999</v>
      </c>
      <c r="L201" s="2">
        <v>5.0000000000000002E-5</v>
      </c>
      <c r="M201">
        <v>1.05988E-3</v>
      </c>
      <c r="N201" t="s">
        <v>19</v>
      </c>
    </row>
    <row r="202" spans="1:14" x14ac:dyDescent="0.25">
      <c r="A202" s="1" t="s">
        <v>415</v>
      </c>
      <c r="B202" t="s">
        <v>415</v>
      </c>
      <c r="C202" t="s">
        <v>415</v>
      </c>
      <c r="D202" t="s">
        <v>416</v>
      </c>
      <c r="E202" t="s">
        <v>16</v>
      </c>
      <c r="F202" t="s">
        <v>17</v>
      </c>
      <c r="G202" t="s">
        <v>18</v>
      </c>
      <c r="H202">
        <v>1.89524</v>
      </c>
      <c r="I202">
        <v>1.0502400000000001</v>
      </c>
      <c r="J202">
        <v>-0.85166600000000003</v>
      </c>
      <c r="K202">
        <v>-1.7606999999999999</v>
      </c>
      <c r="L202">
        <v>3.15E-3</v>
      </c>
      <c r="M202">
        <v>3.2258200000000001E-2</v>
      </c>
      <c r="N202" t="s">
        <v>19</v>
      </c>
    </row>
    <row r="203" spans="1:14" x14ac:dyDescent="0.25">
      <c r="A203" s="1" t="s">
        <v>417</v>
      </c>
      <c r="B203" t="s">
        <v>417</v>
      </c>
      <c r="C203" t="s">
        <v>417</v>
      </c>
      <c r="D203" t="s">
        <v>418</v>
      </c>
      <c r="E203" t="s">
        <v>16</v>
      </c>
      <c r="F203" t="s">
        <v>17</v>
      </c>
      <c r="G203" t="s">
        <v>18</v>
      </c>
      <c r="H203">
        <v>6.3458500000000004</v>
      </c>
      <c r="I203">
        <v>3.5198499999999999</v>
      </c>
      <c r="J203">
        <v>-0.85029900000000003</v>
      </c>
      <c r="K203">
        <v>-2.8803100000000001</v>
      </c>
      <c r="L203" s="2">
        <v>5.0000000000000002E-5</v>
      </c>
      <c r="M203">
        <v>1.05988E-3</v>
      </c>
      <c r="N203" t="s">
        <v>19</v>
      </c>
    </row>
    <row r="204" spans="1:14" x14ac:dyDescent="0.25">
      <c r="A204" s="1" t="s">
        <v>419</v>
      </c>
      <c r="B204" t="s">
        <v>419</v>
      </c>
      <c r="C204" t="s">
        <v>419</v>
      </c>
      <c r="D204" t="s">
        <v>420</v>
      </c>
      <c r="E204" t="s">
        <v>16</v>
      </c>
      <c r="F204" t="s">
        <v>17</v>
      </c>
      <c r="G204" t="s">
        <v>18</v>
      </c>
      <c r="H204">
        <v>1.7833300000000001</v>
      </c>
      <c r="I204">
        <v>0.99064700000000006</v>
      </c>
      <c r="J204">
        <v>-0.84812799999999999</v>
      </c>
      <c r="K204">
        <v>-1.95652</v>
      </c>
      <c r="L204">
        <v>1.3500000000000001E-3</v>
      </c>
      <c r="M204">
        <v>1.6467599999999999E-2</v>
      </c>
      <c r="N204" t="s">
        <v>19</v>
      </c>
    </row>
    <row r="205" spans="1:14" x14ac:dyDescent="0.25">
      <c r="A205" s="1" t="s">
        <v>421</v>
      </c>
      <c r="B205" t="s">
        <v>421</v>
      </c>
      <c r="C205" t="s">
        <v>421</v>
      </c>
      <c r="D205" t="s">
        <v>422</v>
      </c>
      <c r="E205" t="s">
        <v>16</v>
      </c>
      <c r="F205" t="s">
        <v>17</v>
      </c>
      <c r="G205" t="s">
        <v>18</v>
      </c>
      <c r="H205">
        <v>25.2043</v>
      </c>
      <c r="I205">
        <v>14.0975</v>
      </c>
      <c r="J205">
        <v>-0.83823199999999998</v>
      </c>
      <c r="K205">
        <v>-3.0809000000000002</v>
      </c>
      <c r="L205" s="2">
        <v>5.0000000000000002E-5</v>
      </c>
      <c r="M205">
        <v>1.05988E-3</v>
      </c>
      <c r="N205" t="s">
        <v>19</v>
      </c>
    </row>
    <row r="206" spans="1:14" x14ac:dyDescent="0.25">
      <c r="A206" s="1" t="s">
        <v>423</v>
      </c>
      <c r="B206" t="s">
        <v>423</v>
      </c>
      <c r="C206" t="s">
        <v>423</v>
      </c>
      <c r="D206" t="s">
        <v>424</v>
      </c>
      <c r="E206" t="s">
        <v>16</v>
      </c>
      <c r="F206" t="s">
        <v>17</v>
      </c>
      <c r="G206" t="s">
        <v>18</v>
      </c>
      <c r="H206">
        <v>76.947299999999998</v>
      </c>
      <c r="I206">
        <v>43.053800000000003</v>
      </c>
      <c r="J206">
        <v>-0.837731</v>
      </c>
      <c r="K206">
        <v>-3.6112199999999999</v>
      </c>
      <c r="L206" s="2">
        <v>5.0000000000000002E-5</v>
      </c>
      <c r="M206">
        <v>1.05988E-3</v>
      </c>
      <c r="N206" t="s">
        <v>19</v>
      </c>
    </row>
    <row r="207" spans="1:14" x14ac:dyDescent="0.25">
      <c r="A207" s="1" t="s">
        <v>425</v>
      </c>
      <c r="B207" t="s">
        <v>425</v>
      </c>
      <c r="C207" t="s">
        <v>425</v>
      </c>
      <c r="D207" t="s">
        <v>426</v>
      </c>
      <c r="E207" t="s">
        <v>16</v>
      </c>
      <c r="F207" t="s">
        <v>17</v>
      </c>
      <c r="G207" t="s">
        <v>18</v>
      </c>
      <c r="H207">
        <v>328.15300000000002</v>
      </c>
      <c r="I207">
        <v>183.76499999999999</v>
      </c>
      <c r="J207">
        <v>-0.83650599999999997</v>
      </c>
      <c r="K207">
        <v>-3.6244900000000002</v>
      </c>
      <c r="L207" s="2">
        <v>5.0000000000000002E-5</v>
      </c>
      <c r="M207">
        <v>1.05988E-3</v>
      </c>
      <c r="N207" t="s">
        <v>19</v>
      </c>
    </row>
    <row r="208" spans="1:14" x14ac:dyDescent="0.25">
      <c r="A208" s="1" t="s">
        <v>427</v>
      </c>
      <c r="B208" t="s">
        <v>427</v>
      </c>
      <c r="C208" t="s">
        <v>427</v>
      </c>
      <c r="D208" t="s">
        <v>428</v>
      </c>
      <c r="E208" t="s">
        <v>16</v>
      </c>
      <c r="F208" t="s">
        <v>17</v>
      </c>
      <c r="G208" t="s">
        <v>18</v>
      </c>
      <c r="H208">
        <v>2.87886</v>
      </c>
      <c r="I208">
        <v>1.61226</v>
      </c>
      <c r="J208">
        <v>-0.83641100000000002</v>
      </c>
      <c r="K208">
        <v>-2.1861899999999999</v>
      </c>
      <c r="L208">
        <v>2.5000000000000001E-4</v>
      </c>
      <c r="M208">
        <v>4.1637999999999996E-3</v>
      </c>
      <c r="N208" t="s">
        <v>19</v>
      </c>
    </row>
    <row r="209" spans="1:14" x14ac:dyDescent="0.25">
      <c r="A209" s="1" t="s">
        <v>429</v>
      </c>
      <c r="B209" t="s">
        <v>429</v>
      </c>
      <c r="C209" t="s">
        <v>429</v>
      </c>
      <c r="D209" t="s">
        <v>430</v>
      </c>
      <c r="E209" t="s">
        <v>16</v>
      </c>
      <c r="F209" t="s">
        <v>17</v>
      </c>
      <c r="G209" t="s">
        <v>18</v>
      </c>
      <c r="H209">
        <v>7.2134299999999998</v>
      </c>
      <c r="I209">
        <v>4.0471399999999997</v>
      </c>
      <c r="J209">
        <v>-0.83378300000000005</v>
      </c>
      <c r="K209">
        <v>-1.9835</v>
      </c>
      <c r="L209">
        <v>1.1000000000000001E-3</v>
      </c>
      <c r="M209">
        <v>1.401E-2</v>
      </c>
      <c r="N209" t="s">
        <v>19</v>
      </c>
    </row>
    <row r="210" spans="1:14" x14ac:dyDescent="0.25">
      <c r="A210" s="1" t="s">
        <v>431</v>
      </c>
      <c r="B210" t="s">
        <v>431</v>
      </c>
      <c r="C210" t="s">
        <v>431</v>
      </c>
      <c r="D210" t="s">
        <v>432</v>
      </c>
      <c r="E210" t="s">
        <v>16</v>
      </c>
      <c r="F210" t="s">
        <v>17</v>
      </c>
      <c r="G210" t="s">
        <v>18</v>
      </c>
      <c r="H210">
        <v>13.9956</v>
      </c>
      <c r="I210">
        <v>7.8686299999999996</v>
      </c>
      <c r="J210">
        <v>-0.83078799999999997</v>
      </c>
      <c r="K210">
        <v>-2.4134099999999998</v>
      </c>
      <c r="L210" s="2">
        <v>5.0000000000000002E-5</v>
      </c>
      <c r="M210">
        <v>1.05988E-3</v>
      </c>
      <c r="N210" t="s">
        <v>19</v>
      </c>
    </row>
    <row r="211" spans="1:14" x14ac:dyDescent="0.25">
      <c r="A211" s="1" t="s">
        <v>433</v>
      </c>
      <c r="B211" t="s">
        <v>433</v>
      </c>
      <c r="C211" t="s">
        <v>433</v>
      </c>
      <c r="D211" t="s">
        <v>434</v>
      </c>
      <c r="E211" t="s">
        <v>16</v>
      </c>
      <c r="F211" t="s">
        <v>17</v>
      </c>
      <c r="G211" t="s">
        <v>18</v>
      </c>
      <c r="H211">
        <v>12.0152</v>
      </c>
      <c r="I211">
        <v>6.7843400000000003</v>
      </c>
      <c r="J211">
        <v>-0.82457899999999995</v>
      </c>
      <c r="K211">
        <v>-2.6688399999999999</v>
      </c>
      <c r="L211" s="2">
        <v>5.0000000000000002E-5</v>
      </c>
      <c r="M211">
        <v>1.05988E-3</v>
      </c>
      <c r="N211" t="s">
        <v>19</v>
      </c>
    </row>
    <row r="212" spans="1:14" x14ac:dyDescent="0.25">
      <c r="A212" s="1" t="s">
        <v>435</v>
      </c>
      <c r="B212" t="s">
        <v>435</v>
      </c>
      <c r="C212" t="s">
        <v>435</v>
      </c>
      <c r="D212" t="s">
        <v>436</v>
      </c>
      <c r="E212" t="s">
        <v>16</v>
      </c>
      <c r="F212" t="s">
        <v>17</v>
      </c>
      <c r="G212" t="s">
        <v>18</v>
      </c>
      <c r="H212">
        <v>2.1947299999999998</v>
      </c>
      <c r="I212">
        <v>1.23929</v>
      </c>
      <c r="J212">
        <v>-0.82452199999999998</v>
      </c>
      <c r="K212">
        <v>-1.7378800000000001</v>
      </c>
      <c r="L212">
        <v>3.8E-3</v>
      </c>
      <c r="M212">
        <v>3.6919100000000003E-2</v>
      </c>
      <c r="N212" t="s">
        <v>19</v>
      </c>
    </row>
    <row r="213" spans="1:14" x14ac:dyDescent="0.25">
      <c r="A213" s="1" t="s">
        <v>437</v>
      </c>
      <c r="B213" t="s">
        <v>437</v>
      </c>
      <c r="C213" t="s">
        <v>437</v>
      </c>
      <c r="D213" t="s">
        <v>438</v>
      </c>
      <c r="E213" t="s">
        <v>16</v>
      </c>
      <c r="F213" t="s">
        <v>17</v>
      </c>
      <c r="G213" t="s">
        <v>18</v>
      </c>
      <c r="H213">
        <v>4.0217799999999997</v>
      </c>
      <c r="I213">
        <v>2.27128</v>
      </c>
      <c r="J213">
        <v>-0.82433199999999995</v>
      </c>
      <c r="K213">
        <v>-2.3115100000000002</v>
      </c>
      <c r="L213">
        <v>2.0000000000000001E-4</v>
      </c>
      <c r="M213">
        <v>3.4397199999999998E-3</v>
      </c>
      <c r="N213" t="s">
        <v>19</v>
      </c>
    </row>
    <row r="214" spans="1:14" x14ac:dyDescent="0.25">
      <c r="A214" s="1" t="s">
        <v>439</v>
      </c>
      <c r="B214" t="s">
        <v>439</v>
      </c>
      <c r="C214" t="s">
        <v>439</v>
      </c>
      <c r="D214" t="s">
        <v>440</v>
      </c>
      <c r="E214" t="s">
        <v>16</v>
      </c>
      <c r="F214" t="s">
        <v>17</v>
      </c>
      <c r="G214" t="s">
        <v>18</v>
      </c>
      <c r="H214">
        <v>38.347099999999998</v>
      </c>
      <c r="I214">
        <v>21.659199999999998</v>
      </c>
      <c r="J214">
        <v>-0.82413800000000004</v>
      </c>
      <c r="K214">
        <v>-3.4590999999999998</v>
      </c>
      <c r="L214" s="2">
        <v>5.0000000000000002E-5</v>
      </c>
      <c r="M214">
        <v>1.05988E-3</v>
      </c>
      <c r="N214" t="s">
        <v>19</v>
      </c>
    </row>
    <row r="215" spans="1:14" x14ac:dyDescent="0.25">
      <c r="A215" s="1" t="s">
        <v>441</v>
      </c>
      <c r="B215" t="s">
        <v>441</v>
      </c>
      <c r="C215" t="s">
        <v>441</v>
      </c>
      <c r="D215" t="s">
        <v>442</v>
      </c>
      <c r="E215" t="s">
        <v>16</v>
      </c>
      <c r="F215" t="s">
        <v>17</v>
      </c>
      <c r="G215" t="s">
        <v>18</v>
      </c>
      <c r="H215">
        <v>24.796199999999999</v>
      </c>
      <c r="I215">
        <v>14.030799999999999</v>
      </c>
      <c r="J215">
        <v>-0.82151700000000005</v>
      </c>
      <c r="K215">
        <v>-2.9495399999999998</v>
      </c>
      <c r="L215" s="2">
        <v>5.0000000000000002E-5</v>
      </c>
      <c r="M215">
        <v>1.05988E-3</v>
      </c>
      <c r="N215" t="s">
        <v>19</v>
      </c>
    </row>
    <row r="216" spans="1:14" x14ac:dyDescent="0.25">
      <c r="A216" s="1" t="s">
        <v>443</v>
      </c>
      <c r="B216" t="s">
        <v>443</v>
      </c>
      <c r="C216" t="s">
        <v>443</v>
      </c>
      <c r="D216" t="s">
        <v>444</v>
      </c>
      <c r="E216" t="s">
        <v>16</v>
      </c>
      <c r="F216" t="s">
        <v>17</v>
      </c>
      <c r="G216" t="s">
        <v>18</v>
      </c>
      <c r="H216">
        <v>12.051299999999999</v>
      </c>
      <c r="I216">
        <v>6.8260100000000001</v>
      </c>
      <c r="J216">
        <v>-0.82006999999999997</v>
      </c>
      <c r="K216">
        <v>-2.83297</v>
      </c>
      <c r="L216" s="2">
        <v>5.0000000000000002E-5</v>
      </c>
      <c r="M216">
        <v>1.05988E-3</v>
      </c>
      <c r="N216" t="s">
        <v>19</v>
      </c>
    </row>
    <row r="217" spans="1:14" x14ac:dyDescent="0.25">
      <c r="A217" s="1" t="s">
        <v>445</v>
      </c>
      <c r="B217" t="s">
        <v>445</v>
      </c>
      <c r="C217" t="s">
        <v>445</v>
      </c>
      <c r="D217" t="s">
        <v>446</v>
      </c>
      <c r="E217" t="s">
        <v>16</v>
      </c>
      <c r="F217" t="s">
        <v>17</v>
      </c>
      <c r="G217" t="s">
        <v>18</v>
      </c>
      <c r="H217">
        <v>23.118099999999998</v>
      </c>
      <c r="I217">
        <v>13.1121</v>
      </c>
      <c r="J217">
        <v>-0.81812099999999999</v>
      </c>
      <c r="K217">
        <v>-3.0805099999999999</v>
      </c>
      <c r="L217" s="2">
        <v>5.0000000000000002E-5</v>
      </c>
      <c r="M217">
        <v>1.05988E-3</v>
      </c>
      <c r="N217" t="s">
        <v>19</v>
      </c>
    </row>
    <row r="218" spans="1:14" x14ac:dyDescent="0.25">
      <c r="A218" s="1" t="s">
        <v>447</v>
      </c>
      <c r="B218" t="s">
        <v>447</v>
      </c>
      <c r="C218" t="s">
        <v>447</v>
      </c>
      <c r="D218" t="s">
        <v>448</v>
      </c>
      <c r="E218" t="s">
        <v>16</v>
      </c>
      <c r="F218" t="s">
        <v>17</v>
      </c>
      <c r="G218" t="s">
        <v>18</v>
      </c>
      <c r="H218">
        <v>1.92276</v>
      </c>
      <c r="I218">
        <v>1.0906499999999999</v>
      </c>
      <c r="J218">
        <v>-0.81799100000000002</v>
      </c>
      <c r="K218">
        <v>-1.7102900000000001</v>
      </c>
      <c r="L218">
        <v>4.0499999999999998E-3</v>
      </c>
      <c r="M218">
        <v>3.8727299999999999E-2</v>
      </c>
      <c r="N218" t="s">
        <v>19</v>
      </c>
    </row>
    <row r="219" spans="1:14" x14ac:dyDescent="0.25">
      <c r="A219" s="1" t="s">
        <v>449</v>
      </c>
      <c r="B219" t="s">
        <v>449</v>
      </c>
      <c r="C219" t="s">
        <v>449</v>
      </c>
      <c r="D219" t="s">
        <v>450</v>
      </c>
      <c r="E219" t="s">
        <v>16</v>
      </c>
      <c r="F219" t="s">
        <v>17</v>
      </c>
      <c r="G219" t="s">
        <v>18</v>
      </c>
      <c r="H219">
        <v>34.655500000000004</v>
      </c>
      <c r="I219">
        <v>19.659500000000001</v>
      </c>
      <c r="J219">
        <v>-0.81785799999999997</v>
      </c>
      <c r="K219">
        <v>-3.3827500000000001</v>
      </c>
      <c r="L219" s="2">
        <v>5.0000000000000002E-5</v>
      </c>
      <c r="M219">
        <v>1.05988E-3</v>
      </c>
      <c r="N219" t="s">
        <v>19</v>
      </c>
    </row>
    <row r="220" spans="1:14" x14ac:dyDescent="0.25">
      <c r="A220" s="1" t="s">
        <v>451</v>
      </c>
      <c r="B220" t="s">
        <v>451</v>
      </c>
      <c r="C220" t="s">
        <v>451</v>
      </c>
      <c r="D220" t="s">
        <v>452</v>
      </c>
      <c r="E220" t="s">
        <v>16</v>
      </c>
      <c r="F220" t="s">
        <v>17</v>
      </c>
      <c r="G220" t="s">
        <v>18</v>
      </c>
      <c r="H220">
        <v>6.6703700000000001</v>
      </c>
      <c r="I220">
        <v>3.7856399999999999</v>
      </c>
      <c r="J220">
        <v>-0.81722799999999995</v>
      </c>
      <c r="K220">
        <v>-1.94798</v>
      </c>
      <c r="L220">
        <v>1.15E-3</v>
      </c>
      <c r="M220">
        <v>1.45551E-2</v>
      </c>
      <c r="N220" t="s">
        <v>19</v>
      </c>
    </row>
    <row r="221" spans="1:14" x14ac:dyDescent="0.25">
      <c r="A221" s="1" t="s">
        <v>453</v>
      </c>
      <c r="B221" t="s">
        <v>453</v>
      </c>
      <c r="C221" t="s">
        <v>453</v>
      </c>
      <c r="D221" t="s">
        <v>454</v>
      </c>
      <c r="E221" t="s">
        <v>16</v>
      </c>
      <c r="F221" t="s">
        <v>17</v>
      </c>
      <c r="G221" t="s">
        <v>18</v>
      </c>
      <c r="H221">
        <v>12.3344</v>
      </c>
      <c r="I221">
        <v>7.0050600000000003</v>
      </c>
      <c r="J221">
        <v>-0.81621600000000005</v>
      </c>
      <c r="K221">
        <v>-2.4044300000000001</v>
      </c>
      <c r="L221" s="2">
        <v>5.0000000000000002E-5</v>
      </c>
      <c r="M221">
        <v>1.05988E-3</v>
      </c>
      <c r="N221" t="s">
        <v>19</v>
      </c>
    </row>
    <row r="222" spans="1:14" x14ac:dyDescent="0.25">
      <c r="A222" s="1" t="s">
        <v>455</v>
      </c>
      <c r="B222" t="s">
        <v>455</v>
      </c>
      <c r="C222" t="s">
        <v>455</v>
      </c>
      <c r="D222" t="s">
        <v>456</v>
      </c>
      <c r="E222" t="s">
        <v>16</v>
      </c>
      <c r="F222" t="s">
        <v>17</v>
      </c>
      <c r="G222" t="s">
        <v>18</v>
      </c>
      <c r="H222">
        <v>9.7080199999999994</v>
      </c>
      <c r="I222">
        <v>5.5144099999999998</v>
      </c>
      <c r="J222">
        <v>-0.81597200000000003</v>
      </c>
      <c r="K222">
        <v>-2.0491799999999998</v>
      </c>
      <c r="L222">
        <v>5.9999999999999995E-4</v>
      </c>
      <c r="M222">
        <v>8.5387299999999996E-3</v>
      </c>
      <c r="N222" t="s">
        <v>19</v>
      </c>
    </row>
    <row r="223" spans="1:14" x14ac:dyDescent="0.25">
      <c r="A223" s="1" t="s">
        <v>457</v>
      </c>
      <c r="B223" t="s">
        <v>457</v>
      </c>
      <c r="C223" t="s">
        <v>457</v>
      </c>
      <c r="D223" t="s">
        <v>458</v>
      </c>
      <c r="E223" t="s">
        <v>16</v>
      </c>
      <c r="F223" t="s">
        <v>17</v>
      </c>
      <c r="G223" t="s">
        <v>18</v>
      </c>
      <c r="H223">
        <v>4.1998899999999999</v>
      </c>
      <c r="I223">
        <v>2.3873700000000002</v>
      </c>
      <c r="J223">
        <v>-0.81493000000000004</v>
      </c>
      <c r="K223">
        <v>-2.4508299999999998</v>
      </c>
      <c r="L223" s="2">
        <v>5.0000000000000002E-5</v>
      </c>
      <c r="M223">
        <v>1.05988E-3</v>
      </c>
      <c r="N223" t="s">
        <v>19</v>
      </c>
    </row>
    <row r="224" spans="1:14" x14ac:dyDescent="0.25">
      <c r="A224" s="1" t="s">
        <v>459</v>
      </c>
      <c r="B224" t="s">
        <v>459</v>
      </c>
      <c r="C224" t="s">
        <v>459</v>
      </c>
      <c r="D224" t="s">
        <v>460</v>
      </c>
      <c r="E224" t="s">
        <v>16</v>
      </c>
      <c r="F224" t="s">
        <v>17</v>
      </c>
      <c r="G224" t="s">
        <v>18</v>
      </c>
      <c r="H224">
        <v>35.2654</v>
      </c>
      <c r="I224">
        <v>20.052299999999999</v>
      </c>
      <c r="J224">
        <v>-0.81448900000000002</v>
      </c>
      <c r="K224">
        <v>-3.2747000000000002</v>
      </c>
      <c r="L224" s="2">
        <v>5.0000000000000002E-5</v>
      </c>
      <c r="M224">
        <v>1.05988E-3</v>
      </c>
      <c r="N224" t="s">
        <v>19</v>
      </c>
    </row>
    <row r="225" spans="1:14" x14ac:dyDescent="0.25">
      <c r="A225" s="1" t="s">
        <v>461</v>
      </c>
      <c r="B225" t="s">
        <v>461</v>
      </c>
      <c r="C225" t="s">
        <v>461</v>
      </c>
      <c r="D225" t="s">
        <v>462</v>
      </c>
      <c r="E225" t="s">
        <v>16</v>
      </c>
      <c r="F225" t="s">
        <v>17</v>
      </c>
      <c r="G225" t="s">
        <v>18</v>
      </c>
      <c r="H225">
        <v>6.5395599999999998</v>
      </c>
      <c r="I225">
        <v>3.71889</v>
      </c>
      <c r="J225">
        <v>-0.81432099999999996</v>
      </c>
      <c r="K225">
        <v>-2.8106499999999999</v>
      </c>
      <c r="L225" s="2">
        <v>5.0000000000000002E-5</v>
      </c>
      <c r="M225">
        <v>1.05988E-3</v>
      </c>
      <c r="N225" t="s">
        <v>19</v>
      </c>
    </row>
    <row r="226" spans="1:14" x14ac:dyDescent="0.25">
      <c r="A226" s="1" t="s">
        <v>463</v>
      </c>
      <c r="B226" t="s">
        <v>463</v>
      </c>
      <c r="C226" t="s">
        <v>463</v>
      </c>
      <c r="D226" t="s">
        <v>464</v>
      </c>
      <c r="E226" t="s">
        <v>16</v>
      </c>
      <c r="F226" t="s">
        <v>17</v>
      </c>
      <c r="G226" t="s">
        <v>18</v>
      </c>
      <c r="H226">
        <v>6.2605899999999997</v>
      </c>
      <c r="I226">
        <v>3.5618599999999998</v>
      </c>
      <c r="J226">
        <v>-0.813666</v>
      </c>
      <c r="K226">
        <v>-1.6281399999999999</v>
      </c>
      <c r="L226">
        <v>4.4000000000000003E-3</v>
      </c>
      <c r="M226">
        <v>4.1260600000000001E-2</v>
      </c>
      <c r="N226" t="s">
        <v>19</v>
      </c>
    </row>
    <row r="227" spans="1:14" x14ac:dyDescent="0.25">
      <c r="A227" s="1" t="s">
        <v>465</v>
      </c>
      <c r="B227" t="s">
        <v>465</v>
      </c>
      <c r="C227" t="s">
        <v>465</v>
      </c>
      <c r="D227" t="s">
        <v>466</v>
      </c>
      <c r="E227" t="s">
        <v>16</v>
      </c>
      <c r="F227" t="s">
        <v>17</v>
      </c>
      <c r="G227" t="s">
        <v>18</v>
      </c>
      <c r="H227">
        <v>22.769600000000001</v>
      </c>
      <c r="I227">
        <v>12.962899999999999</v>
      </c>
      <c r="J227">
        <v>-0.81272299999999997</v>
      </c>
      <c r="K227">
        <v>-2.9674499999999999</v>
      </c>
      <c r="L227" s="2">
        <v>5.0000000000000002E-5</v>
      </c>
      <c r="M227">
        <v>1.05988E-3</v>
      </c>
      <c r="N227" t="s">
        <v>19</v>
      </c>
    </row>
    <row r="228" spans="1:14" x14ac:dyDescent="0.25">
      <c r="A228" s="1" t="s">
        <v>467</v>
      </c>
      <c r="B228" t="s">
        <v>467</v>
      </c>
      <c r="C228" t="s">
        <v>467</v>
      </c>
      <c r="D228" t="s">
        <v>468</v>
      </c>
      <c r="E228" t="s">
        <v>16</v>
      </c>
      <c r="F228" t="s">
        <v>17</v>
      </c>
      <c r="G228" t="s">
        <v>18</v>
      </c>
      <c r="H228">
        <v>3.24207</v>
      </c>
      <c r="I228">
        <v>1.8463400000000001</v>
      </c>
      <c r="J228">
        <v>-0.81224799999999997</v>
      </c>
      <c r="K228">
        <v>-2.00251</v>
      </c>
      <c r="L228">
        <v>8.0000000000000004E-4</v>
      </c>
      <c r="M228">
        <v>1.0742E-2</v>
      </c>
      <c r="N228" t="s">
        <v>19</v>
      </c>
    </row>
    <row r="229" spans="1:14" x14ac:dyDescent="0.25">
      <c r="A229" s="1" t="s">
        <v>469</v>
      </c>
      <c r="B229" t="s">
        <v>469</v>
      </c>
      <c r="C229" t="s">
        <v>469</v>
      </c>
      <c r="D229" t="s">
        <v>470</v>
      </c>
      <c r="E229" t="s">
        <v>16</v>
      </c>
      <c r="F229" t="s">
        <v>17</v>
      </c>
      <c r="G229" t="s">
        <v>18</v>
      </c>
      <c r="H229">
        <v>14.7538</v>
      </c>
      <c r="I229">
        <v>8.4026999999999994</v>
      </c>
      <c r="J229">
        <v>-0.81216500000000003</v>
      </c>
      <c r="K229">
        <v>-2.1063299999999998</v>
      </c>
      <c r="L229">
        <v>3.5E-4</v>
      </c>
      <c r="M229">
        <v>5.5257199999999996E-3</v>
      </c>
      <c r="N229" t="s">
        <v>19</v>
      </c>
    </row>
    <row r="230" spans="1:14" x14ac:dyDescent="0.25">
      <c r="A230" s="1" t="s">
        <v>471</v>
      </c>
      <c r="B230" t="s">
        <v>471</v>
      </c>
      <c r="C230" t="s">
        <v>471</v>
      </c>
      <c r="D230" t="s">
        <v>472</v>
      </c>
      <c r="E230" t="s">
        <v>16</v>
      </c>
      <c r="F230" t="s">
        <v>17</v>
      </c>
      <c r="G230" t="s">
        <v>18</v>
      </c>
      <c r="H230">
        <v>55.413400000000003</v>
      </c>
      <c r="I230">
        <v>31.578600000000002</v>
      </c>
      <c r="J230">
        <v>-0.81128500000000003</v>
      </c>
      <c r="K230">
        <v>-3.5361799999999999</v>
      </c>
      <c r="L230" s="2">
        <v>5.0000000000000002E-5</v>
      </c>
      <c r="M230">
        <v>1.05988E-3</v>
      </c>
      <c r="N230" t="s">
        <v>19</v>
      </c>
    </row>
    <row r="231" spans="1:14" x14ac:dyDescent="0.25">
      <c r="A231" s="1" t="s">
        <v>473</v>
      </c>
      <c r="B231" t="s">
        <v>473</v>
      </c>
      <c r="C231" t="s">
        <v>473</v>
      </c>
      <c r="D231" t="s">
        <v>474</v>
      </c>
      <c r="E231" t="s">
        <v>16</v>
      </c>
      <c r="F231" t="s">
        <v>17</v>
      </c>
      <c r="G231" t="s">
        <v>18</v>
      </c>
      <c r="H231">
        <v>6.6785600000000001</v>
      </c>
      <c r="I231">
        <v>3.8109199999999999</v>
      </c>
      <c r="J231">
        <v>-0.80939799999999995</v>
      </c>
      <c r="K231">
        <v>-2.1686299999999998</v>
      </c>
      <c r="L231">
        <v>3.5E-4</v>
      </c>
      <c r="M231">
        <v>5.5257199999999996E-3</v>
      </c>
      <c r="N231" t="s">
        <v>19</v>
      </c>
    </row>
    <row r="232" spans="1:14" x14ac:dyDescent="0.25">
      <c r="A232" s="1" t="s">
        <v>475</v>
      </c>
      <c r="B232" t="s">
        <v>475</v>
      </c>
      <c r="C232" t="s">
        <v>475</v>
      </c>
      <c r="D232" t="s">
        <v>476</v>
      </c>
      <c r="E232" t="s">
        <v>16</v>
      </c>
      <c r="F232" t="s">
        <v>17</v>
      </c>
      <c r="G232" t="s">
        <v>18</v>
      </c>
      <c r="H232">
        <v>9.7721699999999991</v>
      </c>
      <c r="I232">
        <v>5.5773700000000002</v>
      </c>
      <c r="J232">
        <v>-0.80909399999999998</v>
      </c>
      <c r="K232">
        <v>-3.2012399999999999</v>
      </c>
      <c r="L232" s="2">
        <v>5.0000000000000002E-5</v>
      </c>
      <c r="M232">
        <v>1.05988E-3</v>
      </c>
      <c r="N232" t="s">
        <v>19</v>
      </c>
    </row>
    <row r="233" spans="1:14" x14ac:dyDescent="0.25">
      <c r="A233" s="1" t="s">
        <v>477</v>
      </c>
      <c r="B233" t="s">
        <v>477</v>
      </c>
      <c r="C233" t="s">
        <v>477</v>
      </c>
      <c r="D233" t="s">
        <v>478</v>
      </c>
      <c r="E233" t="s">
        <v>16</v>
      </c>
      <c r="F233" t="s">
        <v>17</v>
      </c>
      <c r="G233" t="s">
        <v>18</v>
      </c>
      <c r="H233">
        <v>76.8536</v>
      </c>
      <c r="I233">
        <v>43.879100000000001</v>
      </c>
      <c r="J233">
        <v>-0.80857800000000002</v>
      </c>
      <c r="K233">
        <v>-3.5190199999999998</v>
      </c>
      <c r="L233" s="2">
        <v>5.0000000000000002E-5</v>
      </c>
      <c r="M233">
        <v>1.05988E-3</v>
      </c>
      <c r="N233" t="s">
        <v>19</v>
      </c>
    </row>
    <row r="234" spans="1:14" x14ac:dyDescent="0.25">
      <c r="A234" s="1" t="s">
        <v>479</v>
      </c>
      <c r="B234" t="s">
        <v>479</v>
      </c>
      <c r="C234" t="s">
        <v>479</v>
      </c>
      <c r="D234" t="s">
        <v>480</v>
      </c>
      <c r="E234" t="s">
        <v>16</v>
      </c>
      <c r="F234" t="s">
        <v>17</v>
      </c>
      <c r="G234" t="s">
        <v>18</v>
      </c>
      <c r="H234">
        <v>9.7181499999999996</v>
      </c>
      <c r="I234">
        <v>5.5503</v>
      </c>
      <c r="J234">
        <v>-0.80811500000000003</v>
      </c>
      <c r="K234">
        <v>-3.09205</v>
      </c>
      <c r="L234" s="2">
        <v>5.0000000000000002E-5</v>
      </c>
      <c r="M234">
        <v>1.05988E-3</v>
      </c>
      <c r="N234" t="s">
        <v>19</v>
      </c>
    </row>
    <row r="235" spans="1:14" x14ac:dyDescent="0.25">
      <c r="A235" s="1" t="s">
        <v>481</v>
      </c>
      <c r="B235" t="s">
        <v>481</v>
      </c>
      <c r="C235" t="s">
        <v>481</v>
      </c>
      <c r="D235" t="s">
        <v>482</v>
      </c>
      <c r="E235" t="s">
        <v>16</v>
      </c>
      <c r="F235" t="s">
        <v>17</v>
      </c>
      <c r="G235" t="s">
        <v>18</v>
      </c>
      <c r="H235">
        <v>1.7464999999999999</v>
      </c>
      <c r="I235">
        <v>0.99750399999999995</v>
      </c>
      <c r="J235">
        <v>-0.80807200000000001</v>
      </c>
      <c r="K235">
        <v>-1.9618599999999999</v>
      </c>
      <c r="L235">
        <v>1.1999999999999999E-3</v>
      </c>
      <c r="M235">
        <v>1.5077699999999999E-2</v>
      </c>
      <c r="N235" t="s">
        <v>19</v>
      </c>
    </row>
    <row r="236" spans="1:14" x14ac:dyDescent="0.25">
      <c r="A236" s="1" t="s">
        <v>483</v>
      </c>
      <c r="B236" t="s">
        <v>483</v>
      </c>
      <c r="C236" t="s">
        <v>483</v>
      </c>
      <c r="D236" t="s">
        <v>484</v>
      </c>
      <c r="E236" t="s">
        <v>16</v>
      </c>
      <c r="F236" t="s">
        <v>17</v>
      </c>
      <c r="G236" t="s">
        <v>18</v>
      </c>
      <c r="H236">
        <v>87.716099999999997</v>
      </c>
      <c r="I236">
        <v>50.124299999999998</v>
      </c>
      <c r="J236">
        <v>-0.80733200000000005</v>
      </c>
      <c r="K236">
        <v>-3.5114000000000001</v>
      </c>
      <c r="L236" s="2">
        <v>5.0000000000000002E-5</v>
      </c>
      <c r="M236">
        <v>1.05988E-3</v>
      </c>
      <c r="N236" t="s">
        <v>19</v>
      </c>
    </row>
    <row r="237" spans="1:14" x14ac:dyDescent="0.25">
      <c r="A237" s="1" t="s">
        <v>485</v>
      </c>
      <c r="B237" t="s">
        <v>485</v>
      </c>
      <c r="C237" t="s">
        <v>485</v>
      </c>
      <c r="D237" t="s">
        <v>486</v>
      </c>
      <c r="E237" t="s">
        <v>16</v>
      </c>
      <c r="F237" t="s">
        <v>17</v>
      </c>
      <c r="G237" t="s">
        <v>18</v>
      </c>
      <c r="H237">
        <v>1.6935800000000001</v>
      </c>
      <c r="I237">
        <v>0.96943699999999999</v>
      </c>
      <c r="J237">
        <v>-0.80485399999999996</v>
      </c>
      <c r="K237">
        <v>-1.64516</v>
      </c>
      <c r="L237">
        <v>4.7499999999999999E-3</v>
      </c>
      <c r="M237">
        <v>4.3764200000000003E-2</v>
      </c>
      <c r="N237" t="s">
        <v>19</v>
      </c>
    </row>
    <row r="238" spans="1:14" x14ac:dyDescent="0.25">
      <c r="A238" s="1" t="s">
        <v>487</v>
      </c>
      <c r="B238" t="s">
        <v>487</v>
      </c>
      <c r="C238" t="s">
        <v>487</v>
      </c>
      <c r="D238" t="s">
        <v>488</v>
      </c>
      <c r="E238" t="s">
        <v>16</v>
      </c>
      <c r="F238" t="s">
        <v>17</v>
      </c>
      <c r="G238" t="s">
        <v>18</v>
      </c>
      <c r="H238">
        <v>13.384499999999999</v>
      </c>
      <c r="I238">
        <v>7.66439</v>
      </c>
      <c r="J238">
        <v>-0.80432099999999995</v>
      </c>
      <c r="K238">
        <v>-2.8530000000000002</v>
      </c>
      <c r="L238" s="2">
        <v>5.0000000000000002E-5</v>
      </c>
      <c r="M238">
        <v>1.05988E-3</v>
      </c>
      <c r="N238" t="s">
        <v>19</v>
      </c>
    </row>
    <row r="239" spans="1:14" x14ac:dyDescent="0.25">
      <c r="A239" s="1" t="s">
        <v>489</v>
      </c>
      <c r="B239" s="1" t="s">
        <v>489</v>
      </c>
      <c r="C239" s="1" t="s">
        <v>489</v>
      </c>
      <c r="D239" t="s">
        <v>490</v>
      </c>
      <c r="E239" t="s">
        <v>16</v>
      </c>
      <c r="F239" t="s">
        <v>17</v>
      </c>
      <c r="G239" t="s">
        <v>18</v>
      </c>
      <c r="H239">
        <v>110.318</v>
      </c>
      <c r="I239">
        <v>63.266399999999997</v>
      </c>
      <c r="J239">
        <v>-0.80216200000000004</v>
      </c>
      <c r="K239">
        <v>-3.4042699999999999</v>
      </c>
      <c r="L239" s="2">
        <v>5.0000000000000002E-5</v>
      </c>
      <c r="M239">
        <v>1.05988E-3</v>
      </c>
      <c r="N239" t="s">
        <v>19</v>
      </c>
    </row>
    <row r="240" spans="1:14" x14ac:dyDescent="0.25">
      <c r="A240" s="1" t="s">
        <v>491</v>
      </c>
      <c r="B240" t="s">
        <v>491</v>
      </c>
      <c r="C240" t="s">
        <v>491</v>
      </c>
      <c r="D240" t="s">
        <v>492</v>
      </c>
      <c r="E240" t="s">
        <v>16</v>
      </c>
      <c r="F240" t="s">
        <v>17</v>
      </c>
      <c r="G240" t="s">
        <v>18</v>
      </c>
      <c r="H240">
        <v>62.523400000000002</v>
      </c>
      <c r="I240">
        <v>35.8658</v>
      </c>
      <c r="J240">
        <v>-0.80178799999999995</v>
      </c>
      <c r="K240">
        <v>-3.51471</v>
      </c>
      <c r="L240" s="2">
        <v>5.0000000000000002E-5</v>
      </c>
      <c r="M240">
        <v>1.05988E-3</v>
      </c>
      <c r="N240" t="s">
        <v>19</v>
      </c>
    </row>
    <row r="241" spans="1:14" x14ac:dyDescent="0.25">
      <c r="A241" s="1" t="s">
        <v>493</v>
      </c>
      <c r="B241" t="s">
        <v>493</v>
      </c>
      <c r="C241" t="s">
        <v>493</v>
      </c>
      <c r="D241" t="s">
        <v>494</v>
      </c>
      <c r="E241" t="s">
        <v>16</v>
      </c>
      <c r="F241" t="s">
        <v>17</v>
      </c>
      <c r="G241" t="s">
        <v>18</v>
      </c>
      <c r="H241">
        <v>41.435600000000001</v>
      </c>
      <c r="I241">
        <v>23.773299999999999</v>
      </c>
      <c r="J241">
        <v>-0.80152699999999999</v>
      </c>
      <c r="K241">
        <v>-2.2198899999999999</v>
      </c>
      <c r="L241">
        <v>1E-4</v>
      </c>
      <c r="M241">
        <v>1.91548E-3</v>
      </c>
      <c r="N241" t="s">
        <v>19</v>
      </c>
    </row>
    <row r="242" spans="1:14" x14ac:dyDescent="0.25">
      <c r="A242" s="1" t="s">
        <v>495</v>
      </c>
      <c r="B242" t="s">
        <v>495</v>
      </c>
      <c r="C242" t="s">
        <v>495</v>
      </c>
      <c r="D242" t="s">
        <v>496</v>
      </c>
      <c r="E242" t="s">
        <v>16</v>
      </c>
      <c r="F242" t="s">
        <v>17</v>
      </c>
      <c r="G242" t="s">
        <v>18</v>
      </c>
      <c r="H242">
        <v>10.382099999999999</v>
      </c>
      <c r="I242">
        <v>5.9660299999999999</v>
      </c>
      <c r="J242">
        <v>-0.79925999999999997</v>
      </c>
      <c r="K242">
        <v>-3.0145200000000001</v>
      </c>
      <c r="L242" s="2">
        <v>5.0000000000000002E-5</v>
      </c>
      <c r="M242">
        <v>1.05988E-3</v>
      </c>
      <c r="N242" t="s">
        <v>19</v>
      </c>
    </row>
    <row r="243" spans="1:14" x14ac:dyDescent="0.25">
      <c r="A243" s="1" t="s">
        <v>497</v>
      </c>
      <c r="B243" t="s">
        <v>497</v>
      </c>
      <c r="C243" t="s">
        <v>497</v>
      </c>
      <c r="D243" t="s">
        <v>498</v>
      </c>
      <c r="E243" t="s">
        <v>16</v>
      </c>
      <c r="F243" t="s">
        <v>17</v>
      </c>
      <c r="G243" t="s">
        <v>18</v>
      </c>
      <c r="H243">
        <v>116.004</v>
      </c>
      <c r="I243">
        <v>66.677700000000002</v>
      </c>
      <c r="J243">
        <v>-0.79890099999999997</v>
      </c>
      <c r="K243">
        <v>-3.3097500000000002</v>
      </c>
      <c r="L243" s="2">
        <v>5.0000000000000002E-5</v>
      </c>
      <c r="M243">
        <v>1.05988E-3</v>
      </c>
      <c r="N243" t="s">
        <v>19</v>
      </c>
    </row>
    <row r="244" spans="1:14" x14ac:dyDescent="0.25">
      <c r="A244" s="1" t="s">
        <v>499</v>
      </c>
      <c r="B244" t="s">
        <v>499</v>
      </c>
      <c r="C244" t="s">
        <v>499</v>
      </c>
      <c r="D244" t="s">
        <v>500</v>
      </c>
      <c r="E244" t="s">
        <v>16</v>
      </c>
      <c r="F244" t="s">
        <v>17</v>
      </c>
      <c r="G244" t="s">
        <v>18</v>
      </c>
      <c r="H244">
        <v>137.857</v>
      </c>
      <c r="I244">
        <v>79.398499999999999</v>
      </c>
      <c r="J244">
        <v>-0.79598999999999998</v>
      </c>
      <c r="K244">
        <v>-3.4537100000000001</v>
      </c>
      <c r="L244" s="2">
        <v>5.0000000000000002E-5</v>
      </c>
      <c r="M244">
        <v>1.05988E-3</v>
      </c>
      <c r="N244" t="s">
        <v>19</v>
      </c>
    </row>
    <row r="245" spans="1:14" x14ac:dyDescent="0.25">
      <c r="A245" s="1" t="s">
        <v>501</v>
      </c>
      <c r="B245" t="s">
        <v>501</v>
      </c>
      <c r="C245" t="s">
        <v>501</v>
      </c>
      <c r="D245" t="s">
        <v>502</v>
      </c>
      <c r="E245" t="s">
        <v>16</v>
      </c>
      <c r="F245" t="s">
        <v>17</v>
      </c>
      <c r="G245" t="s">
        <v>18</v>
      </c>
      <c r="H245">
        <v>793.74</v>
      </c>
      <c r="I245">
        <v>457.85399999999998</v>
      </c>
      <c r="J245">
        <v>-0.79378000000000004</v>
      </c>
      <c r="K245">
        <v>-2.05531</v>
      </c>
      <c r="L245">
        <v>8.0000000000000004E-4</v>
      </c>
      <c r="M245">
        <v>1.0742E-2</v>
      </c>
      <c r="N245" t="s">
        <v>19</v>
      </c>
    </row>
    <row r="246" spans="1:14" x14ac:dyDescent="0.25">
      <c r="A246" s="1" t="s">
        <v>503</v>
      </c>
      <c r="B246" t="s">
        <v>503</v>
      </c>
      <c r="C246" t="s">
        <v>503</v>
      </c>
      <c r="D246" t="s">
        <v>504</v>
      </c>
      <c r="E246" t="s">
        <v>16</v>
      </c>
      <c r="F246" t="s">
        <v>17</v>
      </c>
      <c r="G246" t="s">
        <v>18</v>
      </c>
      <c r="H246">
        <v>44.871600000000001</v>
      </c>
      <c r="I246">
        <v>25.906400000000001</v>
      </c>
      <c r="J246">
        <v>-0.79249400000000003</v>
      </c>
      <c r="K246">
        <v>-3.1757399999999998</v>
      </c>
      <c r="L246" s="2">
        <v>5.0000000000000002E-5</v>
      </c>
      <c r="M246">
        <v>1.05988E-3</v>
      </c>
      <c r="N246" t="s">
        <v>19</v>
      </c>
    </row>
    <row r="247" spans="1:14" x14ac:dyDescent="0.25">
      <c r="A247" s="1" t="s">
        <v>505</v>
      </c>
      <c r="B247" t="s">
        <v>505</v>
      </c>
      <c r="C247" t="s">
        <v>505</v>
      </c>
      <c r="D247" t="s">
        <v>506</v>
      </c>
      <c r="E247" t="s">
        <v>16</v>
      </c>
      <c r="F247" t="s">
        <v>17</v>
      </c>
      <c r="G247" t="s">
        <v>18</v>
      </c>
      <c r="H247">
        <v>252.137</v>
      </c>
      <c r="I247">
        <v>145.82</v>
      </c>
      <c r="J247">
        <v>-0.79002399999999995</v>
      </c>
      <c r="K247">
        <v>-2.95262</v>
      </c>
      <c r="L247" s="2">
        <v>5.0000000000000002E-5</v>
      </c>
      <c r="M247">
        <v>1.05988E-3</v>
      </c>
      <c r="N247" t="s">
        <v>19</v>
      </c>
    </row>
    <row r="248" spans="1:14" x14ac:dyDescent="0.25">
      <c r="A248" s="1" t="s">
        <v>507</v>
      </c>
      <c r="B248" t="s">
        <v>507</v>
      </c>
      <c r="C248" t="s">
        <v>507</v>
      </c>
      <c r="D248" t="s">
        <v>508</v>
      </c>
      <c r="E248" t="s">
        <v>16</v>
      </c>
      <c r="F248" t="s">
        <v>17</v>
      </c>
      <c r="G248" t="s">
        <v>18</v>
      </c>
      <c r="H248">
        <v>1.64289</v>
      </c>
      <c r="I248">
        <v>0.95059800000000005</v>
      </c>
      <c r="J248">
        <v>-0.78932899999999995</v>
      </c>
      <c r="K248">
        <v>-2.06264</v>
      </c>
      <c r="L248">
        <v>6.9999999999999999E-4</v>
      </c>
      <c r="M248">
        <v>9.5904000000000007E-3</v>
      </c>
      <c r="N248" t="s">
        <v>19</v>
      </c>
    </row>
    <row r="249" spans="1:14" x14ac:dyDescent="0.25">
      <c r="A249" s="1" t="s">
        <v>509</v>
      </c>
      <c r="B249" t="s">
        <v>509</v>
      </c>
      <c r="C249" t="s">
        <v>509</v>
      </c>
      <c r="D249" t="s">
        <v>510</v>
      </c>
      <c r="E249" t="s">
        <v>16</v>
      </c>
      <c r="F249" t="s">
        <v>17</v>
      </c>
      <c r="G249" t="s">
        <v>18</v>
      </c>
      <c r="H249">
        <v>37.177900000000001</v>
      </c>
      <c r="I249">
        <v>21.523399999999999</v>
      </c>
      <c r="J249">
        <v>-0.78854199999999997</v>
      </c>
      <c r="K249">
        <v>-3.3591700000000002</v>
      </c>
      <c r="L249" s="2">
        <v>5.0000000000000002E-5</v>
      </c>
      <c r="M249">
        <v>1.05988E-3</v>
      </c>
      <c r="N249" t="s">
        <v>19</v>
      </c>
    </row>
    <row r="250" spans="1:14" x14ac:dyDescent="0.25">
      <c r="A250" s="1" t="s">
        <v>511</v>
      </c>
      <c r="B250" t="s">
        <v>511</v>
      </c>
      <c r="C250" t="s">
        <v>511</v>
      </c>
      <c r="D250" t="s">
        <v>512</v>
      </c>
      <c r="E250" t="s">
        <v>16</v>
      </c>
      <c r="F250" t="s">
        <v>17</v>
      </c>
      <c r="G250" t="s">
        <v>18</v>
      </c>
      <c r="H250">
        <v>62.098199999999999</v>
      </c>
      <c r="I250">
        <v>35.960099999999997</v>
      </c>
      <c r="J250">
        <v>-0.78815500000000005</v>
      </c>
      <c r="K250">
        <v>-3.3401000000000001</v>
      </c>
      <c r="L250" s="2">
        <v>5.0000000000000002E-5</v>
      </c>
      <c r="M250">
        <v>1.05988E-3</v>
      </c>
      <c r="N250" t="s">
        <v>19</v>
      </c>
    </row>
    <row r="251" spans="1:14" x14ac:dyDescent="0.25">
      <c r="A251" s="1" t="s">
        <v>513</v>
      </c>
      <c r="B251" t="s">
        <v>513</v>
      </c>
      <c r="C251" t="s">
        <v>513</v>
      </c>
      <c r="D251" t="s">
        <v>514</v>
      </c>
      <c r="E251" t="s">
        <v>16</v>
      </c>
      <c r="F251" t="s">
        <v>17</v>
      </c>
      <c r="G251" t="s">
        <v>18</v>
      </c>
      <c r="H251">
        <v>65.786900000000003</v>
      </c>
      <c r="I251">
        <v>38.100099999999998</v>
      </c>
      <c r="J251">
        <v>-0.78800300000000001</v>
      </c>
      <c r="K251">
        <v>-2.3664399999999999</v>
      </c>
      <c r="L251">
        <v>1E-4</v>
      </c>
      <c r="M251">
        <v>1.91548E-3</v>
      </c>
      <c r="N251" t="s">
        <v>19</v>
      </c>
    </row>
    <row r="252" spans="1:14" x14ac:dyDescent="0.25">
      <c r="A252" s="1" t="s">
        <v>515</v>
      </c>
      <c r="B252" t="s">
        <v>515</v>
      </c>
      <c r="C252" t="s">
        <v>515</v>
      </c>
      <c r="D252" t="s">
        <v>516</v>
      </c>
      <c r="E252" t="s">
        <v>16</v>
      </c>
      <c r="F252" t="s">
        <v>17</v>
      </c>
      <c r="G252" t="s">
        <v>18</v>
      </c>
      <c r="H252">
        <v>60.636499999999998</v>
      </c>
      <c r="I252">
        <v>35.138599999999997</v>
      </c>
      <c r="J252">
        <v>-0.78713</v>
      </c>
      <c r="K252">
        <v>-3.4261900000000001</v>
      </c>
      <c r="L252" s="2">
        <v>5.0000000000000002E-5</v>
      </c>
      <c r="M252">
        <v>1.05988E-3</v>
      </c>
      <c r="N252" t="s">
        <v>19</v>
      </c>
    </row>
    <row r="253" spans="1:14" x14ac:dyDescent="0.25">
      <c r="A253" s="1" t="s">
        <v>517</v>
      </c>
      <c r="B253" t="s">
        <v>517</v>
      </c>
      <c r="C253" t="s">
        <v>517</v>
      </c>
      <c r="D253" t="s">
        <v>518</v>
      </c>
      <c r="E253" t="s">
        <v>16</v>
      </c>
      <c r="F253" t="s">
        <v>17</v>
      </c>
      <c r="G253" t="s">
        <v>18</v>
      </c>
      <c r="H253">
        <v>16.181799999999999</v>
      </c>
      <c r="I253">
        <v>9.3799799999999998</v>
      </c>
      <c r="J253">
        <v>-0.786713</v>
      </c>
      <c r="K253">
        <v>-3.3231299999999999</v>
      </c>
      <c r="L253" s="2">
        <v>5.0000000000000002E-5</v>
      </c>
      <c r="M253">
        <v>1.05988E-3</v>
      </c>
      <c r="N253" t="s">
        <v>19</v>
      </c>
    </row>
    <row r="254" spans="1:14" x14ac:dyDescent="0.25">
      <c r="A254" s="1" t="s">
        <v>519</v>
      </c>
      <c r="B254" t="s">
        <v>519</v>
      </c>
      <c r="C254" t="s">
        <v>519</v>
      </c>
      <c r="D254" t="s">
        <v>520</v>
      </c>
      <c r="E254" t="s">
        <v>16</v>
      </c>
      <c r="F254" t="s">
        <v>17</v>
      </c>
      <c r="G254" t="s">
        <v>18</v>
      </c>
      <c r="H254">
        <v>14.9503</v>
      </c>
      <c r="I254">
        <v>8.6821599999999997</v>
      </c>
      <c r="J254">
        <v>-0.78404700000000005</v>
      </c>
      <c r="K254">
        <v>-2.12663</v>
      </c>
      <c r="L254">
        <v>3.5E-4</v>
      </c>
      <c r="M254">
        <v>5.5257199999999996E-3</v>
      </c>
      <c r="N254" t="s">
        <v>19</v>
      </c>
    </row>
    <row r="255" spans="1:14" x14ac:dyDescent="0.25">
      <c r="A255" s="1" t="s">
        <v>521</v>
      </c>
      <c r="B255" t="s">
        <v>521</v>
      </c>
      <c r="C255" t="s">
        <v>521</v>
      </c>
      <c r="D255" t="s">
        <v>522</v>
      </c>
      <c r="E255" t="s">
        <v>16</v>
      </c>
      <c r="F255" t="s">
        <v>17</v>
      </c>
      <c r="G255" t="s">
        <v>18</v>
      </c>
      <c r="H255">
        <v>233.13</v>
      </c>
      <c r="I255">
        <v>135.655</v>
      </c>
      <c r="J255">
        <v>-0.78119000000000005</v>
      </c>
      <c r="K255">
        <v>-2.4304899999999998</v>
      </c>
      <c r="L255" s="2">
        <v>5.0000000000000002E-5</v>
      </c>
      <c r="M255">
        <v>1.05988E-3</v>
      </c>
      <c r="N255" t="s">
        <v>19</v>
      </c>
    </row>
    <row r="256" spans="1:14" x14ac:dyDescent="0.25">
      <c r="A256" s="1" t="s">
        <v>523</v>
      </c>
      <c r="B256" t="s">
        <v>523</v>
      </c>
      <c r="C256" t="s">
        <v>523</v>
      </c>
      <c r="D256" t="s">
        <v>524</v>
      </c>
      <c r="E256" t="s">
        <v>16</v>
      </c>
      <c r="F256" t="s">
        <v>17</v>
      </c>
      <c r="G256" t="s">
        <v>18</v>
      </c>
      <c r="H256">
        <v>9.6801300000000001</v>
      </c>
      <c r="I256">
        <v>5.6419699999999997</v>
      </c>
      <c r="J256">
        <v>-0.77882799999999996</v>
      </c>
      <c r="K256">
        <v>-2.68188</v>
      </c>
      <c r="L256" s="2">
        <v>5.0000000000000002E-5</v>
      </c>
      <c r="M256">
        <v>1.05988E-3</v>
      </c>
      <c r="N256" t="s">
        <v>19</v>
      </c>
    </row>
    <row r="257" spans="1:14" x14ac:dyDescent="0.25">
      <c r="A257" s="1" t="s">
        <v>525</v>
      </c>
      <c r="B257" t="s">
        <v>525</v>
      </c>
      <c r="C257" t="s">
        <v>525</v>
      </c>
      <c r="D257" t="s">
        <v>526</v>
      </c>
      <c r="E257" t="s">
        <v>16</v>
      </c>
      <c r="F257" t="s">
        <v>17</v>
      </c>
      <c r="G257" t="s">
        <v>18</v>
      </c>
      <c r="H257">
        <v>16.336200000000002</v>
      </c>
      <c r="I257">
        <v>9.5214999999999996</v>
      </c>
      <c r="J257">
        <v>-0.77881400000000001</v>
      </c>
      <c r="K257">
        <v>-2.00115</v>
      </c>
      <c r="L257">
        <v>8.4999999999999995E-4</v>
      </c>
      <c r="M257">
        <v>1.1288299999999999E-2</v>
      </c>
      <c r="N257" t="s">
        <v>19</v>
      </c>
    </row>
    <row r="258" spans="1:14" x14ac:dyDescent="0.25">
      <c r="A258" s="1" t="s">
        <v>527</v>
      </c>
      <c r="B258" t="s">
        <v>527</v>
      </c>
      <c r="C258" t="s">
        <v>527</v>
      </c>
      <c r="D258" t="s">
        <v>528</v>
      </c>
      <c r="E258" t="s">
        <v>16</v>
      </c>
      <c r="F258" t="s">
        <v>17</v>
      </c>
      <c r="G258" t="s">
        <v>18</v>
      </c>
      <c r="H258">
        <v>8.9109499999999997</v>
      </c>
      <c r="I258">
        <v>5.2024600000000003</v>
      </c>
      <c r="J258">
        <v>-0.77638499999999999</v>
      </c>
      <c r="K258">
        <v>-2.6709999999999998</v>
      </c>
      <c r="L258" s="2">
        <v>5.0000000000000002E-5</v>
      </c>
      <c r="M258">
        <v>1.05988E-3</v>
      </c>
      <c r="N258" t="s">
        <v>19</v>
      </c>
    </row>
    <row r="259" spans="1:14" x14ac:dyDescent="0.25">
      <c r="A259" s="1" t="s">
        <v>529</v>
      </c>
      <c r="B259" t="s">
        <v>529</v>
      </c>
      <c r="C259" t="s">
        <v>529</v>
      </c>
      <c r="D259" t="s">
        <v>530</v>
      </c>
      <c r="E259" t="s">
        <v>16</v>
      </c>
      <c r="F259" t="s">
        <v>17</v>
      </c>
      <c r="G259" t="s">
        <v>18</v>
      </c>
      <c r="H259">
        <v>5.4133899999999997</v>
      </c>
      <c r="I259">
        <v>3.1642800000000002</v>
      </c>
      <c r="J259">
        <v>-0.77465399999999995</v>
      </c>
      <c r="K259">
        <v>-2.5381100000000001</v>
      </c>
      <c r="L259" s="2">
        <v>5.0000000000000002E-5</v>
      </c>
      <c r="M259">
        <v>1.05988E-3</v>
      </c>
      <c r="N259" t="s">
        <v>19</v>
      </c>
    </row>
    <row r="260" spans="1:14" x14ac:dyDescent="0.25">
      <c r="A260" s="1" t="s">
        <v>531</v>
      </c>
      <c r="B260" t="s">
        <v>531</v>
      </c>
      <c r="C260" t="s">
        <v>531</v>
      </c>
      <c r="D260" t="s">
        <v>532</v>
      </c>
      <c r="E260" t="s">
        <v>16</v>
      </c>
      <c r="F260" t="s">
        <v>17</v>
      </c>
      <c r="G260" t="s">
        <v>18</v>
      </c>
      <c r="H260">
        <v>9.3840500000000002</v>
      </c>
      <c r="I260">
        <v>5.5007999999999999</v>
      </c>
      <c r="J260">
        <v>-0.77057100000000001</v>
      </c>
      <c r="K260">
        <v>-3.1440199999999998</v>
      </c>
      <c r="L260" s="2">
        <v>5.0000000000000002E-5</v>
      </c>
      <c r="M260">
        <v>1.05988E-3</v>
      </c>
      <c r="N260" t="s">
        <v>19</v>
      </c>
    </row>
    <row r="261" spans="1:14" x14ac:dyDescent="0.25">
      <c r="A261" s="1" t="s">
        <v>533</v>
      </c>
      <c r="B261" t="s">
        <v>533</v>
      </c>
      <c r="C261" t="s">
        <v>533</v>
      </c>
      <c r="D261" t="s">
        <v>534</v>
      </c>
      <c r="E261" t="s">
        <v>16</v>
      </c>
      <c r="F261" t="s">
        <v>17</v>
      </c>
      <c r="G261" t="s">
        <v>18</v>
      </c>
      <c r="H261">
        <v>24.688300000000002</v>
      </c>
      <c r="I261">
        <v>14.476100000000001</v>
      </c>
      <c r="J261">
        <v>-0.77015599999999995</v>
      </c>
      <c r="K261">
        <v>-2.3391299999999999</v>
      </c>
      <c r="L261" s="2">
        <v>5.0000000000000002E-5</v>
      </c>
      <c r="M261">
        <v>1.05988E-3</v>
      </c>
      <c r="N261" t="s">
        <v>19</v>
      </c>
    </row>
    <row r="262" spans="1:14" x14ac:dyDescent="0.25">
      <c r="A262" s="1" t="s">
        <v>535</v>
      </c>
      <c r="B262" t="s">
        <v>535</v>
      </c>
      <c r="C262" t="s">
        <v>535</v>
      </c>
      <c r="D262" t="s">
        <v>536</v>
      </c>
      <c r="E262" t="s">
        <v>16</v>
      </c>
      <c r="F262" t="s">
        <v>17</v>
      </c>
      <c r="G262" t="s">
        <v>18</v>
      </c>
      <c r="H262">
        <v>9.7478400000000001</v>
      </c>
      <c r="I262">
        <v>5.7170300000000003</v>
      </c>
      <c r="J262">
        <v>-0.76981599999999994</v>
      </c>
      <c r="K262">
        <v>-2.82138</v>
      </c>
      <c r="L262" s="2">
        <v>5.0000000000000002E-5</v>
      </c>
      <c r="M262">
        <v>1.05988E-3</v>
      </c>
      <c r="N262" t="s">
        <v>19</v>
      </c>
    </row>
    <row r="263" spans="1:14" x14ac:dyDescent="0.25">
      <c r="A263" s="1" t="s">
        <v>537</v>
      </c>
      <c r="B263" t="s">
        <v>537</v>
      </c>
      <c r="C263" t="s">
        <v>537</v>
      </c>
      <c r="D263" t="s">
        <v>538</v>
      </c>
      <c r="E263" t="s">
        <v>16</v>
      </c>
      <c r="F263" t="s">
        <v>17</v>
      </c>
      <c r="G263" t="s">
        <v>18</v>
      </c>
      <c r="H263">
        <v>2.8371499999999998</v>
      </c>
      <c r="I263">
        <v>1.66513</v>
      </c>
      <c r="J263">
        <v>-0.76880899999999996</v>
      </c>
      <c r="K263">
        <v>-2.3984299999999998</v>
      </c>
      <c r="L263">
        <v>2.0000000000000001E-4</v>
      </c>
      <c r="M263">
        <v>3.4397199999999998E-3</v>
      </c>
      <c r="N263" t="s">
        <v>19</v>
      </c>
    </row>
    <row r="264" spans="1:14" x14ac:dyDescent="0.25">
      <c r="A264" s="1" t="s">
        <v>539</v>
      </c>
      <c r="B264" t="s">
        <v>539</v>
      </c>
      <c r="C264" t="s">
        <v>539</v>
      </c>
      <c r="D264" t="s">
        <v>540</v>
      </c>
      <c r="E264" t="s">
        <v>16</v>
      </c>
      <c r="F264" t="s">
        <v>17</v>
      </c>
      <c r="G264" t="s">
        <v>18</v>
      </c>
      <c r="H264">
        <v>268.95100000000002</v>
      </c>
      <c r="I264">
        <v>158.09299999999999</v>
      </c>
      <c r="J264">
        <v>-0.76657399999999998</v>
      </c>
      <c r="K264">
        <v>-3.2374299999999998</v>
      </c>
      <c r="L264" s="2">
        <v>5.0000000000000002E-5</v>
      </c>
      <c r="M264">
        <v>1.05988E-3</v>
      </c>
      <c r="N264" t="s">
        <v>19</v>
      </c>
    </row>
    <row r="265" spans="1:14" x14ac:dyDescent="0.25">
      <c r="A265" s="1" t="s">
        <v>541</v>
      </c>
      <c r="B265" t="s">
        <v>541</v>
      </c>
      <c r="C265" t="s">
        <v>541</v>
      </c>
      <c r="D265" t="s">
        <v>542</v>
      </c>
      <c r="E265" t="s">
        <v>16</v>
      </c>
      <c r="F265" t="s">
        <v>17</v>
      </c>
      <c r="G265" t="s">
        <v>18</v>
      </c>
      <c r="H265">
        <v>49.602200000000003</v>
      </c>
      <c r="I265">
        <v>29.195799999999998</v>
      </c>
      <c r="J265">
        <v>-0.76464600000000005</v>
      </c>
      <c r="K265">
        <v>-2.9337399999999998</v>
      </c>
      <c r="L265" s="2">
        <v>5.0000000000000002E-5</v>
      </c>
      <c r="M265">
        <v>1.05988E-3</v>
      </c>
      <c r="N265" t="s">
        <v>19</v>
      </c>
    </row>
    <row r="266" spans="1:14" x14ac:dyDescent="0.25">
      <c r="A266" s="1" t="s">
        <v>543</v>
      </c>
      <c r="B266" t="s">
        <v>543</v>
      </c>
      <c r="C266" t="s">
        <v>543</v>
      </c>
      <c r="D266" t="s">
        <v>544</v>
      </c>
      <c r="E266" t="s">
        <v>16</v>
      </c>
      <c r="F266" t="s">
        <v>17</v>
      </c>
      <c r="G266" t="s">
        <v>18</v>
      </c>
      <c r="H266">
        <v>61.451500000000003</v>
      </c>
      <c r="I266">
        <v>36.181199999999997</v>
      </c>
      <c r="J266">
        <v>-0.76420900000000003</v>
      </c>
      <c r="K266">
        <v>-2.9322499999999998</v>
      </c>
      <c r="L266" s="2">
        <v>5.0000000000000002E-5</v>
      </c>
      <c r="M266">
        <v>1.05988E-3</v>
      </c>
      <c r="N266" t="s">
        <v>19</v>
      </c>
    </row>
    <row r="267" spans="1:14" x14ac:dyDescent="0.25">
      <c r="A267" s="1" t="s">
        <v>545</v>
      </c>
      <c r="B267" t="s">
        <v>545</v>
      </c>
      <c r="C267" t="s">
        <v>545</v>
      </c>
      <c r="D267" t="s">
        <v>546</v>
      </c>
      <c r="E267" t="s">
        <v>16</v>
      </c>
      <c r="F267" t="s">
        <v>17</v>
      </c>
      <c r="G267" t="s">
        <v>18</v>
      </c>
      <c r="H267">
        <v>56.627000000000002</v>
      </c>
      <c r="I267">
        <v>33.356999999999999</v>
      </c>
      <c r="J267">
        <v>-0.76350099999999999</v>
      </c>
      <c r="K267">
        <v>-3.2144300000000001</v>
      </c>
      <c r="L267" s="2">
        <v>5.0000000000000002E-5</v>
      </c>
      <c r="M267">
        <v>1.05988E-3</v>
      </c>
      <c r="N267" t="s">
        <v>19</v>
      </c>
    </row>
    <row r="268" spans="1:14" x14ac:dyDescent="0.25">
      <c r="A268" s="1" t="s">
        <v>547</v>
      </c>
      <c r="B268" t="s">
        <v>547</v>
      </c>
      <c r="C268" t="s">
        <v>547</v>
      </c>
      <c r="D268" t="s">
        <v>548</v>
      </c>
      <c r="E268" t="s">
        <v>16</v>
      </c>
      <c r="F268" t="s">
        <v>17</v>
      </c>
      <c r="G268" t="s">
        <v>18</v>
      </c>
      <c r="H268">
        <v>5.0186900000000003</v>
      </c>
      <c r="I268">
        <v>2.9585400000000002</v>
      </c>
      <c r="J268">
        <v>-0.76242500000000002</v>
      </c>
      <c r="K268">
        <v>-2.0408900000000001</v>
      </c>
      <c r="L268">
        <v>3.5E-4</v>
      </c>
      <c r="M268">
        <v>5.5257199999999996E-3</v>
      </c>
      <c r="N268" t="s">
        <v>19</v>
      </c>
    </row>
    <row r="269" spans="1:14" x14ac:dyDescent="0.25">
      <c r="A269" s="1" t="s">
        <v>549</v>
      </c>
      <c r="B269" t="s">
        <v>549</v>
      </c>
      <c r="C269" t="s">
        <v>549</v>
      </c>
      <c r="D269" t="s">
        <v>550</v>
      </c>
      <c r="E269" t="s">
        <v>16</v>
      </c>
      <c r="F269" t="s">
        <v>17</v>
      </c>
      <c r="G269" t="s">
        <v>18</v>
      </c>
      <c r="H269">
        <v>10.8147</v>
      </c>
      <c r="I269">
        <v>6.3829599999999997</v>
      </c>
      <c r="J269">
        <v>-0.76069399999999998</v>
      </c>
      <c r="K269">
        <v>-2.9680599999999999</v>
      </c>
      <c r="L269" s="2">
        <v>5.0000000000000002E-5</v>
      </c>
      <c r="M269">
        <v>1.05988E-3</v>
      </c>
      <c r="N269" t="s">
        <v>19</v>
      </c>
    </row>
    <row r="270" spans="1:14" x14ac:dyDescent="0.25">
      <c r="A270" s="1" t="s">
        <v>551</v>
      </c>
      <c r="B270" t="s">
        <v>551</v>
      </c>
      <c r="C270" t="s">
        <v>551</v>
      </c>
      <c r="D270" t="s">
        <v>552</v>
      </c>
      <c r="E270" t="s">
        <v>16</v>
      </c>
      <c r="F270" t="s">
        <v>17</v>
      </c>
      <c r="G270" t="s">
        <v>18</v>
      </c>
      <c r="H270">
        <v>23.6858</v>
      </c>
      <c r="I270">
        <v>13.982900000000001</v>
      </c>
      <c r="J270">
        <v>-0.76036300000000001</v>
      </c>
      <c r="K270">
        <v>-3.1371000000000002</v>
      </c>
      <c r="L270" s="2">
        <v>5.0000000000000002E-5</v>
      </c>
      <c r="M270">
        <v>1.05988E-3</v>
      </c>
      <c r="N270" t="s">
        <v>19</v>
      </c>
    </row>
    <row r="271" spans="1:14" x14ac:dyDescent="0.25">
      <c r="A271" s="1" t="s">
        <v>553</v>
      </c>
      <c r="B271" t="s">
        <v>553</v>
      </c>
      <c r="C271" t="s">
        <v>553</v>
      </c>
      <c r="D271" t="s">
        <v>554</v>
      </c>
      <c r="E271" t="s">
        <v>16</v>
      </c>
      <c r="F271" t="s">
        <v>17</v>
      </c>
      <c r="G271" t="s">
        <v>18</v>
      </c>
      <c r="H271">
        <v>13.8538</v>
      </c>
      <c r="I271">
        <v>8.1849100000000004</v>
      </c>
      <c r="J271">
        <v>-0.75924000000000003</v>
      </c>
      <c r="K271">
        <v>-2.36931</v>
      </c>
      <c r="L271">
        <v>1E-4</v>
      </c>
      <c r="M271">
        <v>1.91548E-3</v>
      </c>
      <c r="N271" t="s">
        <v>19</v>
      </c>
    </row>
    <row r="272" spans="1:14" x14ac:dyDescent="0.25">
      <c r="A272" s="1" t="s">
        <v>555</v>
      </c>
      <c r="B272" t="s">
        <v>555</v>
      </c>
      <c r="C272" t="s">
        <v>555</v>
      </c>
      <c r="D272" t="s">
        <v>556</v>
      </c>
      <c r="E272" t="s">
        <v>16</v>
      </c>
      <c r="F272" t="s">
        <v>17</v>
      </c>
      <c r="G272" t="s">
        <v>18</v>
      </c>
      <c r="H272">
        <v>67.224299999999999</v>
      </c>
      <c r="I272">
        <v>39.729199999999999</v>
      </c>
      <c r="J272">
        <v>-0.75878299999999999</v>
      </c>
      <c r="K272">
        <v>-2.3891100000000001</v>
      </c>
      <c r="L272" s="2">
        <v>5.0000000000000002E-5</v>
      </c>
      <c r="M272">
        <v>1.05988E-3</v>
      </c>
      <c r="N272" t="s">
        <v>19</v>
      </c>
    </row>
    <row r="273" spans="1:14" x14ac:dyDescent="0.25">
      <c r="A273" s="1" t="s">
        <v>557</v>
      </c>
      <c r="B273" t="s">
        <v>557</v>
      </c>
      <c r="C273" t="s">
        <v>557</v>
      </c>
      <c r="D273" t="s">
        <v>558</v>
      </c>
      <c r="E273" t="s">
        <v>16</v>
      </c>
      <c r="F273" t="s">
        <v>17</v>
      </c>
      <c r="G273" t="s">
        <v>18</v>
      </c>
      <c r="H273">
        <v>22.5945</v>
      </c>
      <c r="I273">
        <v>13.374000000000001</v>
      </c>
      <c r="J273">
        <v>-0.75653999999999999</v>
      </c>
      <c r="K273">
        <v>-2.9296000000000002</v>
      </c>
      <c r="L273" s="2">
        <v>5.0000000000000002E-5</v>
      </c>
      <c r="M273">
        <v>1.05988E-3</v>
      </c>
      <c r="N273" t="s">
        <v>19</v>
      </c>
    </row>
    <row r="274" spans="1:14" x14ac:dyDescent="0.25">
      <c r="A274" s="1" t="s">
        <v>559</v>
      </c>
      <c r="B274" t="s">
        <v>559</v>
      </c>
      <c r="C274" t="s">
        <v>559</v>
      </c>
      <c r="D274" t="s">
        <v>560</v>
      </c>
      <c r="E274" t="s">
        <v>16</v>
      </c>
      <c r="F274" t="s">
        <v>17</v>
      </c>
      <c r="G274" t="s">
        <v>18</v>
      </c>
      <c r="H274">
        <v>15.2568</v>
      </c>
      <c r="I274">
        <v>9.0326799999999992</v>
      </c>
      <c r="J274">
        <v>-0.75622900000000004</v>
      </c>
      <c r="K274">
        <v>-2.2427800000000002</v>
      </c>
      <c r="L274" s="2">
        <v>5.0000000000000002E-5</v>
      </c>
      <c r="M274">
        <v>1.05988E-3</v>
      </c>
      <c r="N274" t="s">
        <v>19</v>
      </c>
    </row>
    <row r="275" spans="1:14" x14ac:dyDescent="0.25">
      <c r="A275" s="1" t="s">
        <v>561</v>
      </c>
      <c r="B275" t="s">
        <v>561</v>
      </c>
      <c r="C275" t="s">
        <v>561</v>
      </c>
      <c r="D275" t="s">
        <v>562</v>
      </c>
      <c r="E275" t="s">
        <v>16</v>
      </c>
      <c r="F275" t="s">
        <v>17</v>
      </c>
      <c r="G275" t="s">
        <v>18</v>
      </c>
      <c r="H275">
        <v>6.0574700000000004</v>
      </c>
      <c r="I275">
        <v>3.59165</v>
      </c>
      <c r="J275">
        <v>-0.75406899999999999</v>
      </c>
      <c r="K275">
        <v>-2.4891100000000002</v>
      </c>
      <c r="L275" s="2">
        <v>5.0000000000000002E-5</v>
      </c>
      <c r="M275">
        <v>1.05988E-3</v>
      </c>
      <c r="N275" t="s">
        <v>19</v>
      </c>
    </row>
    <row r="276" spans="1:14" x14ac:dyDescent="0.25">
      <c r="A276" s="1" t="s">
        <v>563</v>
      </c>
      <c r="B276" t="s">
        <v>563</v>
      </c>
      <c r="C276" t="s">
        <v>563</v>
      </c>
      <c r="D276" t="s">
        <v>564</v>
      </c>
      <c r="E276" t="s">
        <v>16</v>
      </c>
      <c r="F276" t="s">
        <v>17</v>
      </c>
      <c r="G276" t="s">
        <v>18</v>
      </c>
      <c r="H276">
        <v>21.747800000000002</v>
      </c>
      <c r="I276">
        <v>12.9031</v>
      </c>
      <c r="J276">
        <v>-0.75314400000000004</v>
      </c>
      <c r="K276">
        <v>-2.5164200000000001</v>
      </c>
      <c r="L276" s="2">
        <v>5.0000000000000002E-5</v>
      </c>
      <c r="M276">
        <v>1.05988E-3</v>
      </c>
      <c r="N276" t="s">
        <v>19</v>
      </c>
    </row>
    <row r="277" spans="1:14" x14ac:dyDescent="0.25">
      <c r="A277" s="1" t="s">
        <v>565</v>
      </c>
      <c r="B277" t="s">
        <v>565</v>
      </c>
      <c r="C277" t="s">
        <v>565</v>
      </c>
      <c r="D277" t="s">
        <v>566</v>
      </c>
      <c r="E277" t="s">
        <v>16</v>
      </c>
      <c r="F277" t="s">
        <v>17</v>
      </c>
      <c r="G277" t="s">
        <v>18</v>
      </c>
      <c r="H277">
        <v>2.4757799999999999</v>
      </c>
      <c r="I277">
        <v>1.4713000000000001</v>
      </c>
      <c r="J277">
        <v>-0.75079399999999996</v>
      </c>
      <c r="K277">
        <v>-2.0415199999999998</v>
      </c>
      <c r="L277">
        <v>8.0000000000000004E-4</v>
      </c>
      <c r="M277">
        <v>1.0742E-2</v>
      </c>
      <c r="N277" t="s">
        <v>19</v>
      </c>
    </row>
    <row r="278" spans="1:14" x14ac:dyDescent="0.25">
      <c r="A278" s="1" t="s">
        <v>567</v>
      </c>
      <c r="B278" t="s">
        <v>567</v>
      </c>
      <c r="C278" t="s">
        <v>567</v>
      </c>
      <c r="D278" t="s">
        <v>568</v>
      </c>
      <c r="E278" t="s">
        <v>16</v>
      </c>
      <c r="F278" t="s">
        <v>17</v>
      </c>
      <c r="G278" t="s">
        <v>18</v>
      </c>
      <c r="H278">
        <v>11.7158</v>
      </c>
      <c r="I278">
        <v>6.9632399999999999</v>
      </c>
      <c r="J278">
        <v>-0.75063100000000005</v>
      </c>
      <c r="K278">
        <v>-2.5299700000000001</v>
      </c>
      <c r="L278" s="2">
        <v>5.0000000000000002E-5</v>
      </c>
      <c r="M278">
        <v>1.05988E-3</v>
      </c>
      <c r="N278" t="s">
        <v>19</v>
      </c>
    </row>
    <row r="279" spans="1:14" x14ac:dyDescent="0.25">
      <c r="A279" s="1" t="s">
        <v>569</v>
      </c>
      <c r="B279" t="s">
        <v>569</v>
      </c>
      <c r="C279" t="s">
        <v>569</v>
      </c>
      <c r="D279" t="s">
        <v>570</v>
      </c>
      <c r="E279" t="s">
        <v>16</v>
      </c>
      <c r="F279" t="s">
        <v>17</v>
      </c>
      <c r="G279" t="s">
        <v>18</v>
      </c>
      <c r="H279">
        <v>23.831299999999999</v>
      </c>
      <c r="I279">
        <v>14.174099999999999</v>
      </c>
      <c r="J279">
        <v>-0.74960700000000002</v>
      </c>
      <c r="K279">
        <v>-2.85602</v>
      </c>
      <c r="L279" s="2">
        <v>5.0000000000000002E-5</v>
      </c>
      <c r="M279">
        <v>1.05988E-3</v>
      </c>
      <c r="N279" t="s">
        <v>19</v>
      </c>
    </row>
    <row r="280" spans="1:14" x14ac:dyDescent="0.25">
      <c r="A280" s="1" t="s">
        <v>571</v>
      </c>
      <c r="B280" t="s">
        <v>571</v>
      </c>
      <c r="C280" t="s">
        <v>571</v>
      </c>
      <c r="D280" t="s">
        <v>572</v>
      </c>
      <c r="E280" t="s">
        <v>16</v>
      </c>
      <c r="F280" t="s">
        <v>17</v>
      </c>
      <c r="G280" t="s">
        <v>18</v>
      </c>
      <c r="H280">
        <v>18.245799999999999</v>
      </c>
      <c r="I280">
        <v>10.8521</v>
      </c>
      <c r="J280">
        <v>-0.74959299999999995</v>
      </c>
      <c r="K280">
        <v>-3.0610900000000001</v>
      </c>
      <c r="L280" s="2">
        <v>5.0000000000000002E-5</v>
      </c>
      <c r="M280">
        <v>1.05988E-3</v>
      </c>
      <c r="N280" t="s">
        <v>19</v>
      </c>
    </row>
    <row r="281" spans="1:14" x14ac:dyDescent="0.25">
      <c r="A281" s="1" t="s">
        <v>573</v>
      </c>
      <c r="B281" t="s">
        <v>573</v>
      </c>
      <c r="C281" t="s">
        <v>573</v>
      </c>
      <c r="D281" t="s">
        <v>574</v>
      </c>
      <c r="E281" t="s">
        <v>16</v>
      </c>
      <c r="F281" t="s">
        <v>17</v>
      </c>
      <c r="G281" t="s">
        <v>18</v>
      </c>
      <c r="H281">
        <v>2.0987399999999998</v>
      </c>
      <c r="I281">
        <v>1.24878</v>
      </c>
      <c r="J281">
        <v>-0.74900199999999995</v>
      </c>
      <c r="K281">
        <v>-1.8891</v>
      </c>
      <c r="L281">
        <v>1.2999999999999999E-3</v>
      </c>
      <c r="M281">
        <v>1.60514E-2</v>
      </c>
      <c r="N281" t="s">
        <v>19</v>
      </c>
    </row>
    <row r="282" spans="1:14" x14ac:dyDescent="0.25">
      <c r="A282" s="1" t="s">
        <v>575</v>
      </c>
      <c r="B282" t="s">
        <v>575</v>
      </c>
      <c r="C282" t="s">
        <v>575</v>
      </c>
      <c r="D282" t="s">
        <v>576</v>
      </c>
      <c r="E282" t="s">
        <v>16</v>
      </c>
      <c r="F282" t="s">
        <v>17</v>
      </c>
      <c r="G282" t="s">
        <v>18</v>
      </c>
      <c r="H282">
        <v>16.751999999999999</v>
      </c>
      <c r="I282">
        <v>9.9697600000000008</v>
      </c>
      <c r="J282">
        <v>-0.74870599999999998</v>
      </c>
      <c r="K282">
        <v>-1.73864</v>
      </c>
      <c r="L282">
        <v>3.2499999999999999E-3</v>
      </c>
      <c r="M282">
        <v>3.2948400000000003E-2</v>
      </c>
      <c r="N282" t="s">
        <v>19</v>
      </c>
    </row>
    <row r="283" spans="1:14" x14ac:dyDescent="0.25">
      <c r="A283" s="1" t="s">
        <v>577</v>
      </c>
      <c r="B283" t="s">
        <v>577</v>
      </c>
      <c r="C283" t="s">
        <v>577</v>
      </c>
      <c r="D283" t="s">
        <v>578</v>
      </c>
      <c r="E283" t="s">
        <v>16</v>
      </c>
      <c r="F283" t="s">
        <v>17</v>
      </c>
      <c r="G283" t="s">
        <v>18</v>
      </c>
      <c r="H283">
        <v>52.243200000000002</v>
      </c>
      <c r="I283">
        <v>31.105499999999999</v>
      </c>
      <c r="J283">
        <v>-0.74807400000000002</v>
      </c>
      <c r="K283">
        <v>-3.14662</v>
      </c>
      <c r="L283" s="2">
        <v>5.0000000000000002E-5</v>
      </c>
      <c r="M283">
        <v>1.05988E-3</v>
      </c>
      <c r="N283" t="s">
        <v>19</v>
      </c>
    </row>
    <row r="284" spans="1:14" x14ac:dyDescent="0.25">
      <c r="A284" s="1" t="s">
        <v>579</v>
      </c>
      <c r="B284" t="s">
        <v>579</v>
      </c>
      <c r="C284" t="s">
        <v>579</v>
      </c>
      <c r="D284" t="s">
        <v>580</v>
      </c>
      <c r="E284" t="s">
        <v>16</v>
      </c>
      <c r="F284" t="s">
        <v>17</v>
      </c>
      <c r="G284" t="s">
        <v>18</v>
      </c>
      <c r="H284">
        <v>4.4617300000000002</v>
      </c>
      <c r="I284">
        <v>2.6591</v>
      </c>
      <c r="J284">
        <v>-0.74666100000000002</v>
      </c>
      <c r="K284">
        <v>-2.5163000000000002</v>
      </c>
      <c r="L284" s="2">
        <v>5.0000000000000002E-5</v>
      </c>
      <c r="M284">
        <v>1.05988E-3</v>
      </c>
      <c r="N284" t="s">
        <v>19</v>
      </c>
    </row>
    <row r="285" spans="1:14" x14ac:dyDescent="0.25">
      <c r="A285" s="1" t="s">
        <v>581</v>
      </c>
      <c r="B285" t="s">
        <v>581</v>
      </c>
      <c r="C285" t="s">
        <v>581</v>
      </c>
      <c r="D285" t="s">
        <v>582</v>
      </c>
      <c r="E285" t="s">
        <v>16</v>
      </c>
      <c r="F285" t="s">
        <v>17</v>
      </c>
      <c r="G285" t="s">
        <v>18</v>
      </c>
      <c r="H285">
        <v>16.153300000000002</v>
      </c>
      <c r="I285">
        <v>9.6339400000000008</v>
      </c>
      <c r="J285">
        <v>-0.74563299999999999</v>
      </c>
      <c r="K285">
        <v>-2.2680699999999998</v>
      </c>
      <c r="L285">
        <v>1.4999999999999999E-4</v>
      </c>
      <c r="M285">
        <v>2.7024499999999999E-3</v>
      </c>
      <c r="N285" t="s">
        <v>19</v>
      </c>
    </row>
    <row r="286" spans="1:14" x14ac:dyDescent="0.25">
      <c r="A286" s="1" t="s">
        <v>583</v>
      </c>
      <c r="B286" t="s">
        <v>583</v>
      </c>
      <c r="C286" t="s">
        <v>583</v>
      </c>
      <c r="D286" t="s">
        <v>584</v>
      </c>
      <c r="E286" t="s">
        <v>16</v>
      </c>
      <c r="F286" t="s">
        <v>17</v>
      </c>
      <c r="G286" t="s">
        <v>18</v>
      </c>
      <c r="H286">
        <v>30.017199999999999</v>
      </c>
      <c r="I286">
        <v>17.9222</v>
      </c>
      <c r="J286">
        <v>-0.74404099999999995</v>
      </c>
      <c r="K286">
        <v>-3.2624499999999999</v>
      </c>
      <c r="L286" s="2">
        <v>5.0000000000000002E-5</v>
      </c>
      <c r="M286">
        <v>1.05988E-3</v>
      </c>
      <c r="N286" t="s">
        <v>19</v>
      </c>
    </row>
    <row r="287" spans="1:14" x14ac:dyDescent="0.25">
      <c r="A287" s="1" t="s">
        <v>585</v>
      </c>
      <c r="B287" t="s">
        <v>585</v>
      </c>
      <c r="C287" t="s">
        <v>585</v>
      </c>
      <c r="D287" t="s">
        <v>586</v>
      </c>
      <c r="E287" t="s">
        <v>16</v>
      </c>
      <c r="F287" t="s">
        <v>17</v>
      </c>
      <c r="G287" t="s">
        <v>18</v>
      </c>
      <c r="H287">
        <v>7.0361000000000002</v>
      </c>
      <c r="I287">
        <v>4.2106700000000004</v>
      </c>
      <c r="J287">
        <v>-0.740726</v>
      </c>
      <c r="K287">
        <v>-1.70652</v>
      </c>
      <c r="L287">
        <v>4.3E-3</v>
      </c>
      <c r="M287">
        <v>4.0573900000000003E-2</v>
      </c>
      <c r="N287" t="s">
        <v>19</v>
      </c>
    </row>
    <row r="288" spans="1:14" x14ac:dyDescent="0.25">
      <c r="A288" s="1" t="s">
        <v>587</v>
      </c>
      <c r="B288" t="s">
        <v>587</v>
      </c>
      <c r="C288" t="s">
        <v>587</v>
      </c>
      <c r="D288" t="s">
        <v>588</v>
      </c>
      <c r="E288" t="s">
        <v>16</v>
      </c>
      <c r="F288" t="s">
        <v>17</v>
      </c>
      <c r="G288" t="s">
        <v>18</v>
      </c>
      <c r="H288">
        <v>37.792099999999998</v>
      </c>
      <c r="I288">
        <v>22.627600000000001</v>
      </c>
      <c r="J288">
        <v>-0.73999800000000004</v>
      </c>
      <c r="K288">
        <v>-3.1905600000000001</v>
      </c>
      <c r="L288" s="2">
        <v>5.0000000000000002E-5</v>
      </c>
      <c r="M288">
        <v>1.05988E-3</v>
      </c>
      <c r="N288" t="s">
        <v>19</v>
      </c>
    </row>
    <row r="289" spans="1:14" x14ac:dyDescent="0.25">
      <c r="A289" s="1" t="s">
        <v>589</v>
      </c>
      <c r="B289" t="s">
        <v>589</v>
      </c>
      <c r="C289" t="s">
        <v>589</v>
      </c>
      <c r="D289" t="s">
        <v>590</v>
      </c>
      <c r="E289" t="s">
        <v>16</v>
      </c>
      <c r="F289" t="s">
        <v>17</v>
      </c>
      <c r="G289" t="s">
        <v>18</v>
      </c>
      <c r="H289">
        <v>3.38157</v>
      </c>
      <c r="I289">
        <v>2.0270999999999999</v>
      </c>
      <c r="J289">
        <v>-0.73827900000000002</v>
      </c>
      <c r="K289">
        <v>-1.7725299999999999</v>
      </c>
      <c r="L289">
        <v>2.7499999999999998E-3</v>
      </c>
      <c r="M289">
        <v>2.9019799999999998E-2</v>
      </c>
      <c r="N289" t="s">
        <v>19</v>
      </c>
    </row>
    <row r="290" spans="1:14" x14ac:dyDescent="0.25">
      <c r="A290" s="1" t="s">
        <v>591</v>
      </c>
      <c r="B290" t="s">
        <v>591</v>
      </c>
      <c r="C290" t="s">
        <v>591</v>
      </c>
      <c r="D290" t="s">
        <v>592</v>
      </c>
      <c r="E290" t="s">
        <v>16</v>
      </c>
      <c r="F290" t="s">
        <v>17</v>
      </c>
      <c r="G290" t="s">
        <v>18</v>
      </c>
      <c r="H290">
        <v>2.9792399999999999</v>
      </c>
      <c r="I290">
        <v>1.7868299999999999</v>
      </c>
      <c r="J290">
        <v>-0.73753800000000003</v>
      </c>
      <c r="K290">
        <v>-1.8294900000000001</v>
      </c>
      <c r="L290">
        <v>2.3E-3</v>
      </c>
      <c r="M290">
        <v>2.5283300000000002E-2</v>
      </c>
      <c r="N290" t="s">
        <v>19</v>
      </c>
    </row>
    <row r="291" spans="1:14" x14ac:dyDescent="0.25">
      <c r="A291" s="1" t="s">
        <v>593</v>
      </c>
      <c r="B291" t="s">
        <v>593</v>
      </c>
      <c r="C291" t="s">
        <v>593</v>
      </c>
      <c r="D291" t="s">
        <v>594</v>
      </c>
      <c r="E291" t="s">
        <v>16</v>
      </c>
      <c r="F291" t="s">
        <v>17</v>
      </c>
      <c r="G291" t="s">
        <v>18</v>
      </c>
      <c r="H291">
        <v>142.697</v>
      </c>
      <c r="I291">
        <v>85.706999999999994</v>
      </c>
      <c r="J291">
        <v>-0.73546699999999998</v>
      </c>
      <c r="K291">
        <v>-3.20946</v>
      </c>
      <c r="L291" s="2">
        <v>5.0000000000000002E-5</v>
      </c>
      <c r="M291">
        <v>1.05988E-3</v>
      </c>
      <c r="N291" t="s">
        <v>19</v>
      </c>
    </row>
    <row r="292" spans="1:14" x14ac:dyDescent="0.25">
      <c r="A292" s="1" t="s">
        <v>595</v>
      </c>
      <c r="B292" t="s">
        <v>595</v>
      </c>
      <c r="C292" t="s">
        <v>595</v>
      </c>
      <c r="D292" t="s">
        <v>596</v>
      </c>
      <c r="E292" t="s">
        <v>16</v>
      </c>
      <c r="F292" t="s">
        <v>17</v>
      </c>
      <c r="G292" t="s">
        <v>18</v>
      </c>
      <c r="H292">
        <v>24.226500000000001</v>
      </c>
      <c r="I292">
        <v>14.5542</v>
      </c>
      <c r="J292">
        <v>-0.735155</v>
      </c>
      <c r="K292">
        <v>-3.1318000000000001</v>
      </c>
      <c r="L292" s="2">
        <v>5.0000000000000002E-5</v>
      </c>
      <c r="M292">
        <v>1.05988E-3</v>
      </c>
      <c r="N292" t="s">
        <v>19</v>
      </c>
    </row>
    <row r="293" spans="1:14" x14ac:dyDescent="0.25">
      <c r="A293" s="1" t="s">
        <v>597</v>
      </c>
      <c r="B293" t="s">
        <v>597</v>
      </c>
      <c r="C293" t="s">
        <v>597</v>
      </c>
      <c r="D293" t="s">
        <v>598</v>
      </c>
      <c r="E293" t="s">
        <v>16</v>
      </c>
      <c r="F293" t="s">
        <v>17</v>
      </c>
      <c r="G293" t="s">
        <v>18</v>
      </c>
      <c r="H293">
        <v>70.048500000000004</v>
      </c>
      <c r="I293">
        <v>42.1053</v>
      </c>
      <c r="J293">
        <v>-0.73435099999999998</v>
      </c>
      <c r="K293">
        <v>-3.1460300000000001</v>
      </c>
      <c r="L293" s="2">
        <v>5.0000000000000002E-5</v>
      </c>
      <c r="M293">
        <v>1.05988E-3</v>
      </c>
      <c r="N293" t="s">
        <v>19</v>
      </c>
    </row>
    <row r="294" spans="1:14" x14ac:dyDescent="0.25">
      <c r="A294" s="1" t="s">
        <v>599</v>
      </c>
      <c r="B294" t="s">
        <v>599</v>
      </c>
      <c r="C294" t="s">
        <v>599</v>
      </c>
      <c r="D294" t="s">
        <v>600</v>
      </c>
      <c r="E294" t="s">
        <v>16</v>
      </c>
      <c r="F294" t="s">
        <v>17</v>
      </c>
      <c r="G294" t="s">
        <v>18</v>
      </c>
      <c r="H294">
        <v>7.9058599999999997</v>
      </c>
      <c r="I294">
        <v>4.7535999999999996</v>
      </c>
      <c r="J294">
        <v>-0.73390299999999997</v>
      </c>
      <c r="K294">
        <v>-2.3438400000000001</v>
      </c>
      <c r="L294">
        <v>1.4999999999999999E-4</v>
      </c>
      <c r="M294">
        <v>2.7024499999999999E-3</v>
      </c>
      <c r="N294" t="s">
        <v>19</v>
      </c>
    </row>
    <row r="295" spans="1:14" x14ac:dyDescent="0.25">
      <c r="A295" s="1" t="s">
        <v>601</v>
      </c>
      <c r="B295" t="s">
        <v>601</v>
      </c>
      <c r="C295" t="s">
        <v>601</v>
      </c>
      <c r="D295" t="s">
        <v>602</v>
      </c>
      <c r="E295" t="s">
        <v>16</v>
      </c>
      <c r="F295" t="s">
        <v>17</v>
      </c>
      <c r="G295" t="s">
        <v>18</v>
      </c>
      <c r="H295">
        <v>26.457000000000001</v>
      </c>
      <c r="I295">
        <v>15.9193</v>
      </c>
      <c r="J295">
        <v>-0.73287800000000003</v>
      </c>
      <c r="K295">
        <v>-3.0785200000000001</v>
      </c>
      <c r="L295" s="2">
        <v>5.0000000000000002E-5</v>
      </c>
      <c r="M295">
        <v>1.05988E-3</v>
      </c>
      <c r="N295" t="s">
        <v>19</v>
      </c>
    </row>
    <row r="296" spans="1:14" x14ac:dyDescent="0.25">
      <c r="A296" s="1" t="s">
        <v>603</v>
      </c>
      <c r="B296" t="s">
        <v>603</v>
      </c>
      <c r="C296" t="s">
        <v>603</v>
      </c>
      <c r="D296" t="s">
        <v>604</v>
      </c>
      <c r="E296" t="s">
        <v>16</v>
      </c>
      <c r="F296" t="s">
        <v>17</v>
      </c>
      <c r="G296" t="s">
        <v>18</v>
      </c>
      <c r="H296">
        <v>2.0221200000000001</v>
      </c>
      <c r="I296">
        <v>1.21793</v>
      </c>
      <c r="J296">
        <v>-0.731433</v>
      </c>
      <c r="K296">
        <v>-1.84744</v>
      </c>
      <c r="L296">
        <v>1.9499999999999999E-3</v>
      </c>
      <c r="M296">
        <v>2.23054E-2</v>
      </c>
      <c r="N296" t="s">
        <v>19</v>
      </c>
    </row>
    <row r="297" spans="1:14" x14ac:dyDescent="0.25">
      <c r="A297" s="1" t="s">
        <v>605</v>
      </c>
      <c r="B297" t="s">
        <v>605</v>
      </c>
      <c r="C297" t="s">
        <v>605</v>
      </c>
      <c r="D297" t="s">
        <v>606</v>
      </c>
      <c r="E297" t="s">
        <v>16</v>
      </c>
      <c r="F297" t="s">
        <v>17</v>
      </c>
      <c r="G297" t="s">
        <v>18</v>
      </c>
      <c r="H297">
        <v>1.99535</v>
      </c>
      <c r="I297">
        <v>1.20296</v>
      </c>
      <c r="J297">
        <v>-0.73005699999999996</v>
      </c>
      <c r="K297">
        <v>-1.7274700000000001</v>
      </c>
      <c r="L297">
        <v>3.5999999999999999E-3</v>
      </c>
      <c r="M297">
        <v>3.5545599999999997E-2</v>
      </c>
      <c r="N297" t="s">
        <v>19</v>
      </c>
    </row>
    <row r="298" spans="1:14" x14ac:dyDescent="0.25">
      <c r="A298" s="1" t="s">
        <v>607</v>
      </c>
      <c r="B298" t="s">
        <v>607</v>
      </c>
      <c r="C298" t="s">
        <v>607</v>
      </c>
      <c r="D298" t="s">
        <v>608</v>
      </c>
      <c r="E298" t="s">
        <v>16</v>
      </c>
      <c r="F298" t="s">
        <v>17</v>
      </c>
      <c r="G298" t="s">
        <v>18</v>
      </c>
      <c r="H298">
        <v>2.3949699999999998</v>
      </c>
      <c r="I298">
        <v>1.4452199999999999</v>
      </c>
      <c r="J298">
        <v>-0.72871200000000003</v>
      </c>
      <c r="K298">
        <v>-2.1656200000000001</v>
      </c>
      <c r="L298">
        <v>3.5E-4</v>
      </c>
      <c r="M298">
        <v>5.5257199999999996E-3</v>
      </c>
      <c r="N298" t="s">
        <v>19</v>
      </c>
    </row>
    <row r="299" spans="1:14" x14ac:dyDescent="0.25">
      <c r="A299" s="1" t="s">
        <v>609</v>
      </c>
      <c r="B299" t="s">
        <v>609</v>
      </c>
      <c r="C299" t="s">
        <v>609</v>
      </c>
      <c r="D299" t="s">
        <v>610</v>
      </c>
      <c r="E299" t="s">
        <v>16</v>
      </c>
      <c r="F299" t="s">
        <v>17</v>
      </c>
      <c r="G299" t="s">
        <v>18</v>
      </c>
      <c r="H299">
        <v>113.536</v>
      </c>
      <c r="I299">
        <v>68.543300000000002</v>
      </c>
      <c r="J299">
        <v>-0.72806199999999999</v>
      </c>
      <c r="K299">
        <v>-3.0826199999999999</v>
      </c>
      <c r="L299" s="2">
        <v>5.0000000000000002E-5</v>
      </c>
      <c r="M299">
        <v>1.05988E-3</v>
      </c>
      <c r="N299" t="s">
        <v>19</v>
      </c>
    </row>
    <row r="300" spans="1:14" x14ac:dyDescent="0.25">
      <c r="A300" s="1" t="s">
        <v>611</v>
      </c>
      <c r="B300" t="s">
        <v>611</v>
      </c>
      <c r="C300" t="s">
        <v>611</v>
      </c>
      <c r="D300" t="s">
        <v>612</v>
      </c>
      <c r="E300" t="s">
        <v>16</v>
      </c>
      <c r="F300" t="s">
        <v>17</v>
      </c>
      <c r="G300" t="s">
        <v>18</v>
      </c>
      <c r="H300">
        <v>9.2365899999999996</v>
      </c>
      <c r="I300">
        <v>5.5790899999999999</v>
      </c>
      <c r="J300">
        <v>-0.72733000000000003</v>
      </c>
      <c r="K300">
        <v>-2.16608</v>
      </c>
      <c r="L300">
        <v>2.0000000000000001E-4</v>
      </c>
      <c r="M300">
        <v>3.4397199999999998E-3</v>
      </c>
      <c r="N300" t="s">
        <v>19</v>
      </c>
    </row>
    <row r="301" spans="1:14" x14ac:dyDescent="0.25">
      <c r="A301" s="1" t="s">
        <v>613</v>
      </c>
      <c r="B301" t="s">
        <v>613</v>
      </c>
      <c r="C301" t="s">
        <v>613</v>
      </c>
      <c r="D301" t="s">
        <v>614</v>
      </c>
      <c r="E301" t="s">
        <v>16</v>
      </c>
      <c r="F301" t="s">
        <v>17</v>
      </c>
      <c r="G301" t="s">
        <v>18</v>
      </c>
      <c r="H301">
        <v>20.671099999999999</v>
      </c>
      <c r="I301">
        <v>12.5076</v>
      </c>
      <c r="J301">
        <v>-0.72480699999999998</v>
      </c>
      <c r="K301">
        <v>-3.0793300000000001</v>
      </c>
      <c r="L301" s="2">
        <v>5.0000000000000002E-5</v>
      </c>
      <c r="M301">
        <v>1.05988E-3</v>
      </c>
      <c r="N301" t="s">
        <v>19</v>
      </c>
    </row>
    <row r="302" spans="1:14" x14ac:dyDescent="0.25">
      <c r="A302" s="1" t="s">
        <v>615</v>
      </c>
      <c r="B302" t="s">
        <v>615</v>
      </c>
      <c r="C302" t="s">
        <v>615</v>
      </c>
      <c r="D302" t="s">
        <v>616</v>
      </c>
      <c r="E302" t="s">
        <v>16</v>
      </c>
      <c r="F302" t="s">
        <v>17</v>
      </c>
      <c r="G302" t="s">
        <v>18</v>
      </c>
      <c r="H302">
        <v>3.5003199999999999</v>
      </c>
      <c r="I302">
        <v>2.1217700000000002</v>
      </c>
      <c r="J302">
        <v>-0.72221500000000005</v>
      </c>
      <c r="K302">
        <v>-1.79752</v>
      </c>
      <c r="L302">
        <v>1.4499999999999999E-3</v>
      </c>
      <c r="M302">
        <v>1.74764E-2</v>
      </c>
      <c r="N302" t="s">
        <v>19</v>
      </c>
    </row>
    <row r="303" spans="1:14" x14ac:dyDescent="0.25">
      <c r="A303" s="1" t="s">
        <v>617</v>
      </c>
      <c r="B303" t="s">
        <v>617</v>
      </c>
      <c r="C303" t="s">
        <v>617</v>
      </c>
      <c r="D303" t="s">
        <v>618</v>
      </c>
      <c r="E303" t="s">
        <v>16</v>
      </c>
      <c r="F303" t="s">
        <v>17</v>
      </c>
      <c r="G303" t="s">
        <v>18</v>
      </c>
      <c r="H303">
        <v>55.4724</v>
      </c>
      <c r="I303">
        <v>33.659799999999997</v>
      </c>
      <c r="J303">
        <v>-0.72074400000000005</v>
      </c>
      <c r="K303">
        <v>-1.9571799999999999</v>
      </c>
      <c r="L303">
        <v>5.0000000000000001E-4</v>
      </c>
      <c r="M303">
        <v>7.4023200000000004E-3</v>
      </c>
      <c r="N303" t="s">
        <v>19</v>
      </c>
    </row>
    <row r="304" spans="1:14" x14ac:dyDescent="0.25">
      <c r="A304" s="1" t="s">
        <v>619</v>
      </c>
      <c r="B304" t="s">
        <v>619</v>
      </c>
      <c r="C304" t="s">
        <v>619</v>
      </c>
      <c r="D304" t="s">
        <v>620</v>
      </c>
      <c r="E304" t="s">
        <v>16</v>
      </c>
      <c r="F304" t="s">
        <v>17</v>
      </c>
      <c r="G304" t="s">
        <v>18</v>
      </c>
      <c r="H304">
        <v>99.423199999999994</v>
      </c>
      <c r="I304">
        <v>60.348700000000001</v>
      </c>
      <c r="J304">
        <v>-0.72025899999999998</v>
      </c>
      <c r="K304">
        <v>-3.1029</v>
      </c>
      <c r="L304" s="2">
        <v>5.0000000000000002E-5</v>
      </c>
      <c r="M304">
        <v>1.05988E-3</v>
      </c>
      <c r="N304" t="s">
        <v>19</v>
      </c>
    </row>
    <row r="305" spans="1:14" x14ac:dyDescent="0.25">
      <c r="A305" s="1" t="s">
        <v>621</v>
      </c>
      <c r="B305" t="s">
        <v>621</v>
      </c>
      <c r="C305" t="s">
        <v>621</v>
      </c>
      <c r="D305" t="s">
        <v>622</v>
      </c>
      <c r="E305" t="s">
        <v>16</v>
      </c>
      <c r="F305" t="s">
        <v>17</v>
      </c>
      <c r="G305" t="s">
        <v>18</v>
      </c>
      <c r="H305">
        <v>1.62334</v>
      </c>
      <c r="I305">
        <v>0.98573</v>
      </c>
      <c r="J305">
        <v>-0.71970199999999995</v>
      </c>
      <c r="K305">
        <v>-1.65754</v>
      </c>
      <c r="L305">
        <v>4.8500000000000001E-3</v>
      </c>
      <c r="M305">
        <v>4.4550199999999998E-2</v>
      </c>
      <c r="N305" t="s">
        <v>19</v>
      </c>
    </row>
    <row r="306" spans="1:14" x14ac:dyDescent="0.25">
      <c r="A306" s="1" t="s">
        <v>623</v>
      </c>
      <c r="B306" t="s">
        <v>623</v>
      </c>
      <c r="C306" t="s">
        <v>623</v>
      </c>
      <c r="D306" t="s">
        <v>624</v>
      </c>
      <c r="E306" t="s">
        <v>16</v>
      </c>
      <c r="F306" t="s">
        <v>17</v>
      </c>
      <c r="G306" t="s">
        <v>18</v>
      </c>
      <c r="H306">
        <v>5.3583600000000002</v>
      </c>
      <c r="I306">
        <v>3.2543500000000001</v>
      </c>
      <c r="J306">
        <v>-0.71942300000000003</v>
      </c>
      <c r="K306">
        <v>-1.81074</v>
      </c>
      <c r="L306">
        <v>2.3E-3</v>
      </c>
      <c r="M306">
        <v>2.5283300000000002E-2</v>
      </c>
      <c r="N306" t="s">
        <v>19</v>
      </c>
    </row>
    <row r="307" spans="1:14" x14ac:dyDescent="0.25">
      <c r="A307" s="1" t="s">
        <v>625</v>
      </c>
      <c r="B307" t="s">
        <v>625</v>
      </c>
      <c r="C307" t="s">
        <v>625</v>
      </c>
      <c r="D307" t="s">
        <v>626</v>
      </c>
      <c r="E307" t="s">
        <v>16</v>
      </c>
      <c r="F307" t="s">
        <v>17</v>
      </c>
      <c r="G307" t="s">
        <v>18</v>
      </c>
      <c r="H307">
        <v>81.782799999999995</v>
      </c>
      <c r="I307">
        <v>49.676499999999997</v>
      </c>
      <c r="J307">
        <v>-0.71923400000000004</v>
      </c>
      <c r="K307">
        <v>-3.1070700000000002</v>
      </c>
      <c r="L307" s="2">
        <v>5.0000000000000002E-5</v>
      </c>
      <c r="M307">
        <v>1.05988E-3</v>
      </c>
      <c r="N307" t="s">
        <v>19</v>
      </c>
    </row>
    <row r="308" spans="1:14" x14ac:dyDescent="0.25">
      <c r="A308" s="1" t="s">
        <v>627</v>
      </c>
      <c r="B308" t="s">
        <v>627</v>
      </c>
      <c r="C308" t="s">
        <v>627</v>
      </c>
      <c r="D308" t="s">
        <v>628</v>
      </c>
      <c r="E308" t="s">
        <v>16</v>
      </c>
      <c r="F308" t="s">
        <v>17</v>
      </c>
      <c r="G308" t="s">
        <v>18</v>
      </c>
      <c r="H308">
        <v>8.1366099999999992</v>
      </c>
      <c r="I308">
        <v>4.9443400000000004</v>
      </c>
      <c r="J308">
        <v>-0.71864899999999998</v>
      </c>
      <c r="K308">
        <v>-1.9135599999999999</v>
      </c>
      <c r="L308">
        <v>1E-3</v>
      </c>
      <c r="M308">
        <v>1.29818E-2</v>
      </c>
      <c r="N308" t="s">
        <v>19</v>
      </c>
    </row>
    <row r="309" spans="1:14" x14ac:dyDescent="0.25">
      <c r="A309" s="1" t="s">
        <v>629</v>
      </c>
      <c r="B309" t="s">
        <v>629</v>
      </c>
      <c r="C309" t="s">
        <v>629</v>
      </c>
      <c r="D309" t="s">
        <v>630</v>
      </c>
      <c r="E309" t="s">
        <v>16</v>
      </c>
      <c r="F309" t="s">
        <v>17</v>
      </c>
      <c r="G309" t="s">
        <v>18</v>
      </c>
      <c r="H309">
        <v>10.869</v>
      </c>
      <c r="I309">
        <v>6.6048200000000001</v>
      </c>
      <c r="J309">
        <v>-0.71862199999999998</v>
      </c>
      <c r="K309">
        <v>-2.3928500000000001</v>
      </c>
      <c r="L309" s="2">
        <v>5.0000000000000002E-5</v>
      </c>
      <c r="M309">
        <v>1.05988E-3</v>
      </c>
      <c r="N309" t="s">
        <v>19</v>
      </c>
    </row>
    <row r="310" spans="1:14" x14ac:dyDescent="0.25">
      <c r="A310" s="1" t="s">
        <v>631</v>
      </c>
      <c r="B310" t="s">
        <v>631</v>
      </c>
      <c r="C310" t="s">
        <v>631</v>
      </c>
      <c r="D310" t="s">
        <v>632</v>
      </c>
      <c r="E310" t="s">
        <v>16</v>
      </c>
      <c r="F310" t="s">
        <v>17</v>
      </c>
      <c r="G310" t="s">
        <v>18</v>
      </c>
      <c r="H310">
        <v>8.9860000000000007</v>
      </c>
      <c r="I310">
        <v>5.4646600000000003</v>
      </c>
      <c r="J310">
        <v>-0.71754600000000002</v>
      </c>
      <c r="K310">
        <v>-2.3954300000000002</v>
      </c>
      <c r="L310" s="2">
        <v>5.0000000000000002E-5</v>
      </c>
      <c r="M310">
        <v>1.05988E-3</v>
      </c>
      <c r="N310" t="s">
        <v>19</v>
      </c>
    </row>
    <row r="311" spans="1:14" x14ac:dyDescent="0.25">
      <c r="A311" s="1" t="s">
        <v>633</v>
      </c>
      <c r="B311" t="s">
        <v>633</v>
      </c>
      <c r="C311" t="s">
        <v>633</v>
      </c>
      <c r="D311" t="s">
        <v>634</v>
      </c>
      <c r="E311" t="s">
        <v>16</v>
      </c>
      <c r="F311" t="s">
        <v>17</v>
      </c>
      <c r="G311" t="s">
        <v>18</v>
      </c>
      <c r="H311">
        <v>6.9682599999999999</v>
      </c>
      <c r="I311">
        <v>4.23813</v>
      </c>
      <c r="J311">
        <v>-0.71737200000000001</v>
      </c>
      <c r="K311">
        <v>-2.4624799999999998</v>
      </c>
      <c r="L311" s="2">
        <v>5.0000000000000002E-5</v>
      </c>
      <c r="M311">
        <v>1.05988E-3</v>
      </c>
      <c r="N311" t="s">
        <v>19</v>
      </c>
    </row>
    <row r="312" spans="1:14" x14ac:dyDescent="0.25">
      <c r="A312" s="1" t="s">
        <v>635</v>
      </c>
      <c r="B312" t="s">
        <v>635</v>
      </c>
      <c r="C312" t="s">
        <v>635</v>
      </c>
      <c r="D312" t="s">
        <v>636</v>
      </c>
      <c r="E312" t="s">
        <v>16</v>
      </c>
      <c r="F312" t="s">
        <v>17</v>
      </c>
      <c r="G312" t="s">
        <v>18</v>
      </c>
      <c r="H312">
        <v>7.9647399999999999</v>
      </c>
      <c r="I312">
        <v>4.8496300000000003</v>
      </c>
      <c r="J312">
        <v>-0.71575200000000005</v>
      </c>
      <c r="K312">
        <v>-1.89846</v>
      </c>
      <c r="L312">
        <v>1E-3</v>
      </c>
      <c r="M312">
        <v>1.29818E-2</v>
      </c>
      <c r="N312" t="s">
        <v>19</v>
      </c>
    </row>
    <row r="313" spans="1:14" x14ac:dyDescent="0.25">
      <c r="A313" s="1" t="s">
        <v>637</v>
      </c>
      <c r="B313" t="s">
        <v>637</v>
      </c>
      <c r="C313" t="s">
        <v>637</v>
      </c>
      <c r="D313" t="s">
        <v>638</v>
      </c>
      <c r="E313" t="s">
        <v>16</v>
      </c>
      <c r="F313" t="s">
        <v>17</v>
      </c>
      <c r="G313" t="s">
        <v>18</v>
      </c>
      <c r="H313">
        <v>59.163499999999999</v>
      </c>
      <c r="I313">
        <v>36.032299999999999</v>
      </c>
      <c r="J313">
        <v>-0.715418</v>
      </c>
      <c r="K313">
        <v>-2.93892</v>
      </c>
      <c r="L313" s="2">
        <v>5.0000000000000002E-5</v>
      </c>
      <c r="M313">
        <v>1.05988E-3</v>
      </c>
      <c r="N313" t="s">
        <v>19</v>
      </c>
    </row>
    <row r="314" spans="1:14" x14ac:dyDescent="0.25">
      <c r="A314" s="1" t="s">
        <v>639</v>
      </c>
      <c r="B314" t="s">
        <v>639</v>
      </c>
      <c r="C314" t="s">
        <v>639</v>
      </c>
      <c r="D314" t="s">
        <v>640</v>
      </c>
      <c r="E314" t="s">
        <v>16</v>
      </c>
      <c r="F314" t="s">
        <v>17</v>
      </c>
      <c r="G314" t="s">
        <v>18</v>
      </c>
      <c r="H314">
        <v>8.7799099999999992</v>
      </c>
      <c r="I314">
        <v>5.3473300000000004</v>
      </c>
      <c r="J314">
        <v>-0.71538900000000005</v>
      </c>
      <c r="K314">
        <v>-2.12588</v>
      </c>
      <c r="L314">
        <v>4.4999999999999999E-4</v>
      </c>
      <c r="M314">
        <v>6.79483E-3</v>
      </c>
      <c r="N314" t="s">
        <v>19</v>
      </c>
    </row>
    <row r="315" spans="1:14" x14ac:dyDescent="0.25">
      <c r="A315" s="1" t="s">
        <v>641</v>
      </c>
      <c r="B315" t="s">
        <v>641</v>
      </c>
      <c r="C315" t="s">
        <v>641</v>
      </c>
      <c r="D315" t="s">
        <v>642</v>
      </c>
      <c r="E315" t="s">
        <v>16</v>
      </c>
      <c r="F315" t="s">
        <v>17</v>
      </c>
      <c r="G315" t="s">
        <v>18</v>
      </c>
      <c r="H315">
        <v>36.057000000000002</v>
      </c>
      <c r="I315">
        <v>21.99</v>
      </c>
      <c r="J315">
        <v>-0.71342700000000003</v>
      </c>
      <c r="K315">
        <v>-2.6707200000000002</v>
      </c>
      <c r="L315" s="2">
        <v>5.0000000000000002E-5</v>
      </c>
      <c r="M315">
        <v>1.05988E-3</v>
      </c>
      <c r="N315" t="s">
        <v>19</v>
      </c>
    </row>
    <row r="316" spans="1:14" x14ac:dyDescent="0.25">
      <c r="A316" s="1" t="s">
        <v>643</v>
      </c>
      <c r="B316" t="s">
        <v>643</v>
      </c>
      <c r="C316" t="s">
        <v>643</v>
      </c>
      <c r="D316" t="s">
        <v>644</v>
      </c>
      <c r="E316" t="s">
        <v>16</v>
      </c>
      <c r="F316" t="s">
        <v>17</v>
      </c>
      <c r="G316" t="s">
        <v>18</v>
      </c>
      <c r="H316">
        <v>106.68899999999999</v>
      </c>
      <c r="I316">
        <v>65.078000000000003</v>
      </c>
      <c r="J316">
        <v>-0.71316599999999997</v>
      </c>
      <c r="K316">
        <v>-3.1042900000000002</v>
      </c>
      <c r="L316" s="2">
        <v>5.0000000000000002E-5</v>
      </c>
      <c r="M316">
        <v>1.05988E-3</v>
      </c>
      <c r="N316" t="s">
        <v>19</v>
      </c>
    </row>
    <row r="317" spans="1:14" x14ac:dyDescent="0.25">
      <c r="A317" s="1" t="s">
        <v>645</v>
      </c>
      <c r="B317" t="s">
        <v>645</v>
      </c>
      <c r="C317" t="s">
        <v>645</v>
      </c>
      <c r="D317" t="s">
        <v>646</v>
      </c>
      <c r="E317" t="s">
        <v>16</v>
      </c>
      <c r="F317" t="s">
        <v>17</v>
      </c>
      <c r="G317" t="s">
        <v>18</v>
      </c>
      <c r="H317">
        <v>46.151200000000003</v>
      </c>
      <c r="I317">
        <v>28.183599999999998</v>
      </c>
      <c r="J317">
        <v>-0.71151299999999995</v>
      </c>
      <c r="K317">
        <v>-3.1147</v>
      </c>
      <c r="L317" s="2">
        <v>5.0000000000000002E-5</v>
      </c>
      <c r="M317">
        <v>1.05988E-3</v>
      </c>
      <c r="N317" t="s">
        <v>19</v>
      </c>
    </row>
    <row r="318" spans="1:14" x14ac:dyDescent="0.25">
      <c r="A318" s="1" t="s">
        <v>647</v>
      </c>
      <c r="B318" t="s">
        <v>647</v>
      </c>
      <c r="C318" t="s">
        <v>647</v>
      </c>
      <c r="D318" t="s">
        <v>648</v>
      </c>
      <c r="E318" t="s">
        <v>16</v>
      </c>
      <c r="F318" t="s">
        <v>17</v>
      </c>
      <c r="G318" t="s">
        <v>18</v>
      </c>
      <c r="H318">
        <v>1805.84</v>
      </c>
      <c r="I318">
        <v>1103.8499999999999</v>
      </c>
      <c r="J318">
        <v>-0.710117</v>
      </c>
      <c r="K318">
        <v>-1.7604</v>
      </c>
      <c r="L318">
        <v>2.8500000000000001E-3</v>
      </c>
      <c r="M318">
        <v>2.9815600000000001E-2</v>
      </c>
      <c r="N318" t="s">
        <v>19</v>
      </c>
    </row>
    <row r="319" spans="1:14" x14ac:dyDescent="0.25">
      <c r="A319" s="1" t="s">
        <v>649</v>
      </c>
      <c r="B319" t="s">
        <v>649</v>
      </c>
      <c r="C319" t="s">
        <v>649</v>
      </c>
      <c r="D319" t="s">
        <v>650</v>
      </c>
      <c r="E319" t="s">
        <v>16</v>
      </c>
      <c r="F319" t="s">
        <v>17</v>
      </c>
      <c r="G319" t="s">
        <v>18</v>
      </c>
      <c r="H319">
        <v>3.1207799999999999</v>
      </c>
      <c r="I319">
        <v>1.90842</v>
      </c>
      <c r="J319">
        <v>-0.70953200000000005</v>
      </c>
      <c r="K319">
        <v>-2.0627900000000001</v>
      </c>
      <c r="L319">
        <v>5.0000000000000001E-4</v>
      </c>
      <c r="M319">
        <v>7.4023200000000004E-3</v>
      </c>
      <c r="N319" t="s">
        <v>19</v>
      </c>
    </row>
    <row r="320" spans="1:14" x14ac:dyDescent="0.25">
      <c r="A320" s="1" t="s">
        <v>651</v>
      </c>
      <c r="B320" t="s">
        <v>651</v>
      </c>
      <c r="C320" t="s">
        <v>651</v>
      </c>
      <c r="D320" t="s">
        <v>652</v>
      </c>
      <c r="E320" t="s">
        <v>16</v>
      </c>
      <c r="F320" t="s">
        <v>17</v>
      </c>
      <c r="G320" t="s">
        <v>18</v>
      </c>
      <c r="H320">
        <v>10.1005</v>
      </c>
      <c r="I320">
        <v>6.1768099999999997</v>
      </c>
      <c r="J320">
        <v>-0.70949499999999999</v>
      </c>
      <c r="K320">
        <v>-2.58446</v>
      </c>
      <c r="L320" s="2">
        <v>5.0000000000000002E-5</v>
      </c>
      <c r="M320">
        <v>1.05988E-3</v>
      </c>
      <c r="N320" t="s">
        <v>19</v>
      </c>
    </row>
    <row r="321" spans="1:14" x14ac:dyDescent="0.25">
      <c r="A321" s="1" t="s">
        <v>653</v>
      </c>
      <c r="B321" t="s">
        <v>653</v>
      </c>
      <c r="C321" t="s">
        <v>653</v>
      </c>
      <c r="D321" t="s">
        <v>654</v>
      </c>
      <c r="E321" t="s">
        <v>16</v>
      </c>
      <c r="F321" t="s">
        <v>17</v>
      </c>
      <c r="G321" t="s">
        <v>18</v>
      </c>
      <c r="H321">
        <v>36.239800000000002</v>
      </c>
      <c r="I321">
        <v>22.165400000000002</v>
      </c>
      <c r="J321">
        <v>-0.70926900000000004</v>
      </c>
      <c r="K321">
        <v>-2.6606399999999999</v>
      </c>
      <c r="L321" s="2">
        <v>5.0000000000000002E-5</v>
      </c>
      <c r="M321">
        <v>1.05988E-3</v>
      </c>
      <c r="N321" t="s">
        <v>19</v>
      </c>
    </row>
    <row r="322" spans="1:14" x14ac:dyDescent="0.25">
      <c r="A322" s="1" t="s">
        <v>655</v>
      </c>
      <c r="B322" t="s">
        <v>655</v>
      </c>
      <c r="C322" t="s">
        <v>655</v>
      </c>
      <c r="D322" t="s">
        <v>656</v>
      </c>
      <c r="E322" t="s">
        <v>16</v>
      </c>
      <c r="F322" t="s">
        <v>17</v>
      </c>
      <c r="G322" t="s">
        <v>18</v>
      </c>
      <c r="H322">
        <v>37.808700000000002</v>
      </c>
      <c r="I322">
        <v>23.15</v>
      </c>
      <c r="J322">
        <v>-0.70770699999999997</v>
      </c>
      <c r="K322">
        <v>-2.8184900000000002</v>
      </c>
      <c r="L322" s="2">
        <v>5.0000000000000002E-5</v>
      </c>
      <c r="M322">
        <v>1.05988E-3</v>
      </c>
      <c r="N322" t="s">
        <v>19</v>
      </c>
    </row>
    <row r="323" spans="1:14" x14ac:dyDescent="0.25">
      <c r="A323" s="1" t="s">
        <v>657</v>
      </c>
      <c r="B323" t="s">
        <v>657</v>
      </c>
      <c r="C323" t="s">
        <v>657</v>
      </c>
      <c r="D323" t="s">
        <v>658</v>
      </c>
      <c r="E323" t="s">
        <v>16</v>
      </c>
      <c r="F323" t="s">
        <v>17</v>
      </c>
      <c r="G323" t="s">
        <v>18</v>
      </c>
      <c r="H323">
        <v>30.092400000000001</v>
      </c>
      <c r="I323">
        <v>18.433700000000002</v>
      </c>
      <c r="J323">
        <v>-0.70705399999999996</v>
      </c>
      <c r="K323">
        <v>-2.7215799999999999</v>
      </c>
      <c r="L323" s="2">
        <v>5.0000000000000002E-5</v>
      </c>
      <c r="M323">
        <v>1.05988E-3</v>
      </c>
      <c r="N323" t="s">
        <v>19</v>
      </c>
    </row>
    <row r="324" spans="1:14" x14ac:dyDescent="0.25">
      <c r="A324" s="1" t="s">
        <v>659</v>
      </c>
      <c r="B324" t="s">
        <v>659</v>
      </c>
      <c r="C324" t="s">
        <v>659</v>
      </c>
      <c r="D324" t="s">
        <v>660</v>
      </c>
      <c r="E324" t="s">
        <v>16</v>
      </c>
      <c r="F324" t="s">
        <v>17</v>
      </c>
      <c r="G324" t="s">
        <v>18</v>
      </c>
      <c r="H324">
        <v>20.146999999999998</v>
      </c>
      <c r="I324">
        <v>12.3424</v>
      </c>
      <c r="J324">
        <v>-0.70694299999999999</v>
      </c>
      <c r="K324">
        <v>-2.9999699999999998</v>
      </c>
      <c r="L324" s="2">
        <v>5.0000000000000002E-5</v>
      </c>
      <c r="M324">
        <v>1.05988E-3</v>
      </c>
      <c r="N324" t="s">
        <v>19</v>
      </c>
    </row>
    <row r="325" spans="1:14" x14ac:dyDescent="0.25">
      <c r="A325" s="1" t="s">
        <v>661</v>
      </c>
      <c r="B325" t="s">
        <v>661</v>
      </c>
      <c r="C325" t="s">
        <v>661</v>
      </c>
      <c r="D325" t="s">
        <v>662</v>
      </c>
      <c r="E325" t="s">
        <v>16</v>
      </c>
      <c r="F325" t="s">
        <v>17</v>
      </c>
      <c r="G325" t="s">
        <v>18</v>
      </c>
      <c r="H325">
        <v>21.398399999999999</v>
      </c>
      <c r="I325">
        <v>13.1142</v>
      </c>
      <c r="J325">
        <v>-0.70637899999999998</v>
      </c>
      <c r="K325">
        <v>-2.9133900000000001</v>
      </c>
      <c r="L325" s="2">
        <v>5.0000000000000002E-5</v>
      </c>
      <c r="M325">
        <v>1.05988E-3</v>
      </c>
      <c r="N325" t="s">
        <v>19</v>
      </c>
    </row>
    <row r="326" spans="1:14" x14ac:dyDescent="0.25">
      <c r="A326" s="1" t="s">
        <v>663</v>
      </c>
      <c r="B326" t="s">
        <v>663</v>
      </c>
      <c r="C326" t="s">
        <v>663</v>
      </c>
      <c r="D326" t="s">
        <v>664</v>
      </c>
      <c r="E326" t="s">
        <v>16</v>
      </c>
      <c r="F326" t="s">
        <v>17</v>
      </c>
      <c r="G326" t="s">
        <v>18</v>
      </c>
      <c r="H326">
        <v>152.31200000000001</v>
      </c>
      <c r="I326">
        <v>93.351100000000002</v>
      </c>
      <c r="J326">
        <v>-0.70629200000000003</v>
      </c>
      <c r="K326">
        <v>-3.0779999999999998</v>
      </c>
      <c r="L326" s="2">
        <v>5.0000000000000002E-5</v>
      </c>
      <c r="M326">
        <v>1.05988E-3</v>
      </c>
      <c r="N326" t="s">
        <v>19</v>
      </c>
    </row>
    <row r="327" spans="1:14" x14ac:dyDescent="0.25">
      <c r="A327" s="1" t="s">
        <v>665</v>
      </c>
      <c r="B327" t="s">
        <v>665</v>
      </c>
      <c r="C327" t="s">
        <v>665</v>
      </c>
      <c r="D327" t="s">
        <v>666</v>
      </c>
      <c r="E327" t="s">
        <v>16</v>
      </c>
      <c r="F327" t="s">
        <v>17</v>
      </c>
      <c r="G327" t="s">
        <v>18</v>
      </c>
      <c r="H327">
        <v>50.202399999999997</v>
      </c>
      <c r="I327">
        <v>30.773700000000002</v>
      </c>
      <c r="J327">
        <v>-0.70606199999999997</v>
      </c>
      <c r="K327">
        <v>-3.0037199999999999</v>
      </c>
      <c r="L327" s="2">
        <v>5.0000000000000002E-5</v>
      </c>
      <c r="M327">
        <v>1.05988E-3</v>
      </c>
      <c r="N327" t="s">
        <v>19</v>
      </c>
    </row>
    <row r="328" spans="1:14" x14ac:dyDescent="0.25">
      <c r="A328" s="1" t="s">
        <v>667</v>
      </c>
      <c r="B328" t="s">
        <v>667</v>
      </c>
      <c r="C328" t="s">
        <v>667</v>
      </c>
      <c r="D328" t="s">
        <v>668</v>
      </c>
      <c r="E328" t="s">
        <v>16</v>
      </c>
      <c r="F328" t="s">
        <v>17</v>
      </c>
      <c r="G328" t="s">
        <v>18</v>
      </c>
      <c r="H328">
        <v>27.476099999999999</v>
      </c>
      <c r="I328">
        <v>16.847899999999999</v>
      </c>
      <c r="J328">
        <v>-0.70560299999999998</v>
      </c>
      <c r="K328">
        <v>-3.0225900000000001</v>
      </c>
      <c r="L328" s="2">
        <v>5.0000000000000002E-5</v>
      </c>
      <c r="M328">
        <v>1.05988E-3</v>
      </c>
      <c r="N328" t="s">
        <v>19</v>
      </c>
    </row>
    <row r="329" spans="1:14" x14ac:dyDescent="0.25">
      <c r="A329" s="1" t="s">
        <v>669</v>
      </c>
      <c r="B329" t="s">
        <v>669</v>
      </c>
      <c r="C329" t="s">
        <v>669</v>
      </c>
      <c r="D329" t="s">
        <v>670</v>
      </c>
      <c r="E329" t="s">
        <v>16</v>
      </c>
      <c r="F329" t="s">
        <v>17</v>
      </c>
      <c r="G329" t="s">
        <v>18</v>
      </c>
      <c r="H329">
        <v>156.191</v>
      </c>
      <c r="I329">
        <v>95.819000000000003</v>
      </c>
      <c r="J329">
        <v>-0.704924</v>
      </c>
      <c r="K329">
        <v>-3.0503800000000001</v>
      </c>
      <c r="L329" s="2">
        <v>5.0000000000000002E-5</v>
      </c>
      <c r="M329">
        <v>1.05988E-3</v>
      </c>
      <c r="N329" t="s">
        <v>19</v>
      </c>
    </row>
    <row r="330" spans="1:14" x14ac:dyDescent="0.25">
      <c r="A330" s="1" t="s">
        <v>671</v>
      </c>
      <c r="B330" t="s">
        <v>671</v>
      </c>
      <c r="C330" t="s">
        <v>671</v>
      </c>
      <c r="D330" t="s">
        <v>672</v>
      </c>
      <c r="E330" t="s">
        <v>16</v>
      </c>
      <c r="F330" t="s">
        <v>17</v>
      </c>
      <c r="G330" t="s">
        <v>18</v>
      </c>
      <c r="H330">
        <v>7.5336800000000004</v>
      </c>
      <c r="I330">
        <v>4.62371</v>
      </c>
      <c r="J330">
        <v>-0.70430400000000004</v>
      </c>
      <c r="K330">
        <v>-2.0727799999999998</v>
      </c>
      <c r="L330">
        <v>6.4999999999999997E-4</v>
      </c>
      <c r="M330">
        <v>9.1112699999999994E-3</v>
      </c>
      <c r="N330" t="s">
        <v>19</v>
      </c>
    </row>
    <row r="331" spans="1:14" x14ac:dyDescent="0.25">
      <c r="A331" s="1" t="s">
        <v>673</v>
      </c>
      <c r="B331" t="s">
        <v>673</v>
      </c>
      <c r="C331" t="s">
        <v>673</v>
      </c>
      <c r="D331" t="s">
        <v>674</v>
      </c>
      <c r="E331" t="s">
        <v>16</v>
      </c>
      <c r="F331" t="s">
        <v>17</v>
      </c>
      <c r="G331" t="s">
        <v>18</v>
      </c>
      <c r="H331">
        <v>118.857</v>
      </c>
      <c r="I331">
        <v>72.958299999999994</v>
      </c>
      <c r="J331">
        <v>-0.70407799999999998</v>
      </c>
      <c r="K331">
        <v>-3.0759099999999999</v>
      </c>
      <c r="L331" s="2">
        <v>5.0000000000000002E-5</v>
      </c>
      <c r="M331">
        <v>1.05988E-3</v>
      </c>
      <c r="N331" t="s">
        <v>19</v>
      </c>
    </row>
    <row r="332" spans="1:14" x14ac:dyDescent="0.25">
      <c r="A332" s="1" t="s">
        <v>675</v>
      </c>
      <c r="B332" t="s">
        <v>675</v>
      </c>
      <c r="C332" t="s">
        <v>675</v>
      </c>
      <c r="D332" t="s">
        <v>676</v>
      </c>
      <c r="E332" t="s">
        <v>16</v>
      </c>
      <c r="F332" t="s">
        <v>17</v>
      </c>
      <c r="G332" t="s">
        <v>18</v>
      </c>
      <c r="H332">
        <v>11.407500000000001</v>
      </c>
      <c r="I332">
        <v>7.0121900000000004</v>
      </c>
      <c r="J332">
        <v>-0.70204</v>
      </c>
      <c r="K332">
        <v>-2.5125000000000002</v>
      </c>
      <c r="L332" s="2">
        <v>5.0000000000000002E-5</v>
      </c>
      <c r="M332">
        <v>1.05988E-3</v>
      </c>
      <c r="N332" t="s">
        <v>19</v>
      </c>
    </row>
    <row r="333" spans="1:14" x14ac:dyDescent="0.25">
      <c r="A333" s="1" t="s">
        <v>677</v>
      </c>
      <c r="B333" t="s">
        <v>677</v>
      </c>
      <c r="C333" t="s">
        <v>677</v>
      </c>
      <c r="D333" t="s">
        <v>678</v>
      </c>
      <c r="E333" t="s">
        <v>16</v>
      </c>
      <c r="F333" t="s">
        <v>17</v>
      </c>
      <c r="G333" t="s">
        <v>18</v>
      </c>
      <c r="H333">
        <v>288.17700000000002</v>
      </c>
      <c r="I333">
        <v>177.411</v>
      </c>
      <c r="J333">
        <v>-0.69986099999999996</v>
      </c>
      <c r="K333">
        <v>-2.85155</v>
      </c>
      <c r="L333" s="2">
        <v>5.0000000000000002E-5</v>
      </c>
      <c r="M333">
        <v>1.05988E-3</v>
      </c>
      <c r="N333" t="s">
        <v>19</v>
      </c>
    </row>
    <row r="334" spans="1:14" x14ac:dyDescent="0.25">
      <c r="A334" s="1" t="s">
        <v>679</v>
      </c>
      <c r="B334" t="s">
        <v>679</v>
      </c>
      <c r="C334" t="s">
        <v>679</v>
      </c>
      <c r="D334" t="s">
        <v>680</v>
      </c>
      <c r="E334" t="s">
        <v>16</v>
      </c>
      <c r="F334" t="s">
        <v>17</v>
      </c>
      <c r="G334" t="s">
        <v>18</v>
      </c>
      <c r="H334">
        <v>59.691099999999999</v>
      </c>
      <c r="I334">
        <v>36.751899999999999</v>
      </c>
      <c r="J334">
        <v>-0.69969599999999998</v>
      </c>
      <c r="K334">
        <v>-2.5629300000000002</v>
      </c>
      <c r="L334" s="2">
        <v>5.0000000000000002E-5</v>
      </c>
      <c r="M334">
        <v>1.05988E-3</v>
      </c>
      <c r="N334" t="s">
        <v>19</v>
      </c>
    </row>
    <row r="335" spans="1:14" x14ac:dyDescent="0.25">
      <c r="A335" s="1" t="s">
        <v>681</v>
      </c>
      <c r="B335" t="s">
        <v>681</v>
      </c>
      <c r="C335" t="s">
        <v>681</v>
      </c>
      <c r="D335" t="s">
        <v>682</v>
      </c>
      <c r="E335" t="s">
        <v>16</v>
      </c>
      <c r="F335" t="s">
        <v>17</v>
      </c>
      <c r="G335" t="s">
        <v>18</v>
      </c>
      <c r="H335">
        <v>6.1448900000000002</v>
      </c>
      <c r="I335">
        <v>3.7837900000000002</v>
      </c>
      <c r="J335">
        <v>-0.69955599999999996</v>
      </c>
      <c r="K335">
        <v>-1.9589700000000001</v>
      </c>
      <c r="L335">
        <v>1.1999999999999999E-3</v>
      </c>
      <c r="M335">
        <v>1.5077699999999999E-2</v>
      </c>
      <c r="N335" t="s">
        <v>19</v>
      </c>
    </row>
    <row r="336" spans="1:14" x14ac:dyDescent="0.25">
      <c r="A336" s="1" t="s">
        <v>683</v>
      </c>
      <c r="B336" t="s">
        <v>683</v>
      </c>
      <c r="C336" t="s">
        <v>683</v>
      </c>
      <c r="D336" t="s">
        <v>684</v>
      </c>
      <c r="E336" t="s">
        <v>16</v>
      </c>
      <c r="F336" t="s">
        <v>17</v>
      </c>
      <c r="G336" t="s">
        <v>18</v>
      </c>
      <c r="H336">
        <v>15.9948</v>
      </c>
      <c r="I336">
        <v>9.8589400000000005</v>
      </c>
      <c r="J336">
        <v>-0.698102</v>
      </c>
      <c r="K336">
        <v>-2.5021900000000001</v>
      </c>
      <c r="L336" s="2">
        <v>5.0000000000000002E-5</v>
      </c>
      <c r="M336">
        <v>1.05988E-3</v>
      </c>
      <c r="N336" t="s">
        <v>19</v>
      </c>
    </row>
    <row r="337" spans="1:14" x14ac:dyDescent="0.25">
      <c r="A337" s="1" t="s">
        <v>685</v>
      </c>
      <c r="B337" t="s">
        <v>685</v>
      </c>
      <c r="C337" t="s">
        <v>685</v>
      </c>
      <c r="D337" t="s">
        <v>686</v>
      </c>
      <c r="E337" t="s">
        <v>16</v>
      </c>
      <c r="F337" t="s">
        <v>17</v>
      </c>
      <c r="G337" t="s">
        <v>18</v>
      </c>
      <c r="H337">
        <v>9.2661099999999994</v>
      </c>
      <c r="I337">
        <v>5.7143499999999996</v>
      </c>
      <c r="J337">
        <v>-0.697376</v>
      </c>
      <c r="K337">
        <v>-2.4862000000000002</v>
      </c>
      <c r="L337" s="2">
        <v>5.0000000000000002E-5</v>
      </c>
      <c r="M337">
        <v>1.05988E-3</v>
      </c>
      <c r="N337" t="s">
        <v>19</v>
      </c>
    </row>
    <row r="338" spans="1:14" x14ac:dyDescent="0.25">
      <c r="A338" s="1" t="s">
        <v>687</v>
      </c>
      <c r="B338" t="s">
        <v>687</v>
      </c>
      <c r="C338" t="s">
        <v>687</v>
      </c>
      <c r="D338" t="s">
        <v>688</v>
      </c>
      <c r="E338" t="s">
        <v>16</v>
      </c>
      <c r="F338" t="s">
        <v>17</v>
      </c>
      <c r="G338" t="s">
        <v>18</v>
      </c>
      <c r="H338">
        <v>104.776</v>
      </c>
      <c r="I338">
        <v>64.652100000000004</v>
      </c>
      <c r="J338">
        <v>-0.69654199999999999</v>
      </c>
      <c r="K338">
        <v>-3.0147699999999999</v>
      </c>
      <c r="L338" s="2">
        <v>5.0000000000000002E-5</v>
      </c>
      <c r="M338">
        <v>1.05988E-3</v>
      </c>
      <c r="N338" t="s">
        <v>19</v>
      </c>
    </row>
    <row r="339" spans="1:14" x14ac:dyDescent="0.25">
      <c r="A339" s="1" t="s">
        <v>689</v>
      </c>
      <c r="B339" t="s">
        <v>689</v>
      </c>
      <c r="C339" t="s">
        <v>689</v>
      </c>
      <c r="D339" t="s">
        <v>690</v>
      </c>
      <c r="E339" t="s">
        <v>16</v>
      </c>
      <c r="F339" t="s">
        <v>17</v>
      </c>
      <c r="G339" t="s">
        <v>18</v>
      </c>
      <c r="H339">
        <v>41.210099999999997</v>
      </c>
      <c r="I339">
        <v>25.433599999999998</v>
      </c>
      <c r="J339">
        <v>-0.69626200000000005</v>
      </c>
      <c r="K339">
        <v>-2.9488300000000001</v>
      </c>
      <c r="L339" s="2">
        <v>5.0000000000000002E-5</v>
      </c>
      <c r="M339">
        <v>1.05988E-3</v>
      </c>
      <c r="N339" t="s">
        <v>19</v>
      </c>
    </row>
    <row r="340" spans="1:14" x14ac:dyDescent="0.25">
      <c r="A340" s="1" t="s">
        <v>691</v>
      </c>
      <c r="B340" t="s">
        <v>691</v>
      </c>
      <c r="C340" t="s">
        <v>691</v>
      </c>
      <c r="D340" t="s">
        <v>692</v>
      </c>
      <c r="E340" t="s">
        <v>16</v>
      </c>
      <c r="F340" t="s">
        <v>17</v>
      </c>
      <c r="G340" t="s">
        <v>18</v>
      </c>
      <c r="H340">
        <v>3.3580199999999998</v>
      </c>
      <c r="I340">
        <v>2.0759599999999998</v>
      </c>
      <c r="J340">
        <v>-0.69383300000000003</v>
      </c>
      <c r="K340">
        <v>-2.2957200000000002</v>
      </c>
      <c r="L340">
        <v>1.4999999999999999E-4</v>
      </c>
      <c r="M340">
        <v>2.7024499999999999E-3</v>
      </c>
      <c r="N340" t="s">
        <v>19</v>
      </c>
    </row>
    <row r="341" spans="1:14" x14ac:dyDescent="0.25">
      <c r="A341" s="1" t="s">
        <v>693</v>
      </c>
      <c r="B341" t="s">
        <v>693</v>
      </c>
      <c r="C341" t="s">
        <v>693</v>
      </c>
      <c r="D341" t="s">
        <v>694</v>
      </c>
      <c r="E341" t="s">
        <v>16</v>
      </c>
      <c r="F341" t="s">
        <v>17</v>
      </c>
      <c r="G341" t="s">
        <v>18</v>
      </c>
      <c r="H341">
        <v>8.0639000000000003</v>
      </c>
      <c r="I341">
        <v>4.98611</v>
      </c>
      <c r="J341">
        <v>-0.69356399999999996</v>
      </c>
      <c r="K341">
        <v>-2.6082700000000001</v>
      </c>
      <c r="L341" s="2">
        <v>5.0000000000000002E-5</v>
      </c>
      <c r="M341">
        <v>1.05988E-3</v>
      </c>
      <c r="N341" t="s">
        <v>19</v>
      </c>
    </row>
    <row r="342" spans="1:14" x14ac:dyDescent="0.25">
      <c r="A342" s="1" t="s">
        <v>695</v>
      </c>
      <c r="B342" t="s">
        <v>695</v>
      </c>
      <c r="C342" t="s">
        <v>695</v>
      </c>
      <c r="D342" t="s">
        <v>696</v>
      </c>
      <c r="E342" t="s">
        <v>16</v>
      </c>
      <c r="F342" t="s">
        <v>17</v>
      </c>
      <c r="G342" t="s">
        <v>18</v>
      </c>
      <c r="H342">
        <v>31.489100000000001</v>
      </c>
      <c r="I342">
        <v>19.471800000000002</v>
      </c>
      <c r="J342">
        <v>-0.69346200000000002</v>
      </c>
      <c r="K342">
        <v>-2.7804099999999998</v>
      </c>
      <c r="L342" s="2">
        <v>5.0000000000000002E-5</v>
      </c>
      <c r="M342">
        <v>1.05988E-3</v>
      </c>
      <c r="N342" t="s">
        <v>19</v>
      </c>
    </row>
    <row r="343" spans="1:14" x14ac:dyDescent="0.25">
      <c r="A343" s="1" t="s">
        <v>697</v>
      </c>
      <c r="B343" t="s">
        <v>697</v>
      </c>
      <c r="C343" t="s">
        <v>697</v>
      </c>
      <c r="D343" t="s">
        <v>698</v>
      </c>
      <c r="E343" t="s">
        <v>16</v>
      </c>
      <c r="F343" t="s">
        <v>17</v>
      </c>
      <c r="G343" t="s">
        <v>18</v>
      </c>
      <c r="H343">
        <v>37.290700000000001</v>
      </c>
      <c r="I343">
        <v>23.0823</v>
      </c>
      <c r="J343">
        <v>-0.69203199999999998</v>
      </c>
      <c r="K343">
        <v>-2.9387599999999998</v>
      </c>
      <c r="L343" s="2">
        <v>5.0000000000000002E-5</v>
      </c>
      <c r="M343">
        <v>1.05988E-3</v>
      </c>
      <c r="N343" t="s">
        <v>19</v>
      </c>
    </row>
    <row r="344" spans="1:14" x14ac:dyDescent="0.25">
      <c r="A344" s="1" t="s">
        <v>699</v>
      </c>
      <c r="B344" t="s">
        <v>699</v>
      </c>
      <c r="C344" t="s">
        <v>699</v>
      </c>
      <c r="D344" t="s">
        <v>700</v>
      </c>
      <c r="E344" t="s">
        <v>16</v>
      </c>
      <c r="F344" t="s">
        <v>17</v>
      </c>
      <c r="G344" t="s">
        <v>18</v>
      </c>
      <c r="H344">
        <v>5.7042900000000003</v>
      </c>
      <c r="I344">
        <v>3.5345</v>
      </c>
      <c r="J344">
        <v>-0.69054099999999996</v>
      </c>
      <c r="K344">
        <v>-2.5360499999999999</v>
      </c>
      <c r="L344" s="2">
        <v>5.0000000000000002E-5</v>
      </c>
      <c r="M344">
        <v>1.05988E-3</v>
      </c>
      <c r="N344" t="s">
        <v>19</v>
      </c>
    </row>
    <row r="345" spans="1:14" x14ac:dyDescent="0.25">
      <c r="A345" s="1" t="s">
        <v>701</v>
      </c>
      <c r="B345" t="s">
        <v>701</v>
      </c>
      <c r="C345" t="s">
        <v>701</v>
      </c>
      <c r="D345" t="s">
        <v>702</v>
      </c>
      <c r="E345" t="s">
        <v>16</v>
      </c>
      <c r="F345" t="s">
        <v>17</v>
      </c>
      <c r="G345" t="s">
        <v>18</v>
      </c>
      <c r="H345">
        <v>5.9018300000000004</v>
      </c>
      <c r="I345">
        <v>3.6573799999999999</v>
      </c>
      <c r="J345">
        <v>-0.69035299999999999</v>
      </c>
      <c r="K345">
        <v>-1.7670699999999999</v>
      </c>
      <c r="L345">
        <v>2.7000000000000001E-3</v>
      </c>
      <c r="M345">
        <v>2.85668E-2</v>
      </c>
      <c r="N345" t="s">
        <v>19</v>
      </c>
    </row>
    <row r="346" spans="1:14" x14ac:dyDescent="0.25">
      <c r="A346" s="1" t="s">
        <v>703</v>
      </c>
      <c r="B346" t="s">
        <v>703</v>
      </c>
      <c r="C346" t="s">
        <v>703</v>
      </c>
      <c r="D346" t="s">
        <v>704</v>
      </c>
      <c r="E346" t="s">
        <v>16</v>
      </c>
      <c r="F346" t="s">
        <v>17</v>
      </c>
      <c r="G346" t="s">
        <v>18</v>
      </c>
      <c r="H346">
        <v>9.7948299999999993</v>
      </c>
      <c r="I346">
        <v>6.0699300000000003</v>
      </c>
      <c r="J346">
        <v>-0.69033999999999995</v>
      </c>
      <c r="K346">
        <v>-2.86877</v>
      </c>
      <c r="L346" s="2">
        <v>5.0000000000000002E-5</v>
      </c>
      <c r="M346">
        <v>1.05988E-3</v>
      </c>
      <c r="N346" t="s">
        <v>19</v>
      </c>
    </row>
    <row r="347" spans="1:14" x14ac:dyDescent="0.25">
      <c r="A347" s="1" t="s">
        <v>705</v>
      </c>
      <c r="B347" t="s">
        <v>705</v>
      </c>
      <c r="C347" t="s">
        <v>705</v>
      </c>
      <c r="D347" t="s">
        <v>706</v>
      </c>
      <c r="E347" t="s">
        <v>16</v>
      </c>
      <c r="F347" t="s">
        <v>17</v>
      </c>
      <c r="G347" t="s">
        <v>18</v>
      </c>
      <c r="H347">
        <v>3.0018600000000002</v>
      </c>
      <c r="I347">
        <v>1.86344</v>
      </c>
      <c r="J347">
        <v>-0.68789100000000003</v>
      </c>
      <c r="K347">
        <v>-1.7467299999999999</v>
      </c>
      <c r="L347">
        <v>2.15E-3</v>
      </c>
      <c r="M347">
        <v>2.4004399999999999E-2</v>
      </c>
      <c r="N347" t="s">
        <v>19</v>
      </c>
    </row>
    <row r="348" spans="1:14" x14ac:dyDescent="0.25">
      <c r="A348" s="1" t="s">
        <v>707</v>
      </c>
      <c r="B348" t="s">
        <v>707</v>
      </c>
      <c r="C348" t="s">
        <v>707</v>
      </c>
      <c r="D348" t="s">
        <v>708</v>
      </c>
      <c r="E348" t="s">
        <v>16</v>
      </c>
      <c r="F348" t="s">
        <v>17</v>
      </c>
      <c r="G348" t="s">
        <v>18</v>
      </c>
      <c r="H348">
        <v>33.9818</v>
      </c>
      <c r="I348">
        <v>21.1296</v>
      </c>
      <c r="J348">
        <v>-0.68549899999999997</v>
      </c>
      <c r="K348">
        <v>-2.87161</v>
      </c>
      <c r="L348" s="2">
        <v>5.0000000000000002E-5</v>
      </c>
      <c r="M348">
        <v>1.05988E-3</v>
      </c>
      <c r="N348" t="s">
        <v>19</v>
      </c>
    </row>
    <row r="349" spans="1:14" x14ac:dyDescent="0.25">
      <c r="A349" s="1" t="s">
        <v>709</v>
      </c>
      <c r="B349" t="s">
        <v>709</v>
      </c>
      <c r="C349" t="s">
        <v>709</v>
      </c>
      <c r="D349" t="s">
        <v>710</v>
      </c>
      <c r="E349" t="s">
        <v>16</v>
      </c>
      <c r="F349" t="s">
        <v>17</v>
      </c>
      <c r="G349" t="s">
        <v>18</v>
      </c>
      <c r="H349">
        <v>15.9459</v>
      </c>
      <c r="I349">
        <v>9.9217999999999993</v>
      </c>
      <c r="J349">
        <v>-0.68451499999999998</v>
      </c>
      <c r="K349">
        <v>-1.71963</v>
      </c>
      <c r="L349">
        <v>2.7000000000000001E-3</v>
      </c>
      <c r="M349">
        <v>2.85668E-2</v>
      </c>
      <c r="N349" t="s">
        <v>19</v>
      </c>
    </row>
    <row r="350" spans="1:14" x14ac:dyDescent="0.25">
      <c r="A350" s="1" t="s">
        <v>711</v>
      </c>
      <c r="B350" t="s">
        <v>711</v>
      </c>
      <c r="C350" t="s">
        <v>711</v>
      </c>
      <c r="D350" t="s">
        <v>712</v>
      </c>
      <c r="E350" t="s">
        <v>16</v>
      </c>
      <c r="F350" t="s">
        <v>17</v>
      </c>
      <c r="G350" t="s">
        <v>18</v>
      </c>
      <c r="H350">
        <v>3.6914799999999999</v>
      </c>
      <c r="I350">
        <v>2.29759</v>
      </c>
      <c r="J350">
        <v>-0.68407700000000005</v>
      </c>
      <c r="K350">
        <v>-1.8420099999999999</v>
      </c>
      <c r="L350">
        <v>1.5499999999999999E-3</v>
      </c>
      <c r="M350">
        <v>1.8407199999999999E-2</v>
      </c>
      <c r="N350" t="s">
        <v>19</v>
      </c>
    </row>
    <row r="351" spans="1:14" x14ac:dyDescent="0.25">
      <c r="A351" s="1" t="s">
        <v>713</v>
      </c>
      <c r="B351" t="s">
        <v>713</v>
      </c>
      <c r="C351" t="s">
        <v>713</v>
      </c>
      <c r="D351" t="s">
        <v>714</v>
      </c>
      <c r="E351" t="s">
        <v>16</v>
      </c>
      <c r="F351" t="s">
        <v>17</v>
      </c>
      <c r="G351" t="s">
        <v>18</v>
      </c>
      <c r="H351">
        <v>33.490600000000001</v>
      </c>
      <c r="I351">
        <v>20.8584</v>
      </c>
      <c r="J351">
        <v>-0.68313000000000001</v>
      </c>
      <c r="K351">
        <v>-2.3559000000000001</v>
      </c>
      <c r="L351">
        <v>1E-4</v>
      </c>
      <c r="M351">
        <v>1.91548E-3</v>
      </c>
      <c r="N351" t="s">
        <v>19</v>
      </c>
    </row>
    <row r="352" spans="1:14" x14ac:dyDescent="0.25">
      <c r="A352" s="1" t="s">
        <v>715</v>
      </c>
      <c r="B352" t="s">
        <v>715</v>
      </c>
      <c r="C352" t="s">
        <v>715</v>
      </c>
      <c r="D352" t="s">
        <v>716</v>
      </c>
      <c r="E352" t="s">
        <v>16</v>
      </c>
      <c r="F352" t="s">
        <v>17</v>
      </c>
      <c r="G352" t="s">
        <v>18</v>
      </c>
      <c r="H352">
        <v>19.5549</v>
      </c>
      <c r="I352">
        <v>12.181900000000001</v>
      </c>
      <c r="J352">
        <v>-0.682786</v>
      </c>
      <c r="K352">
        <v>-2.6817799999999998</v>
      </c>
      <c r="L352" s="2">
        <v>5.0000000000000002E-5</v>
      </c>
      <c r="M352">
        <v>1.05988E-3</v>
      </c>
      <c r="N352" t="s">
        <v>19</v>
      </c>
    </row>
    <row r="353" spans="1:14" x14ac:dyDescent="0.25">
      <c r="A353" s="1" t="s">
        <v>717</v>
      </c>
      <c r="B353" t="s">
        <v>717</v>
      </c>
      <c r="C353" t="s">
        <v>717</v>
      </c>
      <c r="D353" t="s">
        <v>718</v>
      </c>
      <c r="E353" t="s">
        <v>16</v>
      </c>
      <c r="F353" t="s">
        <v>17</v>
      </c>
      <c r="G353" t="s">
        <v>18</v>
      </c>
      <c r="H353">
        <v>128.107</v>
      </c>
      <c r="I353">
        <v>79.826099999999997</v>
      </c>
      <c r="J353">
        <v>-0.68241700000000005</v>
      </c>
      <c r="K353">
        <v>-2.5782600000000002</v>
      </c>
      <c r="L353" s="2">
        <v>5.0000000000000002E-5</v>
      </c>
      <c r="M353">
        <v>1.05988E-3</v>
      </c>
      <c r="N353" t="s">
        <v>19</v>
      </c>
    </row>
    <row r="354" spans="1:14" x14ac:dyDescent="0.25">
      <c r="A354" s="1" t="s">
        <v>719</v>
      </c>
      <c r="B354" t="s">
        <v>719</v>
      </c>
      <c r="C354" t="s">
        <v>719</v>
      </c>
      <c r="D354" t="s">
        <v>720</v>
      </c>
      <c r="E354" t="s">
        <v>16</v>
      </c>
      <c r="F354" t="s">
        <v>17</v>
      </c>
      <c r="G354" t="s">
        <v>18</v>
      </c>
      <c r="H354">
        <v>7.9295099999999996</v>
      </c>
      <c r="I354">
        <v>4.9424999999999999</v>
      </c>
      <c r="J354">
        <v>-0.68198899999999996</v>
      </c>
      <c r="K354">
        <v>-2.6330499999999999</v>
      </c>
      <c r="L354" s="2">
        <v>5.0000000000000002E-5</v>
      </c>
      <c r="M354">
        <v>1.05988E-3</v>
      </c>
      <c r="N354" t="s">
        <v>19</v>
      </c>
    </row>
    <row r="355" spans="1:14" x14ac:dyDescent="0.25">
      <c r="A355" s="1" t="s">
        <v>721</v>
      </c>
      <c r="B355" t="s">
        <v>721</v>
      </c>
      <c r="C355" t="s">
        <v>721</v>
      </c>
      <c r="D355" t="s">
        <v>722</v>
      </c>
      <c r="E355" t="s">
        <v>16</v>
      </c>
      <c r="F355" t="s">
        <v>17</v>
      </c>
      <c r="G355" t="s">
        <v>18</v>
      </c>
      <c r="H355">
        <v>24.6616</v>
      </c>
      <c r="I355">
        <v>15.3741</v>
      </c>
      <c r="J355">
        <v>-0.68176199999999998</v>
      </c>
      <c r="K355">
        <v>-2.6880899999999999</v>
      </c>
      <c r="L355" s="2">
        <v>5.0000000000000002E-5</v>
      </c>
      <c r="M355">
        <v>1.05988E-3</v>
      </c>
      <c r="N355" t="s">
        <v>19</v>
      </c>
    </row>
    <row r="356" spans="1:14" x14ac:dyDescent="0.25">
      <c r="A356" s="1" t="s">
        <v>723</v>
      </c>
      <c r="B356" t="s">
        <v>723</v>
      </c>
      <c r="C356" t="s">
        <v>723</v>
      </c>
      <c r="D356" t="s">
        <v>724</v>
      </c>
      <c r="E356" t="s">
        <v>16</v>
      </c>
      <c r="F356" t="s">
        <v>17</v>
      </c>
      <c r="G356" t="s">
        <v>18</v>
      </c>
      <c r="H356">
        <v>4.7361399999999998</v>
      </c>
      <c r="I356">
        <v>2.9553199999999999</v>
      </c>
      <c r="J356">
        <v>-0.68039700000000003</v>
      </c>
      <c r="K356">
        <v>-1.9834400000000001</v>
      </c>
      <c r="L356">
        <v>1.2999999999999999E-3</v>
      </c>
      <c r="M356">
        <v>1.60514E-2</v>
      </c>
      <c r="N356" t="s">
        <v>19</v>
      </c>
    </row>
    <row r="357" spans="1:14" x14ac:dyDescent="0.25">
      <c r="A357" s="1" t="s">
        <v>725</v>
      </c>
      <c r="B357" t="s">
        <v>725</v>
      </c>
      <c r="C357" t="s">
        <v>725</v>
      </c>
      <c r="D357" t="s">
        <v>726</v>
      </c>
      <c r="E357" t="s">
        <v>16</v>
      </c>
      <c r="F357" t="s">
        <v>17</v>
      </c>
      <c r="G357" t="s">
        <v>18</v>
      </c>
      <c r="H357">
        <v>6.5340100000000003</v>
      </c>
      <c r="I357">
        <v>4.0780000000000003</v>
      </c>
      <c r="J357">
        <v>-0.68010800000000005</v>
      </c>
      <c r="K357">
        <v>-2.3572899999999999</v>
      </c>
      <c r="L357">
        <v>1.4999999999999999E-4</v>
      </c>
      <c r="M357">
        <v>2.7024499999999999E-3</v>
      </c>
      <c r="N357" t="s">
        <v>19</v>
      </c>
    </row>
    <row r="358" spans="1:14" x14ac:dyDescent="0.25">
      <c r="A358" s="1" t="s">
        <v>727</v>
      </c>
      <c r="B358" t="s">
        <v>727</v>
      </c>
      <c r="C358" t="s">
        <v>727</v>
      </c>
      <c r="D358" t="s">
        <v>728</v>
      </c>
      <c r="E358" t="s">
        <v>16</v>
      </c>
      <c r="F358" t="s">
        <v>17</v>
      </c>
      <c r="G358" t="s">
        <v>18</v>
      </c>
      <c r="H358">
        <v>26.264500000000002</v>
      </c>
      <c r="I358">
        <v>16.420500000000001</v>
      </c>
      <c r="J358">
        <v>-0.67761499999999997</v>
      </c>
      <c r="K358">
        <v>-2.6620900000000001</v>
      </c>
      <c r="L358" s="2">
        <v>5.0000000000000002E-5</v>
      </c>
      <c r="M358">
        <v>1.05988E-3</v>
      </c>
      <c r="N358" t="s">
        <v>19</v>
      </c>
    </row>
    <row r="359" spans="1:14" x14ac:dyDescent="0.25">
      <c r="A359" s="1" t="s">
        <v>729</v>
      </c>
      <c r="B359" t="s">
        <v>729</v>
      </c>
      <c r="C359" t="s">
        <v>729</v>
      </c>
      <c r="D359" t="s">
        <v>730</v>
      </c>
      <c r="E359" t="s">
        <v>16</v>
      </c>
      <c r="F359" t="s">
        <v>17</v>
      </c>
      <c r="G359" t="s">
        <v>18</v>
      </c>
      <c r="H359">
        <v>9.29087</v>
      </c>
      <c r="I359">
        <v>5.8132200000000003</v>
      </c>
      <c r="J359">
        <v>-0.67647500000000005</v>
      </c>
      <c r="K359">
        <v>-2.0689899999999999</v>
      </c>
      <c r="L359">
        <v>4.4999999999999999E-4</v>
      </c>
      <c r="M359">
        <v>6.79483E-3</v>
      </c>
      <c r="N359" t="s">
        <v>19</v>
      </c>
    </row>
    <row r="360" spans="1:14" x14ac:dyDescent="0.25">
      <c r="A360" s="1" t="s">
        <v>731</v>
      </c>
      <c r="B360" t="s">
        <v>731</v>
      </c>
      <c r="C360" t="s">
        <v>731</v>
      </c>
      <c r="D360" t="s">
        <v>732</v>
      </c>
      <c r="E360" t="s">
        <v>16</v>
      </c>
      <c r="F360" t="s">
        <v>17</v>
      </c>
      <c r="G360" t="s">
        <v>18</v>
      </c>
      <c r="H360">
        <v>24.7316</v>
      </c>
      <c r="I360">
        <v>15.481199999999999</v>
      </c>
      <c r="J360">
        <v>-0.67583899999999997</v>
      </c>
      <c r="K360">
        <v>-2.6513599999999999</v>
      </c>
      <c r="L360" s="2">
        <v>5.0000000000000002E-5</v>
      </c>
      <c r="M360">
        <v>1.05988E-3</v>
      </c>
      <c r="N360" t="s">
        <v>19</v>
      </c>
    </row>
    <row r="361" spans="1:14" x14ac:dyDescent="0.25">
      <c r="A361" s="1" t="s">
        <v>733</v>
      </c>
      <c r="B361" t="s">
        <v>733</v>
      </c>
      <c r="C361" t="s">
        <v>733</v>
      </c>
      <c r="D361" t="s">
        <v>734</v>
      </c>
      <c r="E361" t="s">
        <v>16</v>
      </c>
      <c r="F361" t="s">
        <v>17</v>
      </c>
      <c r="G361" t="s">
        <v>18</v>
      </c>
      <c r="H361">
        <v>11.2349</v>
      </c>
      <c r="I361">
        <v>7.0329600000000001</v>
      </c>
      <c r="J361">
        <v>-0.67578199999999999</v>
      </c>
      <c r="K361">
        <v>-2.48028</v>
      </c>
      <c r="L361" s="2">
        <v>5.0000000000000002E-5</v>
      </c>
      <c r="M361">
        <v>1.05988E-3</v>
      </c>
      <c r="N361" t="s">
        <v>19</v>
      </c>
    </row>
    <row r="362" spans="1:14" x14ac:dyDescent="0.25">
      <c r="A362" s="1" t="s">
        <v>735</v>
      </c>
      <c r="B362" t="s">
        <v>735</v>
      </c>
      <c r="C362" t="s">
        <v>735</v>
      </c>
      <c r="D362" t="s">
        <v>736</v>
      </c>
      <c r="E362" t="s">
        <v>16</v>
      </c>
      <c r="F362" t="s">
        <v>17</v>
      </c>
      <c r="G362" t="s">
        <v>18</v>
      </c>
      <c r="H362">
        <v>33.765900000000002</v>
      </c>
      <c r="I362">
        <v>21.139199999999999</v>
      </c>
      <c r="J362">
        <v>-0.67564500000000005</v>
      </c>
      <c r="K362">
        <v>-2.67998</v>
      </c>
      <c r="L362" s="2">
        <v>5.0000000000000002E-5</v>
      </c>
      <c r="M362">
        <v>1.05988E-3</v>
      </c>
      <c r="N362" t="s">
        <v>19</v>
      </c>
    </row>
    <row r="363" spans="1:14" x14ac:dyDescent="0.25">
      <c r="A363" s="1" t="s">
        <v>737</v>
      </c>
      <c r="B363" t="s">
        <v>737</v>
      </c>
      <c r="C363" t="s">
        <v>737</v>
      </c>
      <c r="D363" t="s">
        <v>738</v>
      </c>
      <c r="E363" t="s">
        <v>16</v>
      </c>
      <c r="F363" t="s">
        <v>17</v>
      </c>
      <c r="G363" t="s">
        <v>18</v>
      </c>
      <c r="H363">
        <v>2.9405700000000001</v>
      </c>
      <c r="I363">
        <v>1.84161</v>
      </c>
      <c r="J363">
        <v>-0.67512799999999995</v>
      </c>
      <c r="K363">
        <v>-2.1407099999999999</v>
      </c>
      <c r="L363">
        <v>2.9999999999999997E-4</v>
      </c>
      <c r="M363">
        <v>4.8825500000000003E-3</v>
      </c>
      <c r="N363" t="s">
        <v>19</v>
      </c>
    </row>
    <row r="364" spans="1:14" x14ac:dyDescent="0.25">
      <c r="A364" s="1" t="s">
        <v>739</v>
      </c>
      <c r="B364" t="s">
        <v>739</v>
      </c>
      <c r="C364" t="s">
        <v>739</v>
      </c>
      <c r="D364" t="s">
        <v>740</v>
      </c>
      <c r="E364" t="s">
        <v>16</v>
      </c>
      <c r="F364" t="s">
        <v>17</v>
      </c>
      <c r="G364" t="s">
        <v>18</v>
      </c>
      <c r="H364">
        <v>7.5063000000000004</v>
      </c>
      <c r="I364">
        <v>4.7055400000000001</v>
      </c>
      <c r="J364">
        <v>-0.67374199999999995</v>
      </c>
      <c r="K364">
        <v>-2.26553</v>
      </c>
      <c r="L364">
        <v>1E-4</v>
      </c>
      <c r="M364">
        <v>1.91548E-3</v>
      </c>
      <c r="N364" t="s">
        <v>19</v>
      </c>
    </row>
    <row r="365" spans="1:14" x14ac:dyDescent="0.25">
      <c r="A365" s="1" t="s">
        <v>741</v>
      </c>
      <c r="B365" t="s">
        <v>741</v>
      </c>
      <c r="C365" t="s">
        <v>741</v>
      </c>
      <c r="D365" t="s">
        <v>742</v>
      </c>
      <c r="E365" t="s">
        <v>16</v>
      </c>
      <c r="F365" t="s">
        <v>17</v>
      </c>
      <c r="G365" t="s">
        <v>18</v>
      </c>
      <c r="H365">
        <v>45.097000000000001</v>
      </c>
      <c r="I365">
        <v>28.290099999999999</v>
      </c>
      <c r="J365">
        <v>-0.67273099999999997</v>
      </c>
      <c r="K365">
        <v>-2.7708200000000001</v>
      </c>
      <c r="L365" s="2">
        <v>5.0000000000000002E-5</v>
      </c>
      <c r="M365">
        <v>1.05988E-3</v>
      </c>
      <c r="N365" t="s">
        <v>19</v>
      </c>
    </row>
    <row r="366" spans="1:14" x14ac:dyDescent="0.25">
      <c r="A366" s="1" t="s">
        <v>743</v>
      </c>
      <c r="B366" t="s">
        <v>743</v>
      </c>
      <c r="C366" t="s">
        <v>743</v>
      </c>
      <c r="D366" t="s">
        <v>744</v>
      </c>
      <c r="E366" t="s">
        <v>16</v>
      </c>
      <c r="F366" t="s">
        <v>17</v>
      </c>
      <c r="G366" t="s">
        <v>18</v>
      </c>
      <c r="H366">
        <v>127.027</v>
      </c>
      <c r="I366">
        <v>79.827299999999994</v>
      </c>
      <c r="J366">
        <v>-0.67018200000000006</v>
      </c>
      <c r="K366">
        <v>-2.7052299999999998</v>
      </c>
      <c r="L366" s="2">
        <v>5.0000000000000002E-5</v>
      </c>
      <c r="M366">
        <v>1.05988E-3</v>
      </c>
      <c r="N366" t="s">
        <v>19</v>
      </c>
    </row>
    <row r="367" spans="1:14" x14ac:dyDescent="0.25">
      <c r="A367" s="1" t="s">
        <v>745</v>
      </c>
      <c r="B367" t="s">
        <v>745</v>
      </c>
      <c r="C367" t="s">
        <v>745</v>
      </c>
      <c r="D367" t="s">
        <v>746</v>
      </c>
      <c r="E367" t="s">
        <v>16</v>
      </c>
      <c r="F367" t="s">
        <v>17</v>
      </c>
      <c r="G367" t="s">
        <v>18</v>
      </c>
      <c r="H367">
        <v>51.519300000000001</v>
      </c>
      <c r="I367">
        <v>32.386499999999998</v>
      </c>
      <c r="J367">
        <v>-0.66971899999999995</v>
      </c>
      <c r="K367">
        <v>-2.7407400000000002</v>
      </c>
      <c r="L367" s="2">
        <v>5.0000000000000002E-5</v>
      </c>
      <c r="M367">
        <v>1.05988E-3</v>
      </c>
      <c r="N367" t="s">
        <v>19</v>
      </c>
    </row>
    <row r="368" spans="1:14" x14ac:dyDescent="0.25">
      <c r="A368" s="1" t="s">
        <v>747</v>
      </c>
      <c r="B368" t="s">
        <v>747</v>
      </c>
      <c r="C368" t="s">
        <v>747</v>
      </c>
      <c r="D368" t="s">
        <v>748</v>
      </c>
      <c r="E368" t="s">
        <v>16</v>
      </c>
      <c r="F368" t="s">
        <v>17</v>
      </c>
      <c r="G368" t="s">
        <v>18</v>
      </c>
      <c r="H368">
        <v>7.2979200000000004</v>
      </c>
      <c r="I368">
        <v>4.59117</v>
      </c>
      <c r="J368">
        <v>-0.66862299999999997</v>
      </c>
      <c r="K368">
        <v>-2.4113600000000002</v>
      </c>
      <c r="L368" s="2">
        <v>5.0000000000000002E-5</v>
      </c>
      <c r="M368">
        <v>1.05988E-3</v>
      </c>
      <c r="N368" t="s">
        <v>19</v>
      </c>
    </row>
    <row r="369" spans="1:14" x14ac:dyDescent="0.25">
      <c r="A369" s="1" t="s">
        <v>749</v>
      </c>
      <c r="B369" t="s">
        <v>749</v>
      </c>
      <c r="C369" t="s">
        <v>749</v>
      </c>
      <c r="D369" t="s">
        <v>750</v>
      </c>
      <c r="E369" t="s">
        <v>16</v>
      </c>
      <c r="F369" t="s">
        <v>17</v>
      </c>
      <c r="G369" t="s">
        <v>18</v>
      </c>
      <c r="H369">
        <v>68.968100000000007</v>
      </c>
      <c r="I369">
        <v>43.439900000000002</v>
      </c>
      <c r="J369">
        <v>-0.66690799999999995</v>
      </c>
      <c r="K369">
        <v>-2.92021</v>
      </c>
      <c r="L369" s="2">
        <v>5.0000000000000002E-5</v>
      </c>
      <c r="M369">
        <v>1.05988E-3</v>
      </c>
      <c r="N369" t="s">
        <v>19</v>
      </c>
    </row>
    <row r="370" spans="1:14" x14ac:dyDescent="0.25">
      <c r="A370" s="1" t="s">
        <v>751</v>
      </c>
      <c r="B370" t="s">
        <v>751</v>
      </c>
      <c r="C370" t="s">
        <v>751</v>
      </c>
      <c r="D370" t="s">
        <v>752</v>
      </c>
      <c r="E370" t="s">
        <v>16</v>
      </c>
      <c r="F370" t="s">
        <v>17</v>
      </c>
      <c r="G370" t="s">
        <v>18</v>
      </c>
      <c r="H370">
        <v>48.399700000000003</v>
      </c>
      <c r="I370">
        <v>30.496099999999998</v>
      </c>
      <c r="J370">
        <v>-0.66637299999999999</v>
      </c>
      <c r="K370">
        <v>-2.26728</v>
      </c>
      <c r="L370">
        <v>1.4999999999999999E-4</v>
      </c>
      <c r="M370">
        <v>2.7024499999999999E-3</v>
      </c>
      <c r="N370" t="s">
        <v>19</v>
      </c>
    </row>
    <row r="371" spans="1:14" x14ac:dyDescent="0.25">
      <c r="A371" s="1" t="s">
        <v>753</v>
      </c>
      <c r="B371" t="s">
        <v>753</v>
      </c>
      <c r="C371" t="s">
        <v>753</v>
      </c>
      <c r="D371" t="s">
        <v>754</v>
      </c>
      <c r="E371" t="s">
        <v>16</v>
      </c>
      <c r="F371" t="s">
        <v>17</v>
      </c>
      <c r="G371" t="s">
        <v>18</v>
      </c>
      <c r="H371">
        <v>30.369800000000001</v>
      </c>
      <c r="I371">
        <v>19.1495</v>
      </c>
      <c r="J371">
        <v>-0.66533200000000003</v>
      </c>
      <c r="K371">
        <v>-2.8839700000000001</v>
      </c>
      <c r="L371" s="2">
        <v>5.0000000000000002E-5</v>
      </c>
      <c r="M371">
        <v>1.05988E-3</v>
      </c>
      <c r="N371" t="s">
        <v>19</v>
      </c>
    </row>
    <row r="372" spans="1:14" x14ac:dyDescent="0.25">
      <c r="A372" s="1" t="s">
        <v>755</v>
      </c>
      <c r="B372" t="s">
        <v>755</v>
      </c>
      <c r="C372" t="s">
        <v>755</v>
      </c>
      <c r="D372" t="s">
        <v>756</v>
      </c>
      <c r="E372" t="s">
        <v>16</v>
      </c>
      <c r="F372" t="s">
        <v>17</v>
      </c>
      <c r="G372" t="s">
        <v>18</v>
      </c>
      <c r="H372">
        <v>12.8866</v>
      </c>
      <c r="I372">
        <v>8.1261299999999999</v>
      </c>
      <c r="J372">
        <v>-0.66522800000000004</v>
      </c>
      <c r="K372">
        <v>-2.8728400000000001</v>
      </c>
      <c r="L372" s="2">
        <v>5.0000000000000002E-5</v>
      </c>
      <c r="M372">
        <v>1.05988E-3</v>
      </c>
      <c r="N372" t="s">
        <v>19</v>
      </c>
    </row>
    <row r="373" spans="1:14" x14ac:dyDescent="0.25">
      <c r="A373" s="1" t="s">
        <v>757</v>
      </c>
      <c r="B373" t="s">
        <v>757</v>
      </c>
      <c r="C373" t="s">
        <v>757</v>
      </c>
      <c r="D373" t="s">
        <v>758</v>
      </c>
      <c r="E373" t="s">
        <v>16</v>
      </c>
      <c r="F373" t="s">
        <v>17</v>
      </c>
      <c r="G373" t="s">
        <v>18</v>
      </c>
      <c r="H373">
        <v>4.1133699999999997</v>
      </c>
      <c r="I373">
        <v>2.5945399999999998</v>
      </c>
      <c r="J373">
        <v>-0.66484200000000004</v>
      </c>
      <c r="K373">
        <v>-1.98807</v>
      </c>
      <c r="L373">
        <v>8.4999999999999995E-4</v>
      </c>
      <c r="M373">
        <v>1.1288299999999999E-2</v>
      </c>
      <c r="N373" t="s">
        <v>19</v>
      </c>
    </row>
    <row r="374" spans="1:14" x14ac:dyDescent="0.25">
      <c r="A374" s="1" t="s">
        <v>759</v>
      </c>
      <c r="B374" t="s">
        <v>759</v>
      </c>
      <c r="C374" t="s">
        <v>759</v>
      </c>
      <c r="D374" t="s">
        <v>760</v>
      </c>
      <c r="E374" t="s">
        <v>16</v>
      </c>
      <c r="F374" t="s">
        <v>17</v>
      </c>
      <c r="G374" t="s">
        <v>18</v>
      </c>
      <c r="H374">
        <v>152.48699999999999</v>
      </c>
      <c r="I374">
        <v>96.245000000000005</v>
      </c>
      <c r="J374">
        <v>-0.66390700000000002</v>
      </c>
      <c r="K374">
        <v>-2.8447499999999999</v>
      </c>
      <c r="L374" s="2">
        <v>5.0000000000000002E-5</v>
      </c>
      <c r="M374">
        <v>1.05988E-3</v>
      </c>
      <c r="N374" t="s">
        <v>19</v>
      </c>
    </row>
    <row r="375" spans="1:14" x14ac:dyDescent="0.25">
      <c r="A375" s="1" t="s">
        <v>761</v>
      </c>
      <c r="B375" t="s">
        <v>761</v>
      </c>
      <c r="C375" t="s">
        <v>761</v>
      </c>
      <c r="D375" t="s">
        <v>762</v>
      </c>
      <c r="E375" t="s">
        <v>16</v>
      </c>
      <c r="F375" t="s">
        <v>17</v>
      </c>
      <c r="G375" t="s">
        <v>18</v>
      </c>
      <c r="H375">
        <v>14.6975</v>
      </c>
      <c r="I375">
        <v>9.2857000000000003</v>
      </c>
      <c r="J375">
        <v>-0.66249199999999997</v>
      </c>
      <c r="K375">
        <v>-2.6589100000000001</v>
      </c>
      <c r="L375" s="2">
        <v>5.0000000000000002E-5</v>
      </c>
      <c r="M375">
        <v>1.05988E-3</v>
      </c>
      <c r="N375" t="s">
        <v>19</v>
      </c>
    </row>
    <row r="376" spans="1:14" x14ac:dyDescent="0.25">
      <c r="A376" s="1" t="s">
        <v>763</v>
      </c>
      <c r="B376" t="s">
        <v>763</v>
      </c>
      <c r="C376" t="s">
        <v>763</v>
      </c>
      <c r="D376" t="s">
        <v>764</v>
      </c>
      <c r="E376" t="s">
        <v>16</v>
      </c>
      <c r="F376" t="s">
        <v>17</v>
      </c>
      <c r="G376" t="s">
        <v>18</v>
      </c>
      <c r="H376">
        <v>11.101699999999999</v>
      </c>
      <c r="I376">
        <v>7.0188600000000001</v>
      </c>
      <c r="J376">
        <v>-0.66147500000000004</v>
      </c>
      <c r="K376">
        <v>-2.2472400000000001</v>
      </c>
      <c r="L376">
        <v>1E-4</v>
      </c>
      <c r="M376">
        <v>1.91548E-3</v>
      </c>
      <c r="N376" t="s">
        <v>19</v>
      </c>
    </row>
    <row r="377" spans="1:14" x14ac:dyDescent="0.25">
      <c r="A377" s="1" t="s">
        <v>765</v>
      </c>
      <c r="B377" t="s">
        <v>765</v>
      </c>
      <c r="C377" t="s">
        <v>765</v>
      </c>
      <c r="D377" t="s">
        <v>766</v>
      </c>
      <c r="E377" t="s">
        <v>16</v>
      </c>
      <c r="F377" t="s">
        <v>17</v>
      </c>
      <c r="G377" t="s">
        <v>18</v>
      </c>
      <c r="H377">
        <v>66.4084</v>
      </c>
      <c r="I377">
        <v>42.004800000000003</v>
      </c>
      <c r="J377">
        <v>-0.66081400000000001</v>
      </c>
      <c r="K377">
        <v>-2.8914900000000001</v>
      </c>
      <c r="L377" s="2">
        <v>5.0000000000000002E-5</v>
      </c>
      <c r="M377">
        <v>1.05988E-3</v>
      </c>
      <c r="N377" t="s">
        <v>19</v>
      </c>
    </row>
    <row r="378" spans="1:14" x14ac:dyDescent="0.25">
      <c r="A378" s="1" t="s">
        <v>767</v>
      </c>
      <c r="B378" t="s">
        <v>767</v>
      </c>
      <c r="C378" t="s">
        <v>767</v>
      </c>
      <c r="D378" t="s">
        <v>768</v>
      </c>
      <c r="E378" t="s">
        <v>16</v>
      </c>
      <c r="F378" t="s">
        <v>17</v>
      </c>
      <c r="G378" t="s">
        <v>18</v>
      </c>
      <c r="H378">
        <v>15.9162</v>
      </c>
      <c r="I378">
        <v>10.069000000000001</v>
      </c>
      <c r="J378">
        <v>-0.66056599999999999</v>
      </c>
      <c r="K378">
        <v>-2.5870500000000001</v>
      </c>
      <c r="L378" s="2">
        <v>5.0000000000000002E-5</v>
      </c>
      <c r="M378">
        <v>1.05988E-3</v>
      </c>
      <c r="N378" t="s">
        <v>19</v>
      </c>
    </row>
    <row r="379" spans="1:14" x14ac:dyDescent="0.25">
      <c r="A379" s="1" t="s">
        <v>769</v>
      </c>
      <c r="B379" t="s">
        <v>769</v>
      </c>
      <c r="C379" t="s">
        <v>769</v>
      </c>
      <c r="D379" t="s">
        <v>770</v>
      </c>
      <c r="E379" t="s">
        <v>16</v>
      </c>
      <c r="F379" t="s">
        <v>17</v>
      </c>
      <c r="G379" t="s">
        <v>18</v>
      </c>
      <c r="H379">
        <v>25.746099999999998</v>
      </c>
      <c r="I379">
        <v>16.3034</v>
      </c>
      <c r="J379">
        <v>-0.65917599999999998</v>
      </c>
      <c r="K379">
        <v>-2.8388200000000001</v>
      </c>
      <c r="L379" s="2">
        <v>5.0000000000000002E-5</v>
      </c>
      <c r="M379">
        <v>1.05988E-3</v>
      </c>
      <c r="N379" t="s">
        <v>19</v>
      </c>
    </row>
    <row r="380" spans="1:14" x14ac:dyDescent="0.25">
      <c r="A380" s="1" t="s">
        <v>771</v>
      </c>
      <c r="B380" t="s">
        <v>771</v>
      </c>
      <c r="C380" t="s">
        <v>771</v>
      </c>
      <c r="D380" t="s">
        <v>772</v>
      </c>
      <c r="E380" t="s">
        <v>16</v>
      </c>
      <c r="F380" t="s">
        <v>17</v>
      </c>
      <c r="G380" t="s">
        <v>18</v>
      </c>
      <c r="H380">
        <v>16.561</v>
      </c>
      <c r="I380">
        <v>10.4954</v>
      </c>
      <c r="J380">
        <v>-0.65803699999999998</v>
      </c>
      <c r="K380">
        <v>-1.8670899999999999</v>
      </c>
      <c r="L380">
        <v>1.0499999999999999E-3</v>
      </c>
      <c r="M380">
        <v>1.3543899999999999E-2</v>
      </c>
      <c r="N380" t="s">
        <v>19</v>
      </c>
    </row>
    <row r="381" spans="1:14" x14ac:dyDescent="0.25">
      <c r="A381" s="1" t="s">
        <v>773</v>
      </c>
      <c r="B381" t="s">
        <v>773</v>
      </c>
      <c r="C381" t="s">
        <v>773</v>
      </c>
      <c r="D381" t="s">
        <v>774</v>
      </c>
      <c r="E381" t="s">
        <v>16</v>
      </c>
      <c r="F381" t="s">
        <v>17</v>
      </c>
      <c r="G381" t="s">
        <v>18</v>
      </c>
      <c r="H381">
        <v>24.332699999999999</v>
      </c>
      <c r="I381">
        <v>15.4231</v>
      </c>
      <c r="J381">
        <v>-0.65779799999999999</v>
      </c>
      <c r="K381">
        <v>-2.8126000000000002</v>
      </c>
      <c r="L381" s="2">
        <v>5.0000000000000002E-5</v>
      </c>
      <c r="M381">
        <v>1.05988E-3</v>
      </c>
      <c r="N381" t="s">
        <v>19</v>
      </c>
    </row>
    <row r="382" spans="1:14" x14ac:dyDescent="0.25">
      <c r="A382" s="1" t="s">
        <v>775</v>
      </c>
      <c r="B382" t="s">
        <v>775</v>
      </c>
      <c r="C382" t="s">
        <v>775</v>
      </c>
      <c r="D382" t="s">
        <v>776</v>
      </c>
      <c r="E382" t="s">
        <v>16</v>
      </c>
      <c r="F382" t="s">
        <v>17</v>
      </c>
      <c r="G382" t="s">
        <v>18</v>
      </c>
      <c r="H382">
        <v>272.54500000000002</v>
      </c>
      <c r="I382">
        <v>172.83199999999999</v>
      </c>
      <c r="J382">
        <v>-0.65712599999999999</v>
      </c>
      <c r="K382">
        <v>-2.8214100000000002</v>
      </c>
      <c r="L382" s="2">
        <v>5.0000000000000002E-5</v>
      </c>
      <c r="M382">
        <v>1.05988E-3</v>
      </c>
      <c r="N382" t="s">
        <v>19</v>
      </c>
    </row>
    <row r="383" spans="1:14" x14ac:dyDescent="0.25">
      <c r="A383" s="1" t="s">
        <v>777</v>
      </c>
      <c r="B383" t="s">
        <v>777</v>
      </c>
      <c r="C383" t="s">
        <v>777</v>
      </c>
      <c r="D383" t="s">
        <v>778</v>
      </c>
      <c r="E383" t="s">
        <v>16</v>
      </c>
      <c r="F383" t="s">
        <v>17</v>
      </c>
      <c r="G383" t="s">
        <v>18</v>
      </c>
      <c r="H383">
        <v>61.500999999999998</v>
      </c>
      <c r="I383">
        <v>39.017499999999998</v>
      </c>
      <c r="J383">
        <v>-0.65648799999999996</v>
      </c>
      <c r="K383">
        <v>-2.8489</v>
      </c>
      <c r="L383" s="2">
        <v>5.0000000000000002E-5</v>
      </c>
      <c r="M383">
        <v>1.05988E-3</v>
      </c>
      <c r="N383" t="s">
        <v>19</v>
      </c>
    </row>
    <row r="384" spans="1:14" x14ac:dyDescent="0.25">
      <c r="A384" s="1" t="s">
        <v>779</v>
      </c>
      <c r="B384" t="s">
        <v>779</v>
      </c>
      <c r="C384" t="s">
        <v>779</v>
      </c>
      <c r="D384" t="s">
        <v>780</v>
      </c>
      <c r="E384" t="s">
        <v>16</v>
      </c>
      <c r="F384" t="s">
        <v>17</v>
      </c>
      <c r="G384" t="s">
        <v>18</v>
      </c>
      <c r="H384">
        <v>123.712</v>
      </c>
      <c r="I384">
        <v>78.645300000000006</v>
      </c>
      <c r="J384">
        <v>-0.65354900000000005</v>
      </c>
      <c r="K384">
        <v>-2.8454799999999998</v>
      </c>
      <c r="L384" s="2">
        <v>5.0000000000000002E-5</v>
      </c>
      <c r="M384">
        <v>1.05988E-3</v>
      </c>
      <c r="N384" t="s">
        <v>19</v>
      </c>
    </row>
    <row r="385" spans="1:14" x14ac:dyDescent="0.25">
      <c r="A385" s="1" t="s">
        <v>781</v>
      </c>
      <c r="B385" t="s">
        <v>781</v>
      </c>
      <c r="C385" t="s">
        <v>781</v>
      </c>
      <c r="D385" t="s">
        <v>782</v>
      </c>
      <c r="E385" t="s">
        <v>16</v>
      </c>
      <c r="F385" t="s">
        <v>17</v>
      </c>
      <c r="G385" t="s">
        <v>18</v>
      </c>
      <c r="H385">
        <v>28.003699999999998</v>
      </c>
      <c r="I385">
        <v>17.8035</v>
      </c>
      <c r="J385">
        <v>-0.65345900000000001</v>
      </c>
      <c r="K385">
        <v>-2.6975899999999999</v>
      </c>
      <c r="L385" s="2">
        <v>5.0000000000000002E-5</v>
      </c>
      <c r="M385">
        <v>1.05988E-3</v>
      </c>
      <c r="N385" t="s">
        <v>19</v>
      </c>
    </row>
    <row r="386" spans="1:14" x14ac:dyDescent="0.25">
      <c r="A386" s="1" t="s">
        <v>783</v>
      </c>
      <c r="B386" t="s">
        <v>783</v>
      </c>
      <c r="C386" t="s">
        <v>783</v>
      </c>
      <c r="D386" t="s">
        <v>784</v>
      </c>
      <c r="E386" t="s">
        <v>16</v>
      </c>
      <c r="F386" t="s">
        <v>17</v>
      </c>
      <c r="G386" t="s">
        <v>18</v>
      </c>
      <c r="H386">
        <v>64.7697</v>
      </c>
      <c r="I386">
        <v>41.202399999999997</v>
      </c>
      <c r="J386">
        <v>-0.65259199999999995</v>
      </c>
      <c r="K386">
        <v>-2.8841299999999999</v>
      </c>
      <c r="L386" s="2">
        <v>5.0000000000000002E-5</v>
      </c>
      <c r="M386">
        <v>1.05988E-3</v>
      </c>
      <c r="N386" t="s">
        <v>19</v>
      </c>
    </row>
    <row r="387" spans="1:14" x14ac:dyDescent="0.25">
      <c r="A387" s="1" t="s">
        <v>785</v>
      </c>
      <c r="B387" t="s">
        <v>785</v>
      </c>
      <c r="C387" t="s">
        <v>785</v>
      </c>
      <c r="D387" t="s">
        <v>786</v>
      </c>
      <c r="E387" t="s">
        <v>16</v>
      </c>
      <c r="F387" t="s">
        <v>17</v>
      </c>
      <c r="G387" t="s">
        <v>18</v>
      </c>
      <c r="H387">
        <v>5.0008900000000001</v>
      </c>
      <c r="I387">
        <v>3.18249</v>
      </c>
      <c r="J387">
        <v>-0.65202800000000005</v>
      </c>
      <c r="K387">
        <v>-1.9458599999999999</v>
      </c>
      <c r="L387">
        <v>8.9999999999999998E-4</v>
      </c>
      <c r="M387">
        <v>1.1861399999999999E-2</v>
      </c>
      <c r="N387" t="s">
        <v>19</v>
      </c>
    </row>
    <row r="388" spans="1:14" x14ac:dyDescent="0.25">
      <c r="A388" s="1" t="s">
        <v>787</v>
      </c>
      <c r="B388" t="s">
        <v>787</v>
      </c>
      <c r="C388" t="s">
        <v>787</v>
      </c>
      <c r="D388" t="s">
        <v>788</v>
      </c>
      <c r="E388" t="s">
        <v>16</v>
      </c>
      <c r="F388" t="s">
        <v>17</v>
      </c>
      <c r="G388" t="s">
        <v>18</v>
      </c>
      <c r="H388">
        <v>21.8687</v>
      </c>
      <c r="I388">
        <v>13.923</v>
      </c>
      <c r="J388">
        <v>-0.65139800000000003</v>
      </c>
      <c r="K388">
        <v>-1.67255</v>
      </c>
      <c r="L388">
        <v>4.4000000000000003E-3</v>
      </c>
      <c r="M388">
        <v>4.1260600000000001E-2</v>
      </c>
      <c r="N388" t="s">
        <v>19</v>
      </c>
    </row>
    <row r="389" spans="1:14" x14ac:dyDescent="0.25">
      <c r="A389" s="1" t="s">
        <v>789</v>
      </c>
      <c r="B389" t="s">
        <v>789</v>
      </c>
      <c r="C389" t="s">
        <v>789</v>
      </c>
      <c r="D389" t="s">
        <v>790</v>
      </c>
      <c r="E389" t="s">
        <v>16</v>
      </c>
      <c r="F389" t="s">
        <v>17</v>
      </c>
      <c r="G389" t="s">
        <v>18</v>
      </c>
      <c r="H389">
        <v>2.5792700000000002</v>
      </c>
      <c r="I389">
        <v>1.6467799999999999</v>
      </c>
      <c r="J389">
        <v>-0.64731099999999997</v>
      </c>
      <c r="K389">
        <v>-1.90228</v>
      </c>
      <c r="L389">
        <v>1.1999999999999999E-3</v>
      </c>
      <c r="M389">
        <v>1.5077699999999999E-2</v>
      </c>
      <c r="N389" t="s">
        <v>19</v>
      </c>
    </row>
    <row r="390" spans="1:14" x14ac:dyDescent="0.25">
      <c r="A390" s="1" t="s">
        <v>791</v>
      </c>
      <c r="B390" t="s">
        <v>791</v>
      </c>
      <c r="C390" t="s">
        <v>791</v>
      </c>
      <c r="D390" t="s">
        <v>792</v>
      </c>
      <c r="E390" t="s">
        <v>16</v>
      </c>
      <c r="F390" t="s">
        <v>17</v>
      </c>
      <c r="G390" t="s">
        <v>18</v>
      </c>
      <c r="H390">
        <v>36.103499999999997</v>
      </c>
      <c r="I390">
        <v>23.078199999999999</v>
      </c>
      <c r="J390">
        <v>-0.64561100000000005</v>
      </c>
      <c r="K390">
        <v>-2.75448</v>
      </c>
      <c r="L390" s="2">
        <v>5.0000000000000002E-5</v>
      </c>
      <c r="M390">
        <v>1.05988E-3</v>
      </c>
      <c r="N390" t="s">
        <v>19</v>
      </c>
    </row>
    <row r="391" spans="1:14" x14ac:dyDescent="0.25">
      <c r="A391" s="1" t="s">
        <v>793</v>
      </c>
      <c r="B391" t="s">
        <v>793</v>
      </c>
      <c r="C391" t="s">
        <v>793</v>
      </c>
      <c r="D391" t="s">
        <v>794</v>
      </c>
      <c r="E391" t="s">
        <v>16</v>
      </c>
      <c r="F391" t="s">
        <v>17</v>
      </c>
      <c r="G391" t="s">
        <v>18</v>
      </c>
      <c r="H391">
        <v>54.088099999999997</v>
      </c>
      <c r="I391">
        <v>34.609000000000002</v>
      </c>
      <c r="J391">
        <v>-0.64416300000000004</v>
      </c>
      <c r="K391">
        <v>-2.7692399999999999</v>
      </c>
      <c r="L391" s="2">
        <v>5.0000000000000002E-5</v>
      </c>
      <c r="M391">
        <v>1.05988E-3</v>
      </c>
      <c r="N391" t="s">
        <v>19</v>
      </c>
    </row>
    <row r="392" spans="1:14" x14ac:dyDescent="0.25">
      <c r="A392" s="1" t="s">
        <v>795</v>
      </c>
      <c r="B392" t="s">
        <v>795</v>
      </c>
      <c r="C392" t="s">
        <v>795</v>
      </c>
      <c r="D392" t="s">
        <v>796</v>
      </c>
      <c r="E392" t="s">
        <v>16</v>
      </c>
      <c r="F392" t="s">
        <v>17</v>
      </c>
      <c r="G392" t="s">
        <v>18</v>
      </c>
      <c r="H392">
        <v>28.156600000000001</v>
      </c>
      <c r="I392">
        <v>18.021100000000001</v>
      </c>
      <c r="J392">
        <v>-0.64378400000000002</v>
      </c>
      <c r="K392">
        <v>-2.74953</v>
      </c>
      <c r="L392" s="2">
        <v>5.0000000000000002E-5</v>
      </c>
      <c r="M392">
        <v>1.05988E-3</v>
      </c>
      <c r="N392" t="s">
        <v>19</v>
      </c>
    </row>
    <row r="393" spans="1:14" x14ac:dyDescent="0.25">
      <c r="A393" s="1" t="s">
        <v>797</v>
      </c>
      <c r="B393" t="s">
        <v>797</v>
      </c>
      <c r="C393" t="s">
        <v>797</v>
      </c>
      <c r="D393" t="s">
        <v>798</v>
      </c>
      <c r="E393" t="s">
        <v>16</v>
      </c>
      <c r="F393" t="s">
        <v>17</v>
      </c>
      <c r="G393" t="s">
        <v>18</v>
      </c>
      <c r="H393">
        <v>2.5966800000000001</v>
      </c>
      <c r="I393">
        <v>1.6636</v>
      </c>
      <c r="J393">
        <v>-0.64235600000000004</v>
      </c>
      <c r="K393">
        <v>-1.6962900000000001</v>
      </c>
      <c r="L393">
        <v>3.2000000000000002E-3</v>
      </c>
      <c r="M393">
        <v>3.2577700000000001E-2</v>
      </c>
      <c r="N393" t="s">
        <v>19</v>
      </c>
    </row>
    <row r="394" spans="1:14" x14ac:dyDescent="0.25">
      <c r="A394" s="1" t="s">
        <v>799</v>
      </c>
      <c r="B394" t="s">
        <v>799</v>
      </c>
      <c r="C394" t="s">
        <v>799</v>
      </c>
      <c r="D394" t="s">
        <v>800</v>
      </c>
      <c r="E394" t="s">
        <v>16</v>
      </c>
      <c r="F394" t="s">
        <v>17</v>
      </c>
      <c r="G394" t="s">
        <v>18</v>
      </c>
      <c r="H394">
        <v>83.22</v>
      </c>
      <c r="I394">
        <v>53.375599999999999</v>
      </c>
      <c r="J394">
        <v>-0.64075000000000004</v>
      </c>
      <c r="K394">
        <v>-2.79555</v>
      </c>
      <c r="L394" s="2">
        <v>5.0000000000000002E-5</v>
      </c>
      <c r="M394">
        <v>1.05988E-3</v>
      </c>
      <c r="N394" t="s">
        <v>19</v>
      </c>
    </row>
    <row r="395" spans="1:14" x14ac:dyDescent="0.25">
      <c r="A395" s="1" t="s">
        <v>801</v>
      </c>
      <c r="B395" t="s">
        <v>801</v>
      </c>
      <c r="C395" t="s">
        <v>801</v>
      </c>
      <c r="D395" t="s">
        <v>802</v>
      </c>
      <c r="E395" t="s">
        <v>16</v>
      </c>
      <c r="F395" t="s">
        <v>17</v>
      </c>
      <c r="G395" t="s">
        <v>18</v>
      </c>
      <c r="H395">
        <v>32.002600000000001</v>
      </c>
      <c r="I395">
        <v>20.5288</v>
      </c>
      <c r="J395">
        <v>-0.64053800000000005</v>
      </c>
      <c r="K395">
        <v>-2.5255399999999999</v>
      </c>
      <c r="L395" s="2">
        <v>5.0000000000000002E-5</v>
      </c>
      <c r="M395">
        <v>1.05988E-3</v>
      </c>
      <c r="N395" t="s">
        <v>19</v>
      </c>
    </row>
    <row r="396" spans="1:14" x14ac:dyDescent="0.25">
      <c r="A396" s="1" t="s">
        <v>803</v>
      </c>
      <c r="B396" t="s">
        <v>803</v>
      </c>
      <c r="C396" t="s">
        <v>803</v>
      </c>
      <c r="D396" t="s">
        <v>804</v>
      </c>
      <c r="E396" t="s">
        <v>16</v>
      </c>
      <c r="F396" t="s">
        <v>17</v>
      </c>
      <c r="G396" t="s">
        <v>18</v>
      </c>
      <c r="H396">
        <v>41.712400000000002</v>
      </c>
      <c r="I396">
        <v>26.7577</v>
      </c>
      <c r="J396">
        <v>-0.64052100000000001</v>
      </c>
      <c r="K396">
        <v>-2.8051300000000001</v>
      </c>
      <c r="L396" s="2">
        <v>5.0000000000000002E-5</v>
      </c>
      <c r="M396">
        <v>1.05988E-3</v>
      </c>
      <c r="N396" t="s">
        <v>19</v>
      </c>
    </row>
    <row r="397" spans="1:14" x14ac:dyDescent="0.25">
      <c r="A397" s="1" t="s">
        <v>805</v>
      </c>
      <c r="B397" t="s">
        <v>805</v>
      </c>
      <c r="C397" t="s">
        <v>805</v>
      </c>
      <c r="D397" t="s">
        <v>806</v>
      </c>
      <c r="E397" t="s">
        <v>16</v>
      </c>
      <c r="F397" t="s">
        <v>17</v>
      </c>
      <c r="G397" t="s">
        <v>18</v>
      </c>
      <c r="H397">
        <v>8.8366199999999999</v>
      </c>
      <c r="I397">
        <v>5.6689100000000003</v>
      </c>
      <c r="J397">
        <v>-0.64042399999999999</v>
      </c>
      <c r="K397">
        <v>-2.1446299999999998</v>
      </c>
      <c r="L397">
        <v>2.9999999999999997E-4</v>
      </c>
      <c r="M397">
        <v>4.8825500000000003E-3</v>
      </c>
      <c r="N397" t="s">
        <v>19</v>
      </c>
    </row>
    <row r="398" spans="1:14" x14ac:dyDescent="0.25">
      <c r="A398" s="1" t="s">
        <v>807</v>
      </c>
      <c r="B398" t="s">
        <v>807</v>
      </c>
      <c r="C398" t="s">
        <v>807</v>
      </c>
      <c r="D398" t="s">
        <v>808</v>
      </c>
      <c r="E398" t="s">
        <v>16</v>
      </c>
      <c r="F398" t="s">
        <v>17</v>
      </c>
      <c r="G398" t="s">
        <v>18</v>
      </c>
      <c r="H398">
        <v>7.4669999999999996</v>
      </c>
      <c r="I398">
        <v>4.7915799999999997</v>
      </c>
      <c r="J398">
        <v>-0.64002599999999998</v>
      </c>
      <c r="K398">
        <v>-2.37595</v>
      </c>
      <c r="L398" s="2">
        <v>5.0000000000000002E-5</v>
      </c>
      <c r="M398">
        <v>1.05988E-3</v>
      </c>
      <c r="N398" t="s">
        <v>19</v>
      </c>
    </row>
    <row r="399" spans="1:14" x14ac:dyDescent="0.25">
      <c r="A399" s="1" t="s">
        <v>809</v>
      </c>
      <c r="B399" t="s">
        <v>809</v>
      </c>
      <c r="C399" t="s">
        <v>809</v>
      </c>
      <c r="D399" t="s">
        <v>810</v>
      </c>
      <c r="E399" t="s">
        <v>16</v>
      </c>
      <c r="F399" t="s">
        <v>17</v>
      </c>
      <c r="G399" t="s">
        <v>18</v>
      </c>
      <c r="H399">
        <v>5.3989900000000004</v>
      </c>
      <c r="I399">
        <v>3.4663499999999998</v>
      </c>
      <c r="J399">
        <v>-0.63927299999999998</v>
      </c>
      <c r="K399">
        <v>-2.3454899999999999</v>
      </c>
      <c r="L399" s="2">
        <v>5.0000000000000002E-5</v>
      </c>
      <c r="M399">
        <v>1.05988E-3</v>
      </c>
      <c r="N399" t="s">
        <v>19</v>
      </c>
    </row>
    <row r="400" spans="1:14" x14ac:dyDescent="0.25">
      <c r="A400" s="1" t="s">
        <v>811</v>
      </c>
      <c r="B400" t="s">
        <v>811</v>
      </c>
      <c r="C400" t="s">
        <v>811</v>
      </c>
      <c r="D400" t="s">
        <v>812</v>
      </c>
      <c r="E400" t="s">
        <v>16</v>
      </c>
      <c r="F400" t="s">
        <v>17</v>
      </c>
      <c r="G400" t="s">
        <v>18</v>
      </c>
      <c r="H400">
        <v>3312.52</v>
      </c>
      <c r="I400">
        <v>2127.06</v>
      </c>
      <c r="J400">
        <v>-0.63906600000000002</v>
      </c>
      <c r="K400">
        <v>-2.24336</v>
      </c>
      <c r="L400">
        <v>2.0000000000000001E-4</v>
      </c>
      <c r="M400">
        <v>3.4397199999999998E-3</v>
      </c>
      <c r="N400" t="s">
        <v>19</v>
      </c>
    </row>
    <row r="401" spans="1:14" x14ac:dyDescent="0.25">
      <c r="A401" s="1" t="s">
        <v>813</v>
      </c>
      <c r="B401" t="s">
        <v>813</v>
      </c>
      <c r="C401" t="s">
        <v>813</v>
      </c>
      <c r="D401" t="s">
        <v>814</v>
      </c>
      <c r="E401" t="s">
        <v>16</v>
      </c>
      <c r="F401" t="s">
        <v>17</v>
      </c>
      <c r="G401" t="s">
        <v>18</v>
      </c>
      <c r="H401">
        <v>25.254799999999999</v>
      </c>
      <c r="I401">
        <v>16.240200000000002</v>
      </c>
      <c r="J401">
        <v>-0.63698699999999997</v>
      </c>
      <c r="K401">
        <v>-2.4450500000000002</v>
      </c>
      <c r="L401" s="2">
        <v>5.0000000000000002E-5</v>
      </c>
      <c r="M401">
        <v>1.05988E-3</v>
      </c>
      <c r="N401" t="s">
        <v>19</v>
      </c>
    </row>
    <row r="402" spans="1:14" x14ac:dyDescent="0.25">
      <c r="A402" s="1" t="s">
        <v>815</v>
      </c>
      <c r="B402" t="s">
        <v>815</v>
      </c>
      <c r="C402" t="s">
        <v>815</v>
      </c>
      <c r="D402" t="s">
        <v>816</v>
      </c>
      <c r="E402" t="s">
        <v>16</v>
      </c>
      <c r="F402" t="s">
        <v>17</v>
      </c>
      <c r="G402" t="s">
        <v>18</v>
      </c>
      <c r="H402">
        <v>11.713200000000001</v>
      </c>
      <c r="I402">
        <v>7.5358499999999999</v>
      </c>
      <c r="J402">
        <v>-0.63629800000000003</v>
      </c>
      <c r="K402">
        <v>-2.2882500000000001</v>
      </c>
      <c r="L402">
        <v>1E-4</v>
      </c>
      <c r="M402">
        <v>1.91548E-3</v>
      </c>
      <c r="N402" t="s">
        <v>19</v>
      </c>
    </row>
    <row r="403" spans="1:14" x14ac:dyDescent="0.25">
      <c r="A403" s="1" t="s">
        <v>817</v>
      </c>
      <c r="B403" t="s">
        <v>817</v>
      </c>
      <c r="C403" t="s">
        <v>817</v>
      </c>
      <c r="D403" t="s">
        <v>818</v>
      </c>
      <c r="E403" t="s">
        <v>16</v>
      </c>
      <c r="F403" t="s">
        <v>17</v>
      </c>
      <c r="G403" t="s">
        <v>18</v>
      </c>
      <c r="H403">
        <v>34.992600000000003</v>
      </c>
      <c r="I403">
        <v>22.523599999999998</v>
      </c>
      <c r="J403">
        <v>-0.63561100000000004</v>
      </c>
      <c r="K403">
        <v>-1.65493</v>
      </c>
      <c r="L403">
        <v>3.8500000000000001E-3</v>
      </c>
      <c r="M403">
        <v>3.72556E-2</v>
      </c>
      <c r="N403" t="s">
        <v>19</v>
      </c>
    </row>
    <row r="404" spans="1:14" x14ac:dyDescent="0.25">
      <c r="A404" s="1" t="s">
        <v>819</v>
      </c>
      <c r="B404" t="s">
        <v>819</v>
      </c>
      <c r="C404" t="s">
        <v>819</v>
      </c>
      <c r="D404" t="s">
        <v>820</v>
      </c>
      <c r="E404" t="s">
        <v>16</v>
      </c>
      <c r="F404" t="s">
        <v>17</v>
      </c>
      <c r="G404" t="s">
        <v>18</v>
      </c>
      <c r="H404">
        <v>23.740600000000001</v>
      </c>
      <c r="I404">
        <v>15.2865</v>
      </c>
      <c r="J404">
        <v>-0.63509499999999997</v>
      </c>
      <c r="K404">
        <v>-2.7166899999999998</v>
      </c>
      <c r="L404" s="2">
        <v>5.0000000000000002E-5</v>
      </c>
      <c r="M404">
        <v>1.05988E-3</v>
      </c>
      <c r="N404" t="s">
        <v>19</v>
      </c>
    </row>
    <row r="405" spans="1:14" x14ac:dyDescent="0.25">
      <c r="A405" s="1" t="s">
        <v>821</v>
      </c>
      <c r="B405" t="s">
        <v>821</v>
      </c>
      <c r="C405" t="s">
        <v>821</v>
      </c>
      <c r="D405" t="s">
        <v>822</v>
      </c>
      <c r="E405" t="s">
        <v>16</v>
      </c>
      <c r="F405" t="s">
        <v>17</v>
      </c>
      <c r="G405" t="s">
        <v>18</v>
      </c>
      <c r="H405">
        <v>97.285600000000002</v>
      </c>
      <c r="I405">
        <v>62.796900000000001</v>
      </c>
      <c r="J405">
        <v>-0.63153300000000001</v>
      </c>
      <c r="K405">
        <v>-2.75915</v>
      </c>
      <c r="L405" s="2">
        <v>5.0000000000000002E-5</v>
      </c>
      <c r="M405">
        <v>1.05988E-3</v>
      </c>
      <c r="N405" t="s">
        <v>19</v>
      </c>
    </row>
    <row r="406" spans="1:14" x14ac:dyDescent="0.25">
      <c r="A406" s="1" t="s">
        <v>823</v>
      </c>
      <c r="B406" t="s">
        <v>823</v>
      </c>
      <c r="C406" t="s">
        <v>823</v>
      </c>
      <c r="D406" t="s">
        <v>824</v>
      </c>
      <c r="E406" t="s">
        <v>16</v>
      </c>
      <c r="F406" t="s">
        <v>17</v>
      </c>
      <c r="G406" t="s">
        <v>18</v>
      </c>
      <c r="H406">
        <v>46.011699999999998</v>
      </c>
      <c r="I406">
        <v>29.714700000000001</v>
      </c>
      <c r="J406">
        <v>-0.63082199999999999</v>
      </c>
      <c r="K406">
        <v>-2.67</v>
      </c>
      <c r="L406" s="2">
        <v>5.0000000000000002E-5</v>
      </c>
      <c r="M406">
        <v>1.05988E-3</v>
      </c>
      <c r="N406" t="s">
        <v>19</v>
      </c>
    </row>
    <row r="407" spans="1:14" x14ac:dyDescent="0.25">
      <c r="A407" s="1" t="s">
        <v>825</v>
      </c>
      <c r="B407" t="s">
        <v>825</v>
      </c>
      <c r="C407" t="s">
        <v>825</v>
      </c>
      <c r="D407" t="s">
        <v>826</v>
      </c>
      <c r="E407" t="s">
        <v>16</v>
      </c>
      <c r="F407" t="s">
        <v>17</v>
      </c>
      <c r="G407" t="s">
        <v>18</v>
      </c>
      <c r="H407">
        <v>7.4815800000000001</v>
      </c>
      <c r="I407">
        <v>4.8320400000000001</v>
      </c>
      <c r="J407">
        <v>-0.63070999999999999</v>
      </c>
      <c r="K407">
        <v>-2.04298</v>
      </c>
      <c r="L407">
        <v>5.5000000000000003E-4</v>
      </c>
      <c r="M407">
        <v>7.9865300000000004E-3</v>
      </c>
      <c r="N407" t="s">
        <v>19</v>
      </c>
    </row>
    <row r="408" spans="1:14" x14ac:dyDescent="0.25">
      <c r="A408" s="1" t="s">
        <v>827</v>
      </c>
      <c r="B408" t="s">
        <v>827</v>
      </c>
      <c r="C408" t="s">
        <v>827</v>
      </c>
      <c r="D408" t="s">
        <v>828</v>
      </c>
      <c r="E408" t="s">
        <v>16</v>
      </c>
      <c r="F408" t="s">
        <v>17</v>
      </c>
      <c r="G408" t="s">
        <v>18</v>
      </c>
      <c r="H408">
        <v>14.726100000000001</v>
      </c>
      <c r="I408">
        <v>9.5180799999999994</v>
      </c>
      <c r="J408">
        <v>-0.629637</v>
      </c>
      <c r="K408">
        <v>-1.64493</v>
      </c>
      <c r="L408">
        <v>4.7000000000000002E-3</v>
      </c>
      <c r="M408">
        <v>4.3468699999999999E-2</v>
      </c>
      <c r="N408" t="s">
        <v>19</v>
      </c>
    </row>
    <row r="409" spans="1:14" x14ac:dyDescent="0.25">
      <c r="A409" s="1" t="s">
        <v>829</v>
      </c>
      <c r="B409" t="s">
        <v>829</v>
      </c>
      <c r="C409" t="s">
        <v>829</v>
      </c>
      <c r="D409" t="s">
        <v>830</v>
      </c>
      <c r="E409" t="s">
        <v>16</v>
      </c>
      <c r="F409" t="s">
        <v>17</v>
      </c>
      <c r="G409" t="s">
        <v>18</v>
      </c>
      <c r="H409">
        <v>66.849100000000007</v>
      </c>
      <c r="I409">
        <v>43.210299999999997</v>
      </c>
      <c r="J409">
        <v>-0.62953400000000004</v>
      </c>
      <c r="K409">
        <v>-2.73082</v>
      </c>
      <c r="L409" s="2">
        <v>5.0000000000000002E-5</v>
      </c>
      <c r="M409">
        <v>1.05988E-3</v>
      </c>
      <c r="N409" t="s">
        <v>19</v>
      </c>
    </row>
    <row r="410" spans="1:14" x14ac:dyDescent="0.25">
      <c r="A410" s="1" t="s">
        <v>831</v>
      </c>
      <c r="B410" t="s">
        <v>831</v>
      </c>
      <c r="C410" t="s">
        <v>831</v>
      </c>
      <c r="D410" t="s">
        <v>832</v>
      </c>
      <c r="E410" t="s">
        <v>16</v>
      </c>
      <c r="F410" t="s">
        <v>17</v>
      </c>
      <c r="G410" t="s">
        <v>18</v>
      </c>
      <c r="H410">
        <v>36.097999999999999</v>
      </c>
      <c r="I410">
        <v>23.334900000000001</v>
      </c>
      <c r="J410">
        <v>-0.62942900000000002</v>
      </c>
      <c r="K410">
        <v>-2.6092499999999998</v>
      </c>
      <c r="L410" s="2">
        <v>5.0000000000000002E-5</v>
      </c>
      <c r="M410">
        <v>1.05988E-3</v>
      </c>
      <c r="N410" t="s">
        <v>19</v>
      </c>
    </row>
    <row r="411" spans="1:14" x14ac:dyDescent="0.25">
      <c r="A411" s="1" t="s">
        <v>833</v>
      </c>
      <c r="B411" t="s">
        <v>833</v>
      </c>
      <c r="C411" t="s">
        <v>833</v>
      </c>
      <c r="D411" t="s">
        <v>834</v>
      </c>
      <c r="E411" t="s">
        <v>16</v>
      </c>
      <c r="F411" t="s">
        <v>17</v>
      </c>
      <c r="G411" t="s">
        <v>18</v>
      </c>
      <c r="H411">
        <v>10.7986</v>
      </c>
      <c r="I411">
        <v>6.9900900000000004</v>
      </c>
      <c r="J411">
        <v>-0.62746400000000002</v>
      </c>
      <c r="K411">
        <v>-1.8550199999999999</v>
      </c>
      <c r="L411">
        <v>1.1000000000000001E-3</v>
      </c>
      <c r="M411">
        <v>1.401E-2</v>
      </c>
      <c r="N411" t="s">
        <v>19</v>
      </c>
    </row>
    <row r="412" spans="1:14" x14ac:dyDescent="0.25">
      <c r="A412" s="1" t="s">
        <v>835</v>
      </c>
      <c r="B412" t="s">
        <v>835</v>
      </c>
      <c r="C412" t="s">
        <v>835</v>
      </c>
      <c r="D412" t="s">
        <v>836</v>
      </c>
      <c r="E412" t="s">
        <v>16</v>
      </c>
      <c r="F412" t="s">
        <v>17</v>
      </c>
      <c r="G412" t="s">
        <v>18</v>
      </c>
      <c r="H412">
        <v>19.917100000000001</v>
      </c>
      <c r="I412">
        <v>12.9108</v>
      </c>
      <c r="J412">
        <v>-0.62543000000000004</v>
      </c>
      <c r="K412">
        <v>-2.27596</v>
      </c>
      <c r="L412">
        <v>1.4999999999999999E-4</v>
      </c>
      <c r="M412">
        <v>2.7024499999999999E-3</v>
      </c>
      <c r="N412" t="s">
        <v>19</v>
      </c>
    </row>
    <row r="413" spans="1:14" x14ac:dyDescent="0.25">
      <c r="A413" s="1" t="s">
        <v>837</v>
      </c>
      <c r="B413" t="s">
        <v>837</v>
      </c>
      <c r="C413" t="s">
        <v>837</v>
      </c>
      <c r="D413" t="s">
        <v>838</v>
      </c>
      <c r="E413" t="s">
        <v>16</v>
      </c>
      <c r="F413" t="s">
        <v>17</v>
      </c>
      <c r="G413" t="s">
        <v>18</v>
      </c>
      <c r="H413">
        <v>3.30288</v>
      </c>
      <c r="I413">
        <v>2.1432000000000002</v>
      </c>
      <c r="J413">
        <v>-0.62395999999999996</v>
      </c>
      <c r="K413">
        <v>-2.0147300000000001</v>
      </c>
      <c r="L413">
        <v>5.0000000000000001E-4</v>
      </c>
      <c r="M413">
        <v>7.4023200000000004E-3</v>
      </c>
      <c r="N413" t="s">
        <v>19</v>
      </c>
    </row>
    <row r="414" spans="1:14" x14ac:dyDescent="0.25">
      <c r="A414" s="1" t="s">
        <v>839</v>
      </c>
      <c r="B414" t="s">
        <v>839</v>
      </c>
      <c r="C414" t="s">
        <v>839</v>
      </c>
      <c r="D414" t="s">
        <v>840</v>
      </c>
      <c r="E414" t="s">
        <v>16</v>
      </c>
      <c r="F414" t="s">
        <v>17</v>
      </c>
      <c r="G414" t="s">
        <v>18</v>
      </c>
      <c r="H414">
        <v>12.835900000000001</v>
      </c>
      <c r="I414">
        <v>8.3352500000000003</v>
      </c>
      <c r="J414">
        <v>-0.62289300000000003</v>
      </c>
      <c r="K414">
        <v>-2.5077400000000001</v>
      </c>
      <c r="L414" s="2">
        <v>5.0000000000000002E-5</v>
      </c>
      <c r="M414">
        <v>1.05988E-3</v>
      </c>
      <c r="N414" t="s">
        <v>19</v>
      </c>
    </row>
    <row r="415" spans="1:14" x14ac:dyDescent="0.25">
      <c r="A415" s="1" t="s">
        <v>841</v>
      </c>
      <c r="B415" t="s">
        <v>841</v>
      </c>
      <c r="C415" t="s">
        <v>841</v>
      </c>
      <c r="D415" t="s">
        <v>842</v>
      </c>
      <c r="E415" t="s">
        <v>16</v>
      </c>
      <c r="F415" t="s">
        <v>17</v>
      </c>
      <c r="G415" t="s">
        <v>18</v>
      </c>
      <c r="H415">
        <v>16.033300000000001</v>
      </c>
      <c r="I415">
        <v>10.413500000000001</v>
      </c>
      <c r="J415">
        <v>-0.622614</v>
      </c>
      <c r="K415">
        <v>-1.6788700000000001</v>
      </c>
      <c r="L415">
        <v>4.5500000000000002E-3</v>
      </c>
      <c r="M415">
        <v>4.2339799999999997E-2</v>
      </c>
      <c r="N415" t="s">
        <v>19</v>
      </c>
    </row>
    <row r="416" spans="1:14" x14ac:dyDescent="0.25">
      <c r="A416" s="1" t="s">
        <v>843</v>
      </c>
      <c r="B416" t="s">
        <v>843</v>
      </c>
      <c r="C416" t="s">
        <v>843</v>
      </c>
      <c r="D416" t="s">
        <v>844</v>
      </c>
      <c r="E416" t="s">
        <v>16</v>
      </c>
      <c r="F416" t="s">
        <v>17</v>
      </c>
      <c r="G416" t="s">
        <v>18</v>
      </c>
      <c r="H416">
        <v>174.08</v>
      </c>
      <c r="I416">
        <v>113.07899999999999</v>
      </c>
      <c r="J416">
        <v>-0.62242299999999995</v>
      </c>
      <c r="K416">
        <v>-2.6430699999999998</v>
      </c>
      <c r="L416" s="2">
        <v>5.0000000000000002E-5</v>
      </c>
      <c r="M416">
        <v>1.05988E-3</v>
      </c>
      <c r="N416" t="s">
        <v>19</v>
      </c>
    </row>
    <row r="417" spans="1:14" x14ac:dyDescent="0.25">
      <c r="A417" s="1" t="s">
        <v>845</v>
      </c>
      <c r="B417" t="s">
        <v>845</v>
      </c>
      <c r="C417" t="s">
        <v>845</v>
      </c>
      <c r="D417" t="s">
        <v>846</v>
      </c>
      <c r="E417" t="s">
        <v>16</v>
      </c>
      <c r="F417" t="s">
        <v>17</v>
      </c>
      <c r="G417" t="s">
        <v>18</v>
      </c>
      <c r="H417">
        <v>13.437900000000001</v>
      </c>
      <c r="I417">
        <v>8.7306100000000004</v>
      </c>
      <c r="J417">
        <v>-0.62214999999999998</v>
      </c>
      <c r="K417">
        <v>-2.05518</v>
      </c>
      <c r="L417">
        <v>5.5000000000000003E-4</v>
      </c>
      <c r="M417">
        <v>7.9865300000000004E-3</v>
      </c>
      <c r="N417" t="s">
        <v>19</v>
      </c>
    </row>
    <row r="418" spans="1:14" x14ac:dyDescent="0.25">
      <c r="A418" s="1" t="s">
        <v>847</v>
      </c>
      <c r="B418" t="s">
        <v>847</v>
      </c>
      <c r="C418" t="s">
        <v>847</v>
      </c>
      <c r="D418" t="s">
        <v>848</v>
      </c>
      <c r="E418" t="s">
        <v>16</v>
      </c>
      <c r="F418" t="s">
        <v>17</v>
      </c>
      <c r="G418" t="s">
        <v>18</v>
      </c>
      <c r="H418">
        <v>41.630299999999998</v>
      </c>
      <c r="I418">
        <v>27.062200000000001</v>
      </c>
      <c r="J418">
        <v>-0.62135300000000004</v>
      </c>
      <c r="K418">
        <v>-2.7273100000000001</v>
      </c>
      <c r="L418" s="2">
        <v>5.0000000000000002E-5</v>
      </c>
      <c r="M418">
        <v>1.05988E-3</v>
      </c>
      <c r="N418" t="s">
        <v>19</v>
      </c>
    </row>
    <row r="419" spans="1:14" x14ac:dyDescent="0.25">
      <c r="A419" s="1" t="s">
        <v>849</v>
      </c>
      <c r="B419" t="s">
        <v>849</v>
      </c>
      <c r="C419" t="s">
        <v>849</v>
      </c>
      <c r="D419" t="s">
        <v>850</v>
      </c>
      <c r="E419" t="s">
        <v>16</v>
      </c>
      <c r="F419" t="s">
        <v>17</v>
      </c>
      <c r="G419" t="s">
        <v>18</v>
      </c>
      <c r="H419">
        <v>11.928800000000001</v>
      </c>
      <c r="I419">
        <v>7.7578800000000001</v>
      </c>
      <c r="J419">
        <v>-0.62071200000000004</v>
      </c>
      <c r="K419">
        <v>-2.39846</v>
      </c>
      <c r="L419" s="2">
        <v>5.0000000000000002E-5</v>
      </c>
      <c r="M419">
        <v>1.05988E-3</v>
      </c>
      <c r="N419" t="s">
        <v>19</v>
      </c>
    </row>
    <row r="420" spans="1:14" x14ac:dyDescent="0.25">
      <c r="A420" s="1" t="s">
        <v>851</v>
      </c>
      <c r="B420" t="s">
        <v>851</v>
      </c>
      <c r="C420" t="s">
        <v>851</v>
      </c>
      <c r="D420" t="s">
        <v>852</v>
      </c>
      <c r="E420" t="s">
        <v>16</v>
      </c>
      <c r="F420" t="s">
        <v>17</v>
      </c>
      <c r="G420" t="s">
        <v>18</v>
      </c>
      <c r="H420">
        <v>38.020200000000003</v>
      </c>
      <c r="I420">
        <v>24.7285</v>
      </c>
      <c r="J420">
        <v>-0.62059500000000001</v>
      </c>
      <c r="K420">
        <v>-2.6248</v>
      </c>
      <c r="L420" s="2">
        <v>5.0000000000000002E-5</v>
      </c>
      <c r="M420">
        <v>1.05988E-3</v>
      </c>
      <c r="N420" t="s">
        <v>19</v>
      </c>
    </row>
    <row r="421" spans="1:14" x14ac:dyDescent="0.25">
      <c r="A421" s="1" t="s">
        <v>853</v>
      </c>
      <c r="B421" t="s">
        <v>853</v>
      </c>
      <c r="C421" t="s">
        <v>853</v>
      </c>
      <c r="D421" t="s">
        <v>854</v>
      </c>
      <c r="E421" t="s">
        <v>16</v>
      </c>
      <c r="F421" t="s">
        <v>17</v>
      </c>
      <c r="G421" t="s">
        <v>18</v>
      </c>
      <c r="H421">
        <v>3.5615700000000001</v>
      </c>
      <c r="I421">
        <v>2.3175300000000001</v>
      </c>
      <c r="J421">
        <v>-0.61992700000000001</v>
      </c>
      <c r="K421">
        <v>-1.7052799999999999</v>
      </c>
      <c r="L421">
        <v>3.8E-3</v>
      </c>
      <c r="M421">
        <v>3.6919100000000003E-2</v>
      </c>
      <c r="N421" t="s">
        <v>19</v>
      </c>
    </row>
    <row r="422" spans="1:14" x14ac:dyDescent="0.25">
      <c r="A422" s="1" t="s">
        <v>855</v>
      </c>
      <c r="B422" t="s">
        <v>855</v>
      </c>
      <c r="C422" t="s">
        <v>855</v>
      </c>
      <c r="D422" t="s">
        <v>856</v>
      </c>
      <c r="E422" t="s">
        <v>16</v>
      </c>
      <c r="F422" t="s">
        <v>17</v>
      </c>
      <c r="G422" t="s">
        <v>18</v>
      </c>
      <c r="H422">
        <v>8.6864399999999993</v>
      </c>
      <c r="I422">
        <v>5.6523300000000001</v>
      </c>
      <c r="J422">
        <v>-0.61991799999999997</v>
      </c>
      <c r="K422">
        <v>-2.63794</v>
      </c>
      <c r="L422" s="2">
        <v>5.0000000000000002E-5</v>
      </c>
      <c r="M422">
        <v>1.05988E-3</v>
      </c>
      <c r="N422" t="s">
        <v>19</v>
      </c>
    </row>
    <row r="423" spans="1:14" x14ac:dyDescent="0.25">
      <c r="A423" s="1" t="s">
        <v>857</v>
      </c>
      <c r="B423" t="s">
        <v>857</v>
      </c>
      <c r="C423" t="s">
        <v>857</v>
      </c>
      <c r="D423" t="s">
        <v>858</v>
      </c>
      <c r="E423" t="s">
        <v>16</v>
      </c>
      <c r="F423" t="s">
        <v>17</v>
      </c>
      <c r="G423" t="s">
        <v>18</v>
      </c>
      <c r="H423">
        <v>25.438099999999999</v>
      </c>
      <c r="I423">
        <v>16.555599999999998</v>
      </c>
      <c r="J423">
        <v>-0.61967000000000005</v>
      </c>
      <c r="K423">
        <v>-2.4525399999999999</v>
      </c>
      <c r="L423" s="2">
        <v>5.0000000000000002E-5</v>
      </c>
      <c r="M423">
        <v>1.05988E-3</v>
      </c>
      <c r="N423" t="s">
        <v>19</v>
      </c>
    </row>
    <row r="424" spans="1:14" x14ac:dyDescent="0.25">
      <c r="A424" s="1" t="s">
        <v>859</v>
      </c>
      <c r="B424" s="1" t="s">
        <v>859</v>
      </c>
      <c r="C424" s="1" t="s">
        <v>859</v>
      </c>
      <c r="D424" t="s">
        <v>860</v>
      </c>
      <c r="E424" t="s">
        <v>16</v>
      </c>
      <c r="F424" t="s">
        <v>17</v>
      </c>
      <c r="G424" t="s">
        <v>18</v>
      </c>
      <c r="H424">
        <v>17.630700000000001</v>
      </c>
      <c r="I424">
        <v>11.495200000000001</v>
      </c>
      <c r="J424">
        <v>-0.61705100000000002</v>
      </c>
      <c r="K424">
        <v>-2.4116499999999998</v>
      </c>
      <c r="L424" s="2">
        <v>5.0000000000000002E-5</v>
      </c>
      <c r="M424">
        <v>1.05988E-3</v>
      </c>
      <c r="N424" t="s">
        <v>19</v>
      </c>
    </row>
    <row r="425" spans="1:14" x14ac:dyDescent="0.25">
      <c r="A425" s="1" t="s">
        <v>861</v>
      </c>
      <c r="B425" t="s">
        <v>861</v>
      </c>
      <c r="C425" t="s">
        <v>861</v>
      </c>
      <c r="D425" t="s">
        <v>862</v>
      </c>
      <c r="E425" t="s">
        <v>16</v>
      </c>
      <c r="F425" t="s">
        <v>17</v>
      </c>
      <c r="G425" t="s">
        <v>18</v>
      </c>
      <c r="H425">
        <v>32.167000000000002</v>
      </c>
      <c r="I425">
        <v>20.973199999999999</v>
      </c>
      <c r="J425">
        <v>-0.61703699999999995</v>
      </c>
      <c r="K425">
        <v>-2.2167699999999999</v>
      </c>
      <c r="L425">
        <v>1.4999999999999999E-4</v>
      </c>
      <c r="M425">
        <v>2.7024499999999999E-3</v>
      </c>
      <c r="N425" t="s">
        <v>19</v>
      </c>
    </row>
    <row r="426" spans="1:14" x14ac:dyDescent="0.25">
      <c r="A426" s="1" t="s">
        <v>863</v>
      </c>
      <c r="B426" t="s">
        <v>863</v>
      </c>
      <c r="C426" t="s">
        <v>863</v>
      </c>
      <c r="D426" t="s">
        <v>864</v>
      </c>
      <c r="E426" t="s">
        <v>16</v>
      </c>
      <c r="F426" t="s">
        <v>17</v>
      </c>
      <c r="G426" t="s">
        <v>18</v>
      </c>
      <c r="H426">
        <v>11.3858</v>
      </c>
      <c r="I426">
        <v>7.4238299999999997</v>
      </c>
      <c r="J426">
        <v>-0.61699499999999996</v>
      </c>
      <c r="K426">
        <v>-1.89967</v>
      </c>
      <c r="L426">
        <v>6.9999999999999999E-4</v>
      </c>
      <c r="M426">
        <v>9.5904000000000007E-3</v>
      </c>
      <c r="N426" t="s">
        <v>19</v>
      </c>
    </row>
    <row r="427" spans="1:14" x14ac:dyDescent="0.25">
      <c r="A427" s="1" t="s">
        <v>865</v>
      </c>
      <c r="B427" t="s">
        <v>865</v>
      </c>
      <c r="C427" t="s">
        <v>865</v>
      </c>
      <c r="D427" t="s">
        <v>866</v>
      </c>
      <c r="E427" t="s">
        <v>16</v>
      </c>
      <c r="F427" t="s">
        <v>17</v>
      </c>
      <c r="G427" t="s">
        <v>18</v>
      </c>
      <c r="H427">
        <v>19.7713</v>
      </c>
      <c r="I427">
        <v>12.9039</v>
      </c>
      <c r="J427">
        <v>-0.61559799999999998</v>
      </c>
      <c r="K427">
        <v>-2.25867</v>
      </c>
      <c r="L427" s="2">
        <v>5.0000000000000002E-5</v>
      </c>
      <c r="M427">
        <v>1.05988E-3</v>
      </c>
      <c r="N427" t="s">
        <v>19</v>
      </c>
    </row>
    <row r="428" spans="1:14" x14ac:dyDescent="0.25">
      <c r="A428" s="1" t="s">
        <v>867</v>
      </c>
      <c r="B428" t="s">
        <v>867</v>
      </c>
      <c r="C428" t="s">
        <v>867</v>
      </c>
      <c r="D428" t="s">
        <v>868</v>
      </c>
      <c r="E428" t="s">
        <v>16</v>
      </c>
      <c r="F428" t="s">
        <v>17</v>
      </c>
      <c r="G428" t="s">
        <v>18</v>
      </c>
      <c r="H428">
        <v>142.643</v>
      </c>
      <c r="I428">
        <v>93.114000000000004</v>
      </c>
      <c r="J428">
        <v>-0.61534299999999997</v>
      </c>
      <c r="K428">
        <v>-2.7007400000000001</v>
      </c>
      <c r="L428" s="2">
        <v>5.0000000000000002E-5</v>
      </c>
      <c r="M428">
        <v>1.05988E-3</v>
      </c>
      <c r="N428" t="s">
        <v>19</v>
      </c>
    </row>
    <row r="429" spans="1:14" x14ac:dyDescent="0.25">
      <c r="A429" s="1" t="s">
        <v>869</v>
      </c>
      <c r="B429" t="s">
        <v>869</v>
      </c>
      <c r="C429" t="s">
        <v>869</v>
      </c>
      <c r="D429" t="s">
        <v>870</v>
      </c>
      <c r="E429" t="s">
        <v>16</v>
      </c>
      <c r="F429" t="s">
        <v>17</v>
      </c>
      <c r="G429" t="s">
        <v>18</v>
      </c>
      <c r="H429">
        <v>52.744999999999997</v>
      </c>
      <c r="I429">
        <v>34.460500000000003</v>
      </c>
      <c r="J429">
        <v>-0.61409199999999997</v>
      </c>
      <c r="K429">
        <v>-2.5012300000000001</v>
      </c>
      <c r="L429">
        <v>1E-4</v>
      </c>
      <c r="M429">
        <v>1.91548E-3</v>
      </c>
      <c r="N429" t="s">
        <v>19</v>
      </c>
    </row>
    <row r="430" spans="1:14" x14ac:dyDescent="0.25">
      <c r="A430" s="1" t="s">
        <v>871</v>
      </c>
      <c r="B430" t="s">
        <v>871</v>
      </c>
      <c r="C430" t="s">
        <v>871</v>
      </c>
      <c r="D430" t="s">
        <v>872</v>
      </c>
      <c r="E430" t="s">
        <v>16</v>
      </c>
      <c r="F430" t="s">
        <v>17</v>
      </c>
      <c r="G430" t="s">
        <v>18</v>
      </c>
      <c r="H430">
        <v>26.543700000000001</v>
      </c>
      <c r="I430">
        <v>17.360600000000002</v>
      </c>
      <c r="J430">
        <v>-0.61255599999999999</v>
      </c>
      <c r="K430">
        <v>-2.0318000000000001</v>
      </c>
      <c r="L430">
        <v>1.4999999999999999E-4</v>
      </c>
      <c r="M430">
        <v>2.7024499999999999E-3</v>
      </c>
      <c r="N430" t="s">
        <v>19</v>
      </c>
    </row>
    <row r="431" spans="1:14" x14ac:dyDescent="0.25">
      <c r="A431" s="1" t="s">
        <v>873</v>
      </c>
      <c r="B431" t="s">
        <v>873</v>
      </c>
      <c r="C431" t="s">
        <v>873</v>
      </c>
      <c r="D431" t="s">
        <v>874</v>
      </c>
      <c r="E431" t="s">
        <v>16</v>
      </c>
      <c r="F431" t="s">
        <v>17</v>
      </c>
      <c r="G431" t="s">
        <v>18</v>
      </c>
      <c r="H431">
        <v>14.2987</v>
      </c>
      <c r="I431">
        <v>9.3570200000000003</v>
      </c>
      <c r="J431">
        <v>-0.61175900000000005</v>
      </c>
      <c r="K431">
        <v>-2.0557699999999999</v>
      </c>
      <c r="L431">
        <v>5.9999999999999995E-4</v>
      </c>
      <c r="M431">
        <v>8.5387299999999996E-3</v>
      </c>
      <c r="N431" t="s">
        <v>19</v>
      </c>
    </row>
    <row r="432" spans="1:14" x14ac:dyDescent="0.25">
      <c r="A432" s="1" t="s">
        <v>875</v>
      </c>
      <c r="B432" t="s">
        <v>875</v>
      </c>
      <c r="C432" t="s">
        <v>875</v>
      </c>
      <c r="D432" t="s">
        <v>876</v>
      </c>
      <c r="E432" t="s">
        <v>16</v>
      </c>
      <c r="F432" t="s">
        <v>17</v>
      </c>
      <c r="G432" t="s">
        <v>18</v>
      </c>
      <c r="H432">
        <v>7.7480399999999996</v>
      </c>
      <c r="I432">
        <v>5.0712000000000002</v>
      </c>
      <c r="J432">
        <v>-0.61150499999999997</v>
      </c>
      <c r="K432">
        <v>-1.9975799999999999</v>
      </c>
      <c r="L432">
        <v>8.9999999999999998E-4</v>
      </c>
      <c r="M432">
        <v>1.1861399999999999E-2</v>
      </c>
      <c r="N432" t="s">
        <v>19</v>
      </c>
    </row>
    <row r="433" spans="1:14" x14ac:dyDescent="0.25">
      <c r="A433" s="1" t="s">
        <v>877</v>
      </c>
      <c r="B433" t="s">
        <v>877</v>
      </c>
      <c r="C433" t="s">
        <v>877</v>
      </c>
      <c r="D433" t="s">
        <v>878</v>
      </c>
      <c r="E433" t="s">
        <v>16</v>
      </c>
      <c r="F433" t="s">
        <v>17</v>
      </c>
      <c r="G433" t="s">
        <v>18</v>
      </c>
      <c r="H433">
        <v>39.918999999999997</v>
      </c>
      <c r="I433">
        <v>26.1432</v>
      </c>
      <c r="J433">
        <v>-0.61064099999999999</v>
      </c>
      <c r="K433">
        <v>-2.4082400000000002</v>
      </c>
      <c r="L433" s="2">
        <v>5.0000000000000002E-5</v>
      </c>
      <c r="M433">
        <v>1.05988E-3</v>
      </c>
      <c r="N433" t="s">
        <v>19</v>
      </c>
    </row>
    <row r="434" spans="1:14" x14ac:dyDescent="0.25">
      <c r="A434" s="1" t="s">
        <v>879</v>
      </c>
      <c r="B434" t="s">
        <v>879</v>
      </c>
      <c r="C434" t="s">
        <v>879</v>
      </c>
      <c r="D434" t="s">
        <v>880</v>
      </c>
      <c r="E434" t="s">
        <v>16</v>
      </c>
      <c r="F434" t="s">
        <v>17</v>
      </c>
      <c r="G434" t="s">
        <v>18</v>
      </c>
      <c r="H434">
        <v>4.1795</v>
      </c>
      <c r="I434">
        <v>2.73773</v>
      </c>
      <c r="J434">
        <v>-0.61034999999999995</v>
      </c>
      <c r="K434">
        <v>-1.6873100000000001</v>
      </c>
      <c r="L434">
        <v>3.5999999999999999E-3</v>
      </c>
      <c r="M434">
        <v>3.5545599999999997E-2</v>
      </c>
      <c r="N434" t="s">
        <v>19</v>
      </c>
    </row>
    <row r="435" spans="1:14" x14ac:dyDescent="0.25">
      <c r="A435" s="1" t="s">
        <v>881</v>
      </c>
      <c r="B435" t="s">
        <v>881</v>
      </c>
      <c r="C435" t="s">
        <v>881</v>
      </c>
      <c r="D435" t="s">
        <v>882</v>
      </c>
      <c r="E435" t="s">
        <v>16</v>
      </c>
      <c r="F435" t="s">
        <v>17</v>
      </c>
      <c r="G435" t="s">
        <v>18</v>
      </c>
      <c r="H435">
        <v>10.699400000000001</v>
      </c>
      <c r="I435">
        <v>7.0094099999999999</v>
      </c>
      <c r="J435">
        <v>-0.61016300000000001</v>
      </c>
      <c r="K435">
        <v>-2.5922399999999999</v>
      </c>
      <c r="L435" s="2">
        <v>5.0000000000000002E-5</v>
      </c>
      <c r="M435">
        <v>1.05988E-3</v>
      </c>
      <c r="N435" t="s">
        <v>19</v>
      </c>
    </row>
    <row r="436" spans="1:14" x14ac:dyDescent="0.25">
      <c r="A436" s="1" t="s">
        <v>883</v>
      </c>
      <c r="B436" t="s">
        <v>883</v>
      </c>
      <c r="C436" t="s">
        <v>883</v>
      </c>
      <c r="D436" t="s">
        <v>576</v>
      </c>
      <c r="E436" t="s">
        <v>16</v>
      </c>
      <c r="F436" t="s">
        <v>17</v>
      </c>
      <c r="G436" t="s">
        <v>18</v>
      </c>
      <c r="H436">
        <v>90.703699999999998</v>
      </c>
      <c r="I436">
        <v>59.506700000000002</v>
      </c>
      <c r="J436">
        <v>-0.60811000000000004</v>
      </c>
      <c r="K436">
        <v>-1.9432700000000001</v>
      </c>
      <c r="L436">
        <v>5.5000000000000003E-4</v>
      </c>
      <c r="M436">
        <v>7.9865300000000004E-3</v>
      </c>
      <c r="N436" t="s">
        <v>19</v>
      </c>
    </row>
    <row r="437" spans="1:14" x14ac:dyDescent="0.25">
      <c r="A437" s="1" t="s">
        <v>884</v>
      </c>
      <c r="B437" t="s">
        <v>884</v>
      </c>
      <c r="C437" t="s">
        <v>884</v>
      </c>
      <c r="D437" t="s">
        <v>885</v>
      </c>
      <c r="E437" t="s">
        <v>16</v>
      </c>
      <c r="F437" t="s">
        <v>17</v>
      </c>
      <c r="G437" t="s">
        <v>18</v>
      </c>
      <c r="H437">
        <v>23.551500000000001</v>
      </c>
      <c r="I437">
        <v>15.4655</v>
      </c>
      <c r="J437">
        <v>-0.60676300000000005</v>
      </c>
      <c r="K437">
        <v>-2.51146</v>
      </c>
      <c r="L437" s="2">
        <v>5.0000000000000002E-5</v>
      </c>
      <c r="M437">
        <v>1.05988E-3</v>
      </c>
      <c r="N437" t="s">
        <v>19</v>
      </c>
    </row>
    <row r="438" spans="1:14" x14ac:dyDescent="0.25">
      <c r="A438" s="1" t="s">
        <v>886</v>
      </c>
      <c r="B438" t="s">
        <v>886</v>
      </c>
      <c r="C438" t="s">
        <v>886</v>
      </c>
      <c r="D438" t="s">
        <v>887</v>
      </c>
      <c r="E438" t="s">
        <v>16</v>
      </c>
      <c r="F438" t="s">
        <v>17</v>
      </c>
      <c r="G438" t="s">
        <v>18</v>
      </c>
      <c r="H438">
        <v>22.961300000000001</v>
      </c>
      <c r="I438">
        <v>15.0852</v>
      </c>
      <c r="J438">
        <v>-0.60606700000000002</v>
      </c>
      <c r="K438">
        <v>-2.2220499999999999</v>
      </c>
      <c r="L438" s="2">
        <v>5.0000000000000002E-5</v>
      </c>
      <c r="M438">
        <v>1.05988E-3</v>
      </c>
      <c r="N438" t="s">
        <v>19</v>
      </c>
    </row>
    <row r="439" spans="1:14" x14ac:dyDescent="0.25">
      <c r="A439" s="1" t="s">
        <v>888</v>
      </c>
      <c r="B439" t="s">
        <v>888</v>
      </c>
      <c r="C439" t="s">
        <v>888</v>
      </c>
      <c r="D439" t="s">
        <v>889</v>
      </c>
      <c r="E439" t="s">
        <v>16</v>
      </c>
      <c r="F439" t="s">
        <v>17</v>
      </c>
      <c r="G439" t="s">
        <v>18</v>
      </c>
      <c r="H439">
        <v>433.91800000000001</v>
      </c>
      <c r="I439">
        <v>285.14699999999999</v>
      </c>
      <c r="J439">
        <v>-0.60571799999999998</v>
      </c>
      <c r="K439">
        <v>-2.55138</v>
      </c>
      <c r="L439" s="2">
        <v>5.0000000000000002E-5</v>
      </c>
      <c r="M439">
        <v>1.05988E-3</v>
      </c>
      <c r="N439" t="s">
        <v>19</v>
      </c>
    </row>
    <row r="440" spans="1:14" x14ac:dyDescent="0.25">
      <c r="A440" s="1" t="s">
        <v>890</v>
      </c>
      <c r="B440" t="s">
        <v>890</v>
      </c>
      <c r="C440" t="s">
        <v>890</v>
      </c>
      <c r="D440" t="s">
        <v>891</v>
      </c>
      <c r="E440" t="s">
        <v>16</v>
      </c>
      <c r="F440" t="s">
        <v>17</v>
      </c>
      <c r="G440" t="s">
        <v>18</v>
      </c>
      <c r="H440">
        <v>1.83053</v>
      </c>
      <c r="I440">
        <v>1.20353</v>
      </c>
      <c r="J440">
        <v>-0.60498700000000005</v>
      </c>
      <c r="K440">
        <v>-1.5879700000000001</v>
      </c>
      <c r="L440">
        <v>5.2500000000000003E-3</v>
      </c>
      <c r="M440">
        <v>4.7292899999999999E-2</v>
      </c>
      <c r="N440" t="s">
        <v>19</v>
      </c>
    </row>
    <row r="441" spans="1:14" x14ac:dyDescent="0.25">
      <c r="A441" s="1" t="s">
        <v>892</v>
      </c>
      <c r="B441" t="s">
        <v>892</v>
      </c>
      <c r="C441" t="s">
        <v>892</v>
      </c>
      <c r="D441" t="s">
        <v>893</v>
      </c>
      <c r="E441" t="s">
        <v>16</v>
      </c>
      <c r="F441" t="s">
        <v>17</v>
      </c>
      <c r="G441" t="s">
        <v>18</v>
      </c>
      <c r="H441">
        <v>1.7160299999999999</v>
      </c>
      <c r="I441">
        <v>1.1295999999999999</v>
      </c>
      <c r="J441">
        <v>-0.60326100000000005</v>
      </c>
      <c r="K441">
        <v>-1.8589100000000001</v>
      </c>
      <c r="L441">
        <v>1.3500000000000001E-3</v>
      </c>
      <c r="M441">
        <v>1.6467599999999999E-2</v>
      </c>
      <c r="N441" t="s">
        <v>19</v>
      </c>
    </row>
    <row r="442" spans="1:14" x14ac:dyDescent="0.25">
      <c r="A442" s="1" t="s">
        <v>894</v>
      </c>
      <c r="B442" t="s">
        <v>894</v>
      </c>
      <c r="C442" t="s">
        <v>894</v>
      </c>
      <c r="D442" t="s">
        <v>895</v>
      </c>
      <c r="E442" t="s">
        <v>16</v>
      </c>
      <c r="F442" t="s">
        <v>17</v>
      </c>
      <c r="G442" t="s">
        <v>18</v>
      </c>
      <c r="H442">
        <v>728.37</v>
      </c>
      <c r="I442">
        <v>479.77</v>
      </c>
      <c r="J442">
        <v>-0.60233000000000003</v>
      </c>
      <c r="K442">
        <v>-2.2284999999999999</v>
      </c>
      <c r="L442">
        <v>1E-4</v>
      </c>
      <c r="M442">
        <v>1.91548E-3</v>
      </c>
      <c r="N442" t="s">
        <v>19</v>
      </c>
    </row>
    <row r="443" spans="1:14" x14ac:dyDescent="0.25">
      <c r="A443" s="1" t="s">
        <v>896</v>
      </c>
      <c r="B443" t="s">
        <v>896</v>
      </c>
      <c r="C443" t="s">
        <v>896</v>
      </c>
      <c r="D443" t="s">
        <v>897</v>
      </c>
      <c r="E443" t="s">
        <v>16</v>
      </c>
      <c r="F443" t="s">
        <v>17</v>
      </c>
      <c r="G443" t="s">
        <v>18</v>
      </c>
      <c r="H443">
        <v>6.4664400000000004</v>
      </c>
      <c r="I443">
        <v>4.2664600000000004</v>
      </c>
      <c r="J443">
        <v>-0.59993300000000005</v>
      </c>
      <c r="K443">
        <v>-1.8928100000000001</v>
      </c>
      <c r="L443">
        <v>1.2999999999999999E-3</v>
      </c>
      <c r="M443">
        <v>1.60514E-2</v>
      </c>
      <c r="N443" t="s">
        <v>19</v>
      </c>
    </row>
    <row r="444" spans="1:14" x14ac:dyDescent="0.25">
      <c r="A444" s="1" t="s">
        <v>898</v>
      </c>
      <c r="B444" t="s">
        <v>898</v>
      </c>
      <c r="C444" t="s">
        <v>898</v>
      </c>
      <c r="D444" t="s">
        <v>899</v>
      </c>
      <c r="E444" t="s">
        <v>16</v>
      </c>
      <c r="F444" t="s">
        <v>17</v>
      </c>
      <c r="G444" t="s">
        <v>18</v>
      </c>
      <c r="H444">
        <v>197.26900000000001</v>
      </c>
      <c r="I444">
        <v>130.18600000000001</v>
      </c>
      <c r="J444">
        <v>-0.59958500000000003</v>
      </c>
      <c r="K444">
        <v>-2.27251</v>
      </c>
      <c r="L444">
        <v>1E-4</v>
      </c>
      <c r="M444">
        <v>1.91548E-3</v>
      </c>
      <c r="N444" t="s">
        <v>19</v>
      </c>
    </row>
    <row r="445" spans="1:14" x14ac:dyDescent="0.25">
      <c r="A445" s="1" t="s">
        <v>900</v>
      </c>
      <c r="B445" t="s">
        <v>900</v>
      </c>
      <c r="C445" t="s">
        <v>900</v>
      </c>
      <c r="D445" t="s">
        <v>901</v>
      </c>
      <c r="E445" t="s">
        <v>16</v>
      </c>
      <c r="F445" t="s">
        <v>17</v>
      </c>
      <c r="G445" t="s">
        <v>18</v>
      </c>
      <c r="H445">
        <v>12.1282</v>
      </c>
      <c r="I445">
        <v>8.00502</v>
      </c>
      <c r="J445">
        <v>-0.59939200000000004</v>
      </c>
      <c r="K445">
        <v>-2.2015600000000002</v>
      </c>
      <c r="L445">
        <v>1.4999999999999999E-4</v>
      </c>
      <c r="M445">
        <v>2.7024499999999999E-3</v>
      </c>
      <c r="N445" t="s">
        <v>19</v>
      </c>
    </row>
    <row r="446" spans="1:14" x14ac:dyDescent="0.25">
      <c r="A446" s="1" t="s">
        <v>902</v>
      </c>
      <c r="B446" t="s">
        <v>902</v>
      </c>
      <c r="C446" t="s">
        <v>902</v>
      </c>
      <c r="D446" t="s">
        <v>181</v>
      </c>
      <c r="E446" t="s">
        <v>16</v>
      </c>
      <c r="F446" t="s">
        <v>17</v>
      </c>
      <c r="G446" t="s">
        <v>18</v>
      </c>
      <c r="H446">
        <v>41.483400000000003</v>
      </c>
      <c r="I446">
        <v>27.397400000000001</v>
      </c>
      <c r="J446">
        <v>-0.59849399999999997</v>
      </c>
      <c r="K446">
        <v>-2.14541</v>
      </c>
      <c r="L446">
        <v>1E-4</v>
      </c>
      <c r="M446">
        <v>1.91548E-3</v>
      </c>
      <c r="N446" t="s">
        <v>19</v>
      </c>
    </row>
    <row r="447" spans="1:14" x14ac:dyDescent="0.25">
      <c r="A447" s="1" t="s">
        <v>903</v>
      </c>
      <c r="B447" t="s">
        <v>903</v>
      </c>
      <c r="C447" t="s">
        <v>903</v>
      </c>
      <c r="D447" t="s">
        <v>904</v>
      </c>
      <c r="E447" t="s">
        <v>16</v>
      </c>
      <c r="F447" t="s">
        <v>17</v>
      </c>
      <c r="G447" t="s">
        <v>18</v>
      </c>
      <c r="H447">
        <v>7.5127699999999997</v>
      </c>
      <c r="I447">
        <v>4.9641999999999999</v>
      </c>
      <c r="J447">
        <v>-0.59778399999999998</v>
      </c>
      <c r="K447">
        <v>-2.2143000000000002</v>
      </c>
      <c r="L447" s="2">
        <v>5.0000000000000002E-5</v>
      </c>
      <c r="M447">
        <v>1.05988E-3</v>
      </c>
      <c r="N447" t="s">
        <v>19</v>
      </c>
    </row>
    <row r="448" spans="1:14" x14ac:dyDescent="0.25">
      <c r="A448" s="1" t="s">
        <v>905</v>
      </c>
      <c r="B448" t="s">
        <v>905</v>
      </c>
      <c r="C448" t="s">
        <v>905</v>
      </c>
      <c r="D448" t="s">
        <v>906</v>
      </c>
      <c r="E448" t="s">
        <v>16</v>
      </c>
      <c r="F448" t="s">
        <v>17</v>
      </c>
      <c r="G448" t="s">
        <v>18</v>
      </c>
      <c r="H448">
        <v>34.235799999999998</v>
      </c>
      <c r="I448">
        <v>22.645299999999999</v>
      </c>
      <c r="J448">
        <v>-0.59629399999999999</v>
      </c>
      <c r="K448">
        <v>-2.3339400000000001</v>
      </c>
      <c r="L448" s="2">
        <v>5.0000000000000002E-5</v>
      </c>
      <c r="M448">
        <v>1.05988E-3</v>
      </c>
      <c r="N448" t="s">
        <v>19</v>
      </c>
    </row>
    <row r="449" spans="1:14" x14ac:dyDescent="0.25">
      <c r="A449" s="1" t="s">
        <v>907</v>
      </c>
      <c r="B449" t="s">
        <v>907</v>
      </c>
      <c r="C449" t="s">
        <v>907</v>
      </c>
      <c r="D449" t="s">
        <v>908</v>
      </c>
      <c r="E449" t="s">
        <v>16</v>
      </c>
      <c r="F449" t="s">
        <v>17</v>
      </c>
      <c r="G449" t="s">
        <v>18</v>
      </c>
      <c r="H449">
        <v>60.792700000000004</v>
      </c>
      <c r="I449">
        <v>40.232900000000001</v>
      </c>
      <c r="J449">
        <v>-0.59552099999999997</v>
      </c>
      <c r="K449">
        <v>-2.6027200000000001</v>
      </c>
      <c r="L449" s="2">
        <v>5.0000000000000002E-5</v>
      </c>
      <c r="M449">
        <v>1.05988E-3</v>
      </c>
      <c r="N449" t="s">
        <v>19</v>
      </c>
    </row>
    <row r="450" spans="1:14" x14ac:dyDescent="0.25">
      <c r="A450" s="1" t="s">
        <v>909</v>
      </c>
      <c r="B450" t="s">
        <v>909</v>
      </c>
      <c r="C450" t="s">
        <v>909</v>
      </c>
      <c r="D450" t="s">
        <v>910</v>
      </c>
      <c r="E450" t="s">
        <v>16</v>
      </c>
      <c r="F450" t="s">
        <v>17</v>
      </c>
      <c r="G450" t="s">
        <v>18</v>
      </c>
      <c r="H450">
        <v>26.6327</v>
      </c>
      <c r="I450">
        <v>17.628299999999999</v>
      </c>
      <c r="J450">
        <v>-0.59530799999999995</v>
      </c>
      <c r="K450">
        <v>-2.4221300000000001</v>
      </c>
      <c r="L450" s="2">
        <v>5.0000000000000002E-5</v>
      </c>
      <c r="M450">
        <v>1.05988E-3</v>
      </c>
      <c r="N450" t="s">
        <v>19</v>
      </c>
    </row>
    <row r="451" spans="1:14" x14ac:dyDescent="0.25">
      <c r="A451" s="1" t="s">
        <v>911</v>
      </c>
      <c r="B451" t="s">
        <v>911</v>
      </c>
      <c r="C451" t="s">
        <v>911</v>
      </c>
      <c r="D451" t="s">
        <v>912</v>
      </c>
      <c r="E451" t="s">
        <v>16</v>
      </c>
      <c r="F451" t="s">
        <v>17</v>
      </c>
      <c r="G451" t="s">
        <v>18</v>
      </c>
      <c r="H451">
        <v>33.978299999999997</v>
      </c>
      <c r="I451">
        <v>22.491900000000001</v>
      </c>
      <c r="J451">
        <v>-0.59520799999999996</v>
      </c>
      <c r="K451">
        <v>-2.3826200000000002</v>
      </c>
      <c r="L451" s="2">
        <v>5.0000000000000002E-5</v>
      </c>
      <c r="M451">
        <v>1.05988E-3</v>
      </c>
      <c r="N451" t="s">
        <v>19</v>
      </c>
    </row>
    <row r="452" spans="1:14" x14ac:dyDescent="0.25">
      <c r="A452" s="1" t="s">
        <v>913</v>
      </c>
      <c r="B452" t="s">
        <v>913</v>
      </c>
      <c r="C452" t="s">
        <v>913</v>
      </c>
      <c r="D452" t="s">
        <v>914</v>
      </c>
      <c r="E452" t="s">
        <v>16</v>
      </c>
      <c r="F452" t="s">
        <v>17</v>
      </c>
      <c r="G452" t="s">
        <v>18</v>
      </c>
      <c r="H452">
        <v>40.7986</v>
      </c>
      <c r="I452">
        <v>27.031300000000002</v>
      </c>
      <c r="J452">
        <v>-0.593889</v>
      </c>
      <c r="K452">
        <v>-2.3546999999999998</v>
      </c>
      <c r="L452">
        <v>1E-4</v>
      </c>
      <c r="M452">
        <v>1.91548E-3</v>
      </c>
      <c r="N452" t="s">
        <v>19</v>
      </c>
    </row>
    <row r="453" spans="1:14" x14ac:dyDescent="0.25">
      <c r="A453" s="1" t="s">
        <v>915</v>
      </c>
      <c r="B453" t="s">
        <v>915</v>
      </c>
      <c r="C453" t="s">
        <v>915</v>
      </c>
      <c r="D453" t="s">
        <v>916</v>
      </c>
      <c r="E453" t="s">
        <v>16</v>
      </c>
      <c r="F453" t="s">
        <v>17</v>
      </c>
      <c r="G453" t="s">
        <v>18</v>
      </c>
      <c r="H453">
        <v>52.93</v>
      </c>
      <c r="I453">
        <v>35.095700000000001</v>
      </c>
      <c r="J453">
        <v>-0.59279000000000004</v>
      </c>
      <c r="K453">
        <v>-2.3542200000000002</v>
      </c>
      <c r="L453" s="2">
        <v>5.0000000000000002E-5</v>
      </c>
      <c r="M453">
        <v>1.05988E-3</v>
      </c>
      <c r="N453" t="s">
        <v>19</v>
      </c>
    </row>
    <row r="454" spans="1:14" x14ac:dyDescent="0.25">
      <c r="A454" s="1" t="s">
        <v>917</v>
      </c>
      <c r="B454" t="s">
        <v>917</v>
      </c>
      <c r="C454" t="s">
        <v>917</v>
      </c>
      <c r="D454" t="s">
        <v>918</v>
      </c>
      <c r="E454" t="s">
        <v>16</v>
      </c>
      <c r="F454" t="s">
        <v>17</v>
      </c>
      <c r="G454" t="s">
        <v>18</v>
      </c>
      <c r="H454">
        <v>25.0656</v>
      </c>
      <c r="I454">
        <v>16.642299999999999</v>
      </c>
      <c r="J454">
        <v>-0.59085100000000002</v>
      </c>
      <c r="K454">
        <v>-2.3702399999999999</v>
      </c>
      <c r="L454" s="2">
        <v>5.0000000000000002E-5</v>
      </c>
      <c r="M454">
        <v>1.05988E-3</v>
      </c>
      <c r="N454" t="s">
        <v>19</v>
      </c>
    </row>
    <row r="455" spans="1:14" x14ac:dyDescent="0.25">
      <c r="A455" s="1" t="s">
        <v>919</v>
      </c>
      <c r="B455" t="s">
        <v>919</v>
      </c>
      <c r="C455" t="s">
        <v>919</v>
      </c>
      <c r="D455" t="s">
        <v>920</v>
      </c>
      <c r="E455" t="s">
        <v>16</v>
      </c>
      <c r="F455" t="s">
        <v>17</v>
      </c>
      <c r="G455" t="s">
        <v>18</v>
      </c>
      <c r="H455">
        <v>6.1455799999999998</v>
      </c>
      <c r="I455">
        <v>4.0811099999999998</v>
      </c>
      <c r="J455">
        <v>-0.59058699999999997</v>
      </c>
      <c r="K455">
        <v>-1.6385000000000001</v>
      </c>
      <c r="L455">
        <v>4.8999999999999998E-3</v>
      </c>
      <c r="M455">
        <v>4.48396E-2</v>
      </c>
      <c r="N455" t="s">
        <v>19</v>
      </c>
    </row>
    <row r="456" spans="1:14" x14ac:dyDescent="0.25">
      <c r="A456" s="1" t="s">
        <v>921</v>
      </c>
      <c r="B456" t="s">
        <v>921</v>
      </c>
      <c r="C456" t="s">
        <v>921</v>
      </c>
      <c r="D456" t="s">
        <v>922</v>
      </c>
      <c r="E456" t="s">
        <v>16</v>
      </c>
      <c r="F456" t="s">
        <v>17</v>
      </c>
      <c r="G456" t="s">
        <v>18</v>
      </c>
      <c r="H456">
        <v>288.71899999999999</v>
      </c>
      <c r="I456">
        <v>191.887</v>
      </c>
      <c r="J456">
        <v>-0.58941200000000005</v>
      </c>
      <c r="K456">
        <v>-2.54095</v>
      </c>
      <c r="L456" s="2">
        <v>5.0000000000000002E-5</v>
      </c>
      <c r="M456">
        <v>1.05988E-3</v>
      </c>
      <c r="N456" t="s">
        <v>19</v>
      </c>
    </row>
    <row r="457" spans="1:14" x14ac:dyDescent="0.25">
      <c r="A457" s="1" t="s">
        <v>923</v>
      </c>
      <c r="B457" t="s">
        <v>923</v>
      </c>
      <c r="C457" t="s">
        <v>923</v>
      </c>
      <c r="D457" t="s">
        <v>924</v>
      </c>
      <c r="E457" t="s">
        <v>16</v>
      </c>
      <c r="F457" t="s">
        <v>17</v>
      </c>
      <c r="G457" t="s">
        <v>18</v>
      </c>
      <c r="H457">
        <v>22.403400000000001</v>
      </c>
      <c r="I457">
        <v>14.9016</v>
      </c>
      <c r="J457">
        <v>-0.58824900000000002</v>
      </c>
      <c r="K457">
        <v>-2.4370699999999998</v>
      </c>
      <c r="L457" s="2">
        <v>5.0000000000000002E-5</v>
      </c>
      <c r="M457">
        <v>1.05988E-3</v>
      </c>
      <c r="N457" t="s">
        <v>19</v>
      </c>
    </row>
    <row r="458" spans="1:14" x14ac:dyDescent="0.25">
      <c r="A458" s="1" t="s">
        <v>925</v>
      </c>
      <c r="B458" t="s">
        <v>925</v>
      </c>
      <c r="C458" t="s">
        <v>925</v>
      </c>
      <c r="D458" t="s">
        <v>926</v>
      </c>
      <c r="E458" t="s">
        <v>16</v>
      </c>
      <c r="F458" t="s">
        <v>17</v>
      </c>
      <c r="G458" t="s">
        <v>18</v>
      </c>
      <c r="H458">
        <v>2.6071800000000001</v>
      </c>
      <c r="I458">
        <v>1.7348699999999999</v>
      </c>
      <c r="J458">
        <v>-0.58766300000000005</v>
      </c>
      <c r="K458">
        <v>-2.0442900000000002</v>
      </c>
      <c r="L458">
        <v>3.5E-4</v>
      </c>
      <c r="M458">
        <v>5.5257199999999996E-3</v>
      </c>
      <c r="N458" t="s">
        <v>19</v>
      </c>
    </row>
    <row r="459" spans="1:14" x14ac:dyDescent="0.25">
      <c r="A459" s="1" t="s">
        <v>927</v>
      </c>
      <c r="B459" t="s">
        <v>927</v>
      </c>
      <c r="C459" t="s">
        <v>927</v>
      </c>
      <c r="D459" t="s">
        <v>928</v>
      </c>
      <c r="E459" t="s">
        <v>16</v>
      </c>
      <c r="F459" t="s">
        <v>17</v>
      </c>
      <c r="G459" t="s">
        <v>18</v>
      </c>
      <c r="H459">
        <v>32.378799999999998</v>
      </c>
      <c r="I459">
        <v>21.558</v>
      </c>
      <c r="J459">
        <v>-0.58682699999999999</v>
      </c>
      <c r="K459">
        <v>-2.4016500000000001</v>
      </c>
      <c r="L459" s="2">
        <v>5.0000000000000002E-5</v>
      </c>
      <c r="M459">
        <v>1.05988E-3</v>
      </c>
      <c r="N459" t="s">
        <v>19</v>
      </c>
    </row>
    <row r="460" spans="1:14" x14ac:dyDescent="0.25">
      <c r="A460" s="1" t="s">
        <v>929</v>
      </c>
      <c r="B460" t="s">
        <v>929</v>
      </c>
      <c r="C460" t="s">
        <v>929</v>
      </c>
      <c r="D460" t="s">
        <v>930</v>
      </c>
      <c r="E460" t="s">
        <v>16</v>
      </c>
      <c r="F460" t="s">
        <v>17</v>
      </c>
      <c r="G460" t="s">
        <v>18</v>
      </c>
      <c r="H460">
        <v>37.759599999999999</v>
      </c>
      <c r="I460">
        <v>25.168199999999999</v>
      </c>
      <c r="J460">
        <v>-0.58524200000000004</v>
      </c>
      <c r="K460">
        <v>-2.40036</v>
      </c>
      <c r="L460" s="2">
        <v>5.0000000000000002E-5</v>
      </c>
      <c r="M460">
        <v>1.05988E-3</v>
      </c>
      <c r="N460" t="s">
        <v>19</v>
      </c>
    </row>
    <row r="461" spans="1:14" x14ac:dyDescent="0.25">
      <c r="A461" s="1" t="s">
        <v>931</v>
      </c>
      <c r="B461" t="s">
        <v>931</v>
      </c>
      <c r="C461" t="s">
        <v>931</v>
      </c>
      <c r="D461" t="s">
        <v>932</v>
      </c>
      <c r="E461" t="s">
        <v>16</v>
      </c>
      <c r="F461" t="s">
        <v>17</v>
      </c>
      <c r="G461" t="s">
        <v>18</v>
      </c>
      <c r="H461">
        <v>16.865100000000002</v>
      </c>
      <c r="I461">
        <v>11.243399999999999</v>
      </c>
      <c r="J461">
        <v>-0.58496499999999996</v>
      </c>
      <c r="K461">
        <v>-2.0621100000000001</v>
      </c>
      <c r="L461">
        <v>5.5000000000000003E-4</v>
      </c>
      <c r="M461">
        <v>7.9865300000000004E-3</v>
      </c>
      <c r="N461" t="s">
        <v>19</v>
      </c>
    </row>
    <row r="462" spans="1:14" x14ac:dyDescent="0.25">
      <c r="A462" s="1" t="s">
        <v>933</v>
      </c>
      <c r="B462" t="s">
        <v>933</v>
      </c>
      <c r="C462" t="s">
        <v>933</v>
      </c>
      <c r="D462" t="s">
        <v>934</v>
      </c>
      <c r="E462" t="s">
        <v>16</v>
      </c>
      <c r="F462" t="s">
        <v>17</v>
      </c>
      <c r="G462" t="s">
        <v>18</v>
      </c>
      <c r="H462">
        <v>24.5227</v>
      </c>
      <c r="I462">
        <v>16.3523</v>
      </c>
      <c r="J462">
        <v>-0.58462599999999998</v>
      </c>
      <c r="K462">
        <v>-2.4904099999999998</v>
      </c>
      <c r="L462" s="2">
        <v>5.0000000000000002E-5</v>
      </c>
      <c r="M462">
        <v>1.05988E-3</v>
      </c>
      <c r="N462" t="s">
        <v>19</v>
      </c>
    </row>
    <row r="463" spans="1:14" x14ac:dyDescent="0.25">
      <c r="A463" s="1" t="s">
        <v>935</v>
      </c>
      <c r="B463" t="s">
        <v>935</v>
      </c>
      <c r="C463" t="s">
        <v>935</v>
      </c>
      <c r="D463" t="s">
        <v>936</v>
      </c>
      <c r="E463" t="s">
        <v>16</v>
      </c>
      <c r="F463" t="s">
        <v>17</v>
      </c>
      <c r="G463" t="s">
        <v>18</v>
      </c>
      <c r="H463">
        <v>179.49600000000001</v>
      </c>
      <c r="I463">
        <v>119.788</v>
      </c>
      <c r="J463">
        <v>-0.58346900000000002</v>
      </c>
      <c r="K463">
        <v>-2.4540000000000002</v>
      </c>
      <c r="L463" s="2">
        <v>5.0000000000000002E-5</v>
      </c>
      <c r="M463">
        <v>1.05988E-3</v>
      </c>
      <c r="N463" t="s">
        <v>19</v>
      </c>
    </row>
    <row r="464" spans="1:14" x14ac:dyDescent="0.25">
      <c r="A464" s="1" t="s">
        <v>937</v>
      </c>
      <c r="B464" t="s">
        <v>937</v>
      </c>
      <c r="C464" t="s">
        <v>937</v>
      </c>
      <c r="D464" t="s">
        <v>938</v>
      </c>
      <c r="E464" t="s">
        <v>16</v>
      </c>
      <c r="F464" t="s">
        <v>17</v>
      </c>
      <c r="G464" t="s">
        <v>18</v>
      </c>
      <c r="H464">
        <v>158.27099999999999</v>
      </c>
      <c r="I464">
        <v>105.711</v>
      </c>
      <c r="J464">
        <v>-0.58227099999999998</v>
      </c>
      <c r="K464">
        <v>-2.4693399999999999</v>
      </c>
      <c r="L464" s="2">
        <v>5.0000000000000002E-5</v>
      </c>
      <c r="M464">
        <v>1.05988E-3</v>
      </c>
      <c r="N464" t="s">
        <v>19</v>
      </c>
    </row>
    <row r="465" spans="1:14" x14ac:dyDescent="0.25">
      <c r="A465" s="1" t="s">
        <v>939</v>
      </c>
      <c r="B465" t="s">
        <v>939</v>
      </c>
      <c r="C465" t="s">
        <v>939</v>
      </c>
      <c r="D465" t="s">
        <v>940</v>
      </c>
      <c r="E465" t="s">
        <v>16</v>
      </c>
      <c r="F465" t="s">
        <v>17</v>
      </c>
      <c r="G465" t="s">
        <v>18</v>
      </c>
      <c r="H465">
        <v>70.319999999999993</v>
      </c>
      <c r="I465">
        <v>46.994999999999997</v>
      </c>
      <c r="J465">
        <v>-0.58142799999999994</v>
      </c>
      <c r="K465">
        <v>-2.4968499999999998</v>
      </c>
      <c r="L465" s="2">
        <v>5.0000000000000002E-5</v>
      </c>
      <c r="M465">
        <v>1.05988E-3</v>
      </c>
      <c r="N465" t="s">
        <v>19</v>
      </c>
    </row>
    <row r="466" spans="1:14" x14ac:dyDescent="0.25">
      <c r="A466" s="1" t="s">
        <v>941</v>
      </c>
      <c r="B466" t="s">
        <v>941</v>
      </c>
      <c r="C466" t="s">
        <v>941</v>
      </c>
      <c r="D466" t="s">
        <v>942</v>
      </c>
      <c r="E466" t="s">
        <v>16</v>
      </c>
      <c r="F466" t="s">
        <v>17</v>
      </c>
      <c r="G466" t="s">
        <v>18</v>
      </c>
      <c r="H466">
        <v>185.124</v>
      </c>
      <c r="I466">
        <v>123.78400000000001</v>
      </c>
      <c r="J466">
        <v>-0.58067000000000002</v>
      </c>
      <c r="K466">
        <v>-2.5098799999999999</v>
      </c>
      <c r="L466" s="2">
        <v>5.0000000000000002E-5</v>
      </c>
      <c r="M466">
        <v>1.05988E-3</v>
      </c>
      <c r="N466" t="s">
        <v>19</v>
      </c>
    </row>
    <row r="467" spans="1:14" x14ac:dyDescent="0.25">
      <c r="A467" s="1" t="s">
        <v>943</v>
      </c>
      <c r="B467" t="s">
        <v>943</v>
      </c>
      <c r="C467" t="s">
        <v>943</v>
      </c>
      <c r="D467" t="s">
        <v>944</v>
      </c>
      <c r="E467" t="s">
        <v>16</v>
      </c>
      <c r="F467" t="s">
        <v>17</v>
      </c>
      <c r="G467" t="s">
        <v>18</v>
      </c>
      <c r="H467">
        <v>16.158300000000001</v>
      </c>
      <c r="I467">
        <v>10.8063</v>
      </c>
      <c r="J467">
        <v>-0.58039799999999997</v>
      </c>
      <c r="K467">
        <v>-2.20078</v>
      </c>
      <c r="L467">
        <v>1E-4</v>
      </c>
      <c r="M467">
        <v>1.91548E-3</v>
      </c>
      <c r="N467" t="s">
        <v>19</v>
      </c>
    </row>
    <row r="468" spans="1:14" x14ac:dyDescent="0.25">
      <c r="A468" s="1" t="s">
        <v>945</v>
      </c>
      <c r="B468" t="s">
        <v>945</v>
      </c>
      <c r="C468" t="s">
        <v>945</v>
      </c>
      <c r="D468" t="s">
        <v>946</v>
      </c>
      <c r="E468" t="s">
        <v>16</v>
      </c>
      <c r="F468" t="s">
        <v>17</v>
      </c>
      <c r="G468" t="s">
        <v>18</v>
      </c>
      <c r="H468">
        <v>51.383699999999997</v>
      </c>
      <c r="I468">
        <v>34.373199999999997</v>
      </c>
      <c r="J468">
        <v>-0.58002600000000004</v>
      </c>
      <c r="K468">
        <v>-2.53247</v>
      </c>
      <c r="L468" s="2">
        <v>5.0000000000000002E-5</v>
      </c>
      <c r="M468">
        <v>1.05988E-3</v>
      </c>
      <c r="N468" t="s">
        <v>19</v>
      </c>
    </row>
    <row r="469" spans="1:14" x14ac:dyDescent="0.25">
      <c r="A469" s="1" t="s">
        <v>947</v>
      </c>
      <c r="B469" t="s">
        <v>947</v>
      </c>
      <c r="C469" t="s">
        <v>947</v>
      </c>
      <c r="D469" t="s">
        <v>948</v>
      </c>
      <c r="E469" t="s">
        <v>16</v>
      </c>
      <c r="F469" t="s">
        <v>17</v>
      </c>
      <c r="G469" t="s">
        <v>18</v>
      </c>
      <c r="H469">
        <v>47.282800000000002</v>
      </c>
      <c r="I469">
        <v>31.650700000000001</v>
      </c>
      <c r="J469">
        <v>-0.57907699999999995</v>
      </c>
      <c r="K469">
        <v>-2.52244</v>
      </c>
      <c r="L469" s="2">
        <v>5.0000000000000002E-5</v>
      </c>
      <c r="M469">
        <v>1.05988E-3</v>
      </c>
      <c r="N469" t="s">
        <v>19</v>
      </c>
    </row>
    <row r="470" spans="1:14" x14ac:dyDescent="0.25">
      <c r="A470" s="1" t="s">
        <v>949</v>
      </c>
      <c r="B470" t="s">
        <v>949</v>
      </c>
      <c r="C470" t="s">
        <v>949</v>
      </c>
      <c r="D470" t="s">
        <v>950</v>
      </c>
      <c r="E470" t="s">
        <v>16</v>
      </c>
      <c r="F470" t="s">
        <v>17</v>
      </c>
      <c r="G470" t="s">
        <v>18</v>
      </c>
      <c r="H470">
        <v>7.7111799999999997</v>
      </c>
      <c r="I470">
        <v>5.1673</v>
      </c>
      <c r="J470">
        <v>-0.57754099999999997</v>
      </c>
      <c r="K470">
        <v>-1.82738</v>
      </c>
      <c r="L470">
        <v>1.75E-3</v>
      </c>
      <c r="M470">
        <v>2.0422300000000001E-2</v>
      </c>
      <c r="N470" t="s">
        <v>19</v>
      </c>
    </row>
    <row r="471" spans="1:14" x14ac:dyDescent="0.25">
      <c r="A471" s="1" t="s">
        <v>951</v>
      </c>
      <c r="B471" t="s">
        <v>951</v>
      </c>
      <c r="C471" t="s">
        <v>951</v>
      </c>
      <c r="D471" t="s">
        <v>952</v>
      </c>
      <c r="E471" t="s">
        <v>16</v>
      </c>
      <c r="F471" t="s">
        <v>17</v>
      </c>
      <c r="G471" t="s">
        <v>18</v>
      </c>
      <c r="H471">
        <v>7.99824</v>
      </c>
      <c r="I471">
        <v>5.3663699999999999</v>
      </c>
      <c r="J471">
        <v>-0.57573600000000003</v>
      </c>
      <c r="K471">
        <v>-1.9588300000000001</v>
      </c>
      <c r="L471">
        <v>5.9999999999999995E-4</v>
      </c>
      <c r="M471">
        <v>8.5387299999999996E-3</v>
      </c>
      <c r="N471" t="s">
        <v>19</v>
      </c>
    </row>
    <row r="472" spans="1:14" x14ac:dyDescent="0.25">
      <c r="A472" s="1" t="s">
        <v>953</v>
      </c>
      <c r="B472" t="s">
        <v>953</v>
      </c>
      <c r="C472" t="s">
        <v>953</v>
      </c>
      <c r="D472" t="s">
        <v>954</v>
      </c>
      <c r="E472" t="s">
        <v>16</v>
      </c>
      <c r="F472" t="s">
        <v>17</v>
      </c>
      <c r="G472" t="s">
        <v>18</v>
      </c>
      <c r="H472">
        <v>4.4215499999999999</v>
      </c>
      <c r="I472">
        <v>2.9674800000000001</v>
      </c>
      <c r="J472">
        <v>-0.57531299999999996</v>
      </c>
      <c r="K472">
        <v>-1.58785</v>
      </c>
      <c r="L472">
        <v>5.5500000000000002E-3</v>
      </c>
      <c r="M472">
        <v>4.93356E-2</v>
      </c>
      <c r="N472" t="s">
        <v>19</v>
      </c>
    </row>
    <row r="473" spans="1:14" x14ac:dyDescent="0.25">
      <c r="A473" s="1" t="s">
        <v>955</v>
      </c>
      <c r="B473" t="s">
        <v>955</v>
      </c>
      <c r="C473" t="s">
        <v>955</v>
      </c>
      <c r="D473" t="s">
        <v>956</v>
      </c>
      <c r="E473" t="s">
        <v>16</v>
      </c>
      <c r="F473" t="s">
        <v>17</v>
      </c>
      <c r="G473" t="s">
        <v>18</v>
      </c>
      <c r="H473">
        <v>25.947099999999999</v>
      </c>
      <c r="I473">
        <v>17.4148</v>
      </c>
      <c r="J473">
        <v>-0.57525400000000004</v>
      </c>
      <c r="K473">
        <v>-1.80793</v>
      </c>
      <c r="L473">
        <v>1.2999999999999999E-3</v>
      </c>
      <c r="M473">
        <v>1.60514E-2</v>
      </c>
      <c r="N473" t="s">
        <v>19</v>
      </c>
    </row>
    <row r="474" spans="1:14" x14ac:dyDescent="0.25">
      <c r="A474" s="1" t="s">
        <v>957</v>
      </c>
      <c r="B474" t="s">
        <v>957</v>
      </c>
      <c r="C474" t="s">
        <v>957</v>
      </c>
      <c r="D474" t="s">
        <v>958</v>
      </c>
      <c r="E474" t="s">
        <v>16</v>
      </c>
      <c r="F474" t="s">
        <v>17</v>
      </c>
      <c r="G474" t="s">
        <v>18</v>
      </c>
      <c r="H474">
        <v>15.4223</v>
      </c>
      <c r="I474">
        <v>10.354100000000001</v>
      </c>
      <c r="J474">
        <v>-0.57481599999999999</v>
      </c>
      <c r="K474">
        <v>-2.3785599999999998</v>
      </c>
      <c r="L474" s="2">
        <v>5.0000000000000002E-5</v>
      </c>
      <c r="M474">
        <v>1.05988E-3</v>
      </c>
      <c r="N474" t="s">
        <v>19</v>
      </c>
    </row>
    <row r="475" spans="1:14" x14ac:dyDescent="0.25">
      <c r="A475" s="1" t="s">
        <v>959</v>
      </c>
      <c r="B475" t="s">
        <v>959</v>
      </c>
      <c r="C475" t="s">
        <v>959</v>
      </c>
      <c r="D475" t="s">
        <v>960</v>
      </c>
      <c r="E475" t="s">
        <v>16</v>
      </c>
      <c r="F475" t="s">
        <v>17</v>
      </c>
      <c r="G475" t="s">
        <v>18</v>
      </c>
      <c r="H475">
        <v>14.6744</v>
      </c>
      <c r="I475">
        <v>9.8555399999999995</v>
      </c>
      <c r="J475">
        <v>-0.57429799999999998</v>
      </c>
      <c r="K475">
        <v>-1.98254</v>
      </c>
      <c r="L475">
        <v>5.9999999999999995E-4</v>
      </c>
      <c r="M475">
        <v>8.5387299999999996E-3</v>
      </c>
      <c r="N475" t="s">
        <v>19</v>
      </c>
    </row>
    <row r="476" spans="1:14" x14ac:dyDescent="0.25">
      <c r="A476" s="1" t="s">
        <v>961</v>
      </c>
      <c r="B476" t="s">
        <v>961</v>
      </c>
      <c r="C476" t="s">
        <v>961</v>
      </c>
      <c r="D476" t="s">
        <v>962</v>
      </c>
      <c r="E476" t="s">
        <v>16</v>
      </c>
      <c r="F476" t="s">
        <v>17</v>
      </c>
      <c r="G476" t="s">
        <v>18</v>
      </c>
      <c r="H476">
        <v>19.235600000000002</v>
      </c>
      <c r="I476">
        <v>12.922700000000001</v>
      </c>
      <c r="J476">
        <v>-0.57386599999999999</v>
      </c>
      <c r="K476">
        <v>-2.0842200000000002</v>
      </c>
      <c r="L476">
        <v>4.4999999999999999E-4</v>
      </c>
      <c r="M476">
        <v>6.79483E-3</v>
      </c>
      <c r="N476" t="s">
        <v>19</v>
      </c>
    </row>
    <row r="477" spans="1:14" x14ac:dyDescent="0.25">
      <c r="A477" s="1" t="s">
        <v>963</v>
      </c>
      <c r="B477" t="s">
        <v>963</v>
      </c>
      <c r="C477" t="s">
        <v>963</v>
      </c>
      <c r="D477" t="s">
        <v>964</v>
      </c>
      <c r="E477" t="s">
        <v>16</v>
      </c>
      <c r="F477" t="s">
        <v>17</v>
      </c>
      <c r="G477" t="s">
        <v>18</v>
      </c>
      <c r="H477">
        <v>31.698</v>
      </c>
      <c r="I477">
        <v>21.301300000000001</v>
      </c>
      <c r="J477">
        <v>-0.57344799999999996</v>
      </c>
      <c r="K477">
        <v>-1.97882</v>
      </c>
      <c r="L477">
        <v>8.0000000000000004E-4</v>
      </c>
      <c r="M477">
        <v>1.0742E-2</v>
      </c>
      <c r="N477" t="s">
        <v>19</v>
      </c>
    </row>
    <row r="478" spans="1:14" x14ac:dyDescent="0.25">
      <c r="A478" s="1" t="s">
        <v>965</v>
      </c>
      <c r="B478" t="s">
        <v>965</v>
      </c>
      <c r="C478" t="s">
        <v>965</v>
      </c>
      <c r="D478" t="s">
        <v>966</v>
      </c>
      <c r="E478" t="s">
        <v>16</v>
      </c>
      <c r="F478" t="s">
        <v>17</v>
      </c>
      <c r="G478" t="s">
        <v>18</v>
      </c>
      <c r="H478">
        <v>55.288200000000003</v>
      </c>
      <c r="I478">
        <v>37.1721</v>
      </c>
      <c r="J478">
        <v>-0.57275200000000004</v>
      </c>
      <c r="K478">
        <v>-2.4885299999999999</v>
      </c>
      <c r="L478" s="2">
        <v>5.0000000000000002E-5</v>
      </c>
      <c r="M478">
        <v>1.05988E-3</v>
      </c>
      <c r="N478" t="s">
        <v>19</v>
      </c>
    </row>
    <row r="479" spans="1:14" x14ac:dyDescent="0.25">
      <c r="A479" s="1" t="s">
        <v>967</v>
      </c>
      <c r="B479" t="s">
        <v>967</v>
      </c>
      <c r="C479" t="s">
        <v>967</v>
      </c>
      <c r="D479" t="s">
        <v>968</v>
      </c>
      <c r="E479" t="s">
        <v>16</v>
      </c>
      <c r="F479" t="s">
        <v>17</v>
      </c>
      <c r="G479" t="s">
        <v>18</v>
      </c>
      <c r="H479">
        <v>78.572599999999994</v>
      </c>
      <c r="I479">
        <v>52.846699999999998</v>
      </c>
      <c r="J479">
        <v>-0.57221299999999997</v>
      </c>
      <c r="K479">
        <v>-2.3862000000000001</v>
      </c>
      <c r="L479" s="2">
        <v>5.0000000000000002E-5</v>
      </c>
      <c r="M479">
        <v>1.05988E-3</v>
      </c>
      <c r="N479" t="s">
        <v>19</v>
      </c>
    </row>
    <row r="480" spans="1:14" x14ac:dyDescent="0.25">
      <c r="A480" s="1" t="s">
        <v>969</v>
      </c>
      <c r="B480" t="s">
        <v>969</v>
      </c>
      <c r="C480" t="s">
        <v>969</v>
      </c>
      <c r="D480" t="s">
        <v>970</v>
      </c>
      <c r="E480" t="s">
        <v>16</v>
      </c>
      <c r="F480" t="s">
        <v>17</v>
      </c>
      <c r="G480" t="s">
        <v>18</v>
      </c>
      <c r="H480">
        <v>22.553999999999998</v>
      </c>
      <c r="I480">
        <v>15.1767</v>
      </c>
      <c r="J480">
        <v>-0.57152700000000001</v>
      </c>
      <c r="K480">
        <v>-2.2364600000000001</v>
      </c>
      <c r="L480" s="2">
        <v>5.0000000000000002E-5</v>
      </c>
      <c r="M480">
        <v>1.05988E-3</v>
      </c>
      <c r="N480" t="s">
        <v>19</v>
      </c>
    </row>
    <row r="481" spans="1:14" x14ac:dyDescent="0.25">
      <c r="A481" s="1" t="s">
        <v>971</v>
      </c>
      <c r="B481" t="s">
        <v>971</v>
      </c>
      <c r="C481" t="s">
        <v>971</v>
      </c>
      <c r="D481" t="s">
        <v>972</v>
      </c>
      <c r="E481" t="s">
        <v>16</v>
      </c>
      <c r="F481" t="s">
        <v>17</v>
      </c>
      <c r="G481" t="s">
        <v>18</v>
      </c>
      <c r="H481">
        <v>9.0146499999999996</v>
      </c>
      <c r="I481">
        <v>6.0667200000000001</v>
      </c>
      <c r="J481">
        <v>-0.571357</v>
      </c>
      <c r="K481">
        <v>-2.2667099999999998</v>
      </c>
      <c r="L481">
        <v>1E-4</v>
      </c>
      <c r="M481">
        <v>1.91548E-3</v>
      </c>
      <c r="N481" t="s">
        <v>19</v>
      </c>
    </row>
    <row r="482" spans="1:14" x14ac:dyDescent="0.25">
      <c r="A482" s="1" t="s">
        <v>973</v>
      </c>
      <c r="B482" t="s">
        <v>973</v>
      </c>
      <c r="C482" t="s">
        <v>973</v>
      </c>
      <c r="D482" t="s">
        <v>974</v>
      </c>
      <c r="E482" t="s">
        <v>16</v>
      </c>
      <c r="F482" t="s">
        <v>17</v>
      </c>
      <c r="G482" t="s">
        <v>18</v>
      </c>
      <c r="H482">
        <v>54.450800000000001</v>
      </c>
      <c r="I482">
        <v>36.665700000000001</v>
      </c>
      <c r="J482">
        <v>-0.57052000000000003</v>
      </c>
      <c r="K482">
        <v>-2.1916699999999998</v>
      </c>
      <c r="L482">
        <v>2.0000000000000001E-4</v>
      </c>
      <c r="M482">
        <v>3.4397199999999998E-3</v>
      </c>
      <c r="N482" t="s">
        <v>19</v>
      </c>
    </row>
    <row r="483" spans="1:14" x14ac:dyDescent="0.25">
      <c r="A483" s="1" t="s">
        <v>975</v>
      </c>
      <c r="B483" t="s">
        <v>975</v>
      </c>
      <c r="C483" t="s">
        <v>975</v>
      </c>
      <c r="D483" t="s">
        <v>976</v>
      </c>
      <c r="E483" t="s">
        <v>16</v>
      </c>
      <c r="F483" t="s">
        <v>17</v>
      </c>
      <c r="G483" t="s">
        <v>18</v>
      </c>
      <c r="H483">
        <v>40.985900000000001</v>
      </c>
      <c r="I483">
        <v>27.602499999999999</v>
      </c>
      <c r="J483">
        <v>-0.570326</v>
      </c>
      <c r="K483">
        <v>-2.34782</v>
      </c>
      <c r="L483" s="2">
        <v>5.0000000000000002E-5</v>
      </c>
      <c r="M483">
        <v>1.05988E-3</v>
      </c>
      <c r="N483" t="s">
        <v>19</v>
      </c>
    </row>
    <row r="484" spans="1:14" x14ac:dyDescent="0.25">
      <c r="A484" s="1" t="s">
        <v>977</v>
      </c>
      <c r="B484" t="s">
        <v>977</v>
      </c>
      <c r="C484" t="s">
        <v>977</v>
      </c>
      <c r="D484" t="s">
        <v>978</v>
      </c>
      <c r="E484" t="s">
        <v>16</v>
      </c>
      <c r="F484" t="s">
        <v>17</v>
      </c>
      <c r="G484" t="s">
        <v>18</v>
      </c>
      <c r="H484">
        <v>4.7593899999999998</v>
      </c>
      <c r="I484">
        <v>3.2054999999999998</v>
      </c>
      <c r="J484">
        <v>-0.57022799999999996</v>
      </c>
      <c r="K484">
        <v>-1.75786</v>
      </c>
      <c r="L484">
        <v>2.3999999999999998E-3</v>
      </c>
      <c r="M484">
        <v>2.6169100000000001E-2</v>
      </c>
      <c r="N484" t="s">
        <v>19</v>
      </c>
    </row>
    <row r="485" spans="1:14" x14ac:dyDescent="0.25">
      <c r="A485" s="1" t="s">
        <v>979</v>
      </c>
      <c r="B485" t="s">
        <v>979</v>
      </c>
      <c r="C485" t="s">
        <v>979</v>
      </c>
      <c r="D485" t="s">
        <v>980</v>
      </c>
      <c r="E485" t="s">
        <v>16</v>
      </c>
      <c r="F485" t="s">
        <v>17</v>
      </c>
      <c r="G485" t="s">
        <v>18</v>
      </c>
      <c r="H485">
        <v>23.104700000000001</v>
      </c>
      <c r="I485">
        <v>15.5761</v>
      </c>
      <c r="J485">
        <v>-0.56884599999999996</v>
      </c>
      <c r="K485">
        <v>-2.4680900000000001</v>
      </c>
      <c r="L485" s="2">
        <v>5.0000000000000002E-5</v>
      </c>
      <c r="M485">
        <v>1.05988E-3</v>
      </c>
      <c r="N485" t="s">
        <v>19</v>
      </c>
    </row>
    <row r="486" spans="1:14" x14ac:dyDescent="0.25">
      <c r="A486" s="1" t="s">
        <v>981</v>
      </c>
      <c r="B486" t="s">
        <v>981</v>
      </c>
      <c r="C486" t="s">
        <v>981</v>
      </c>
      <c r="D486" t="s">
        <v>982</v>
      </c>
      <c r="E486" t="s">
        <v>16</v>
      </c>
      <c r="F486" t="s">
        <v>17</v>
      </c>
      <c r="G486" t="s">
        <v>18</v>
      </c>
      <c r="H486">
        <v>2.7978800000000001</v>
      </c>
      <c r="I486">
        <v>1.88747</v>
      </c>
      <c r="J486">
        <v>-0.56788099999999997</v>
      </c>
      <c r="K486">
        <v>-1.7680400000000001</v>
      </c>
      <c r="L486">
        <v>2.8E-3</v>
      </c>
      <c r="M486">
        <v>2.9393900000000001E-2</v>
      </c>
      <c r="N486" t="s">
        <v>19</v>
      </c>
    </row>
    <row r="487" spans="1:14" x14ac:dyDescent="0.25">
      <c r="A487" s="1" t="s">
        <v>983</v>
      </c>
      <c r="B487" t="s">
        <v>983</v>
      </c>
      <c r="C487" t="s">
        <v>983</v>
      </c>
      <c r="D487" t="s">
        <v>984</v>
      </c>
      <c r="E487" t="s">
        <v>16</v>
      </c>
      <c r="F487" t="s">
        <v>17</v>
      </c>
      <c r="G487" t="s">
        <v>18</v>
      </c>
      <c r="H487">
        <v>14.782999999999999</v>
      </c>
      <c r="I487">
        <v>9.9728300000000001</v>
      </c>
      <c r="J487">
        <v>-0.56786899999999996</v>
      </c>
      <c r="K487">
        <v>-2.1115599999999999</v>
      </c>
      <c r="L487">
        <v>1.4999999999999999E-4</v>
      </c>
      <c r="M487">
        <v>2.7024499999999999E-3</v>
      </c>
      <c r="N487" t="s">
        <v>19</v>
      </c>
    </row>
    <row r="488" spans="1:14" x14ac:dyDescent="0.25">
      <c r="A488" s="1" t="s">
        <v>985</v>
      </c>
      <c r="B488" t="s">
        <v>985</v>
      </c>
      <c r="C488" t="s">
        <v>985</v>
      </c>
      <c r="D488" t="s">
        <v>986</v>
      </c>
      <c r="E488" t="s">
        <v>16</v>
      </c>
      <c r="F488" t="s">
        <v>17</v>
      </c>
      <c r="G488" t="s">
        <v>18</v>
      </c>
      <c r="H488">
        <v>3.4915500000000002</v>
      </c>
      <c r="I488">
        <v>2.3555799999999998</v>
      </c>
      <c r="J488">
        <v>-0.56778799999999996</v>
      </c>
      <c r="K488">
        <v>-1.6023499999999999</v>
      </c>
      <c r="L488">
        <v>5.1999999999999998E-3</v>
      </c>
      <c r="M488">
        <v>4.6912200000000001E-2</v>
      </c>
      <c r="N488" t="s">
        <v>19</v>
      </c>
    </row>
    <row r="489" spans="1:14" x14ac:dyDescent="0.25">
      <c r="A489" s="1" t="s">
        <v>987</v>
      </c>
      <c r="B489" t="s">
        <v>987</v>
      </c>
      <c r="C489" t="s">
        <v>987</v>
      </c>
      <c r="D489" t="s">
        <v>988</v>
      </c>
      <c r="E489" t="s">
        <v>16</v>
      </c>
      <c r="F489" t="s">
        <v>17</v>
      </c>
      <c r="G489" t="s">
        <v>18</v>
      </c>
      <c r="H489">
        <v>8.1067400000000003</v>
      </c>
      <c r="I489">
        <v>5.4705399999999997</v>
      </c>
      <c r="J489">
        <v>-0.56744000000000006</v>
      </c>
      <c r="K489">
        <v>-2.1567699999999999</v>
      </c>
      <c r="L489" s="2">
        <v>5.0000000000000002E-5</v>
      </c>
      <c r="M489">
        <v>1.05988E-3</v>
      </c>
      <c r="N489" t="s">
        <v>19</v>
      </c>
    </row>
    <row r="490" spans="1:14" x14ac:dyDescent="0.25">
      <c r="A490" s="1" t="s">
        <v>989</v>
      </c>
      <c r="B490" t="s">
        <v>989</v>
      </c>
      <c r="C490" t="s">
        <v>989</v>
      </c>
      <c r="D490" t="s">
        <v>990</v>
      </c>
      <c r="E490" t="s">
        <v>16</v>
      </c>
      <c r="F490" t="s">
        <v>17</v>
      </c>
      <c r="G490" t="s">
        <v>18</v>
      </c>
      <c r="H490">
        <v>80.685199999999995</v>
      </c>
      <c r="I490">
        <v>54.509900000000002</v>
      </c>
      <c r="J490">
        <v>-0.56578799999999996</v>
      </c>
      <c r="K490">
        <v>-2.4384899999999998</v>
      </c>
      <c r="L490">
        <v>1.4999999999999999E-4</v>
      </c>
      <c r="M490">
        <v>2.7024499999999999E-3</v>
      </c>
      <c r="N490" t="s">
        <v>19</v>
      </c>
    </row>
    <row r="491" spans="1:14" x14ac:dyDescent="0.25">
      <c r="A491" s="1" t="s">
        <v>991</v>
      </c>
      <c r="B491" t="s">
        <v>991</v>
      </c>
      <c r="C491" t="s">
        <v>991</v>
      </c>
      <c r="D491" t="s">
        <v>992</v>
      </c>
      <c r="E491" t="s">
        <v>16</v>
      </c>
      <c r="F491" t="s">
        <v>17</v>
      </c>
      <c r="G491" t="s">
        <v>18</v>
      </c>
      <c r="H491">
        <v>10.9299</v>
      </c>
      <c r="I491">
        <v>7.3876900000000001</v>
      </c>
      <c r="J491">
        <v>-0.56508100000000006</v>
      </c>
      <c r="K491">
        <v>-1.94811</v>
      </c>
      <c r="L491">
        <v>6.4999999999999997E-4</v>
      </c>
      <c r="M491">
        <v>9.1112699999999994E-3</v>
      </c>
      <c r="N491" t="s">
        <v>19</v>
      </c>
    </row>
    <row r="492" spans="1:14" x14ac:dyDescent="0.25">
      <c r="A492" s="1" t="s">
        <v>993</v>
      </c>
      <c r="B492" t="s">
        <v>993</v>
      </c>
      <c r="C492" t="s">
        <v>993</v>
      </c>
      <c r="D492" t="s">
        <v>994</v>
      </c>
      <c r="E492" t="s">
        <v>16</v>
      </c>
      <c r="F492" t="s">
        <v>17</v>
      </c>
      <c r="G492" t="s">
        <v>18</v>
      </c>
      <c r="H492">
        <v>36.367699999999999</v>
      </c>
      <c r="I492">
        <v>24.583500000000001</v>
      </c>
      <c r="J492">
        <v>-0.56497200000000003</v>
      </c>
      <c r="K492">
        <v>-2.1558899999999999</v>
      </c>
      <c r="L492">
        <v>2.0000000000000001E-4</v>
      </c>
      <c r="M492">
        <v>3.4397199999999998E-3</v>
      </c>
      <c r="N492" t="s">
        <v>19</v>
      </c>
    </row>
    <row r="493" spans="1:14" x14ac:dyDescent="0.25">
      <c r="A493" s="1" t="s">
        <v>995</v>
      </c>
      <c r="B493" t="s">
        <v>995</v>
      </c>
      <c r="C493" t="s">
        <v>995</v>
      </c>
      <c r="D493" t="s">
        <v>996</v>
      </c>
      <c r="E493" t="s">
        <v>16</v>
      </c>
      <c r="F493" t="s">
        <v>17</v>
      </c>
      <c r="G493" t="s">
        <v>18</v>
      </c>
      <c r="H493">
        <v>12.5198</v>
      </c>
      <c r="I493">
        <v>8.4679099999999998</v>
      </c>
      <c r="J493">
        <v>-0.56413199999999997</v>
      </c>
      <c r="K493">
        <v>-1.7991900000000001</v>
      </c>
      <c r="L493">
        <v>1.8E-3</v>
      </c>
      <c r="M493">
        <v>2.0845300000000001E-2</v>
      </c>
      <c r="N493" t="s">
        <v>19</v>
      </c>
    </row>
    <row r="494" spans="1:14" x14ac:dyDescent="0.25">
      <c r="A494" s="1" t="s">
        <v>997</v>
      </c>
      <c r="B494" t="s">
        <v>997</v>
      </c>
      <c r="C494" t="s">
        <v>997</v>
      </c>
      <c r="D494" t="s">
        <v>998</v>
      </c>
      <c r="E494" t="s">
        <v>16</v>
      </c>
      <c r="F494" t="s">
        <v>17</v>
      </c>
      <c r="G494" t="s">
        <v>18</v>
      </c>
      <c r="H494">
        <v>95.902799999999999</v>
      </c>
      <c r="I494">
        <v>64.950900000000004</v>
      </c>
      <c r="J494">
        <v>-0.56222300000000003</v>
      </c>
      <c r="K494">
        <v>-2.4161700000000002</v>
      </c>
      <c r="L494" s="2">
        <v>5.0000000000000002E-5</v>
      </c>
      <c r="M494">
        <v>1.05988E-3</v>
      </c>
      <c r="N494" t="s">
        <v>19</v>
      </c>
    </row>
    <row r="495" spans="1:14" x14ac:dyDescent="0.25">
      <c r="A495" s="1" t="s">
        <v>999</v>
      </c>
      <c r="B495" t="s">
        <v>999</v>
      </c>
      <c r="C495" t="s">
        <v>999</v>
      </c>
      <c r="D495" t="s">
        <v>1000</v>
      </c>
      <c r="E495" t="s">
        <v>16</v>
      </c>
      <c r="F495" t="s">
        <v>17</v>
      </c>
      <c r="G495" t="s">
        <v>18</v>
      </c>
      <c r="H495">
        <v>13.1807</v>
      </c>
      <c r="I495">
        <v>8.92727</v>
      </c>
      <c r="J495">
        <v>-0.56213100000000005</v>
      </c>
      <c r="K495">
        <v>-2.0442300000000002</v>
      </c>
      <c r="L495">
        <v>8.4999999999999995E-4</v>
      </c>
      <c r="M495">
        <v>1.1288299999999999E-2</v>
      </c>
      <c r="N495" t="s">
        <v>19</v>
      </c>
    </row>
    <row r="496" spans="1:14" x14ac:dyDescent="0.25">
      <c r="A496" s="1" t="s">
        <v>1001</v>
      </c>
      <c r="B496" t="s">
        <v>1001</v>
      </c>
      <c r="C496" t="s">
        <v>1001</v>
      </c>
      <c r="D496" t="s">
        <v>1002</v>
      </c>
      <c r="E496" t="s">
        <v>16</v>
      </c>
      <c r="F496" t="s">
        <v>17</v>
      </c>
      <c r="G496" t="s">
        <v>18</v>
      </c>
      <c r="H496">
        <v>10.6996</v>
      </c>
      <c r="I496">
        <v>7.2530900000000003</v>
      </c>
      <c r="J496">
        <v>-0.56089199999999995</v>
      </c>
      <c r="K496">
        <v>-1.8696999999999999</v>
      </c>
      <c r="L496">
        <v>1.6000000000000001E-3</v>
      </c>
      <c r="M496">
        <v>1.8908399999999999E-2</v>
      </c>
      <c r="N496" t="s">
        <v>19</v>
      </c>
    </row>
    <row r="497" spans="1:14" x14ac:dyDescent="0.25">
      <c r="A497" s="1" t="s">
        <v>1003</v>
      </c>
      <c r="B497" t="s">
        <v>1003</v>
      </c>
      <c r="C497" t="s">
        <v>1003</v>
      </c>
      <c r="D497" t="s">
        <v>1004</v>
      </c>
      <c r="E497" t="s">
        <v>16</v>
      </c>
      <c r="F497" t="s">
        <v>17</v>
      </c>
      <c r="G497" t="s">
        <v>18</v>
      </c>
      <c r="H497">
        <v>5.6400499999999996</v>
      </c>
      <c r="I497">
        <v>3.8253200000000001</v>
      </c>
      <c r="J497">
        <v>-0.56012899999999999</v>
      </c>
      <c r="K497">
        <v>-1.7335199999999999</v>
      </c>
      <c r="L497">
        <v>2.8E-3</v>
      </c>
      <c r="M497">
        <v>2.9393900000000001E-2</v>
      </c>
      <c r="N497" t="s">
        <v>19</v>
      </c>
    </row>
    <row r="498" spans="1:14" x14ac:dyDescent="0.25">
      <c r="A498" s="1" t="s">
        <v>1005</v>
      </c>
      <c r="B498" t="s">
        <v>1005</v>
      </c>
      <c r="C498" t="s">
        <v>1005</v>
      </c>
      <c r="D498" t="s">
        <v>1006</v>
      </c>
      <c r="E498" t="s">
        <v>16</v>
      </c>
      <c r="F498" t="s">
        <v>17</v>
      </c>
      <c r="G498" t="s">
        <v>18</v>
      </c>
      <c r="H498">
        <v>4.3831499999999997</v>
      </c>
      <c r="I498">
        <v>2.97384</v>
      </c>
      <c r="J498">
        <v>-0.55964400000000003</v>
      </c>
      <c r="K498">
        <v>-1.9850399999999999</v>
      </c>
      <c r="L498">
        <v>6.4999999999999997E-4</v>
      </c>
      <c r="M498">
        <v>9.1112699999999994E-3</v>
      </c>
      <c r="N498" t="s">
        <v>19</v>
      </c>
    </row>
    <row r="499" spans="1:14" x14ac:dyDescent="0.25">
      <c r="A499" s="1" t="s">
        <v>1007</v>
      </c>
      <c r="B499" t="s">
        <v>1007</v>
      </c>
      <c r="C499" t="s">
        <v>1007</v>
      </c>
      <c r="D499" t="s">
        <v>1008</v>
      </c>
      <c r="E499" t="s">
        <v>16</v>
      </c>
      <c r="F499" t="s">
        <v>17</v>
      </c>
      <c r="G499" t="s">
        <v>18</v>
      </c>
      <c r="H499">
        <v>11.1408</v>
      </c>
      <c r="I499">
        <v>7.5601000000000003</v>
      </c>
      <c r="J499">
        <v>-0.55937099999999995</v>
      </c>
      <c r="K499">
        <v>-1.9225099999999999</v>
      </c>
      <c r="L499">
        <v>6.4999999999999997E-4</v>
      </c>
      <c r="M499">
        <v>9.1112699999999994E-3</v>
      </c>
      <c r="N499" t="s">
        <v>19</v>
      </c>
    </row>
    <row r="500" spans="1:14" x14ac:dyDescent="0.25">
      <c r="A500" s="1" t="s">
        <v>1009</v>
      </c>
      <c r="B500" t="s">
        <v>1009</v>
      </c>
      <c r="C500" t="s">
        <v>1009</v>
      </c>
      <c r="D500" t="s">
        <v>1010</v>
      </c>
      <c r="E500" t="s">
        <v>16</v>
      </c>
      <c r="F500" t="s">
        <v>17</v>
      </c>
      <c r="G500" t="s">
        <v>18</v>
      </c>
      <c r="H500">
        <v>7.8434699999999999</v>
      </c>
      <c r="I500">
        <v>5.3273999999999999</v>
      </c>
      <c r="J500">
        <v>-0.55806</v>
      </c>
      <c r="K500">
        <v>-1.8236600000000001</v>
      </c>
      <c r="L500">
        <v>1.2999999999999999E-3</v>
      </c>
      <c r="M500">
        <v>1.60514E-2</v>
      </c>
      <c r="N500" t="s">
        <v>19</v>
      </c>
    </row>
    <row r="501" spans="1:14" x14ac:dyDescent="0.25">
      <c r="A501" s="1" t="s">
        <v>1011</v>
      </c>
      <c r="B501" t="s">
        <v>1011</v>
      </c>
      <c r="C501" t="s">
        <v>1011</v>
      </c>
      <c r="D501" t="s">
        <v>1012</v>
      </c>
      <c r="E501" t="s">
        <v>16</v>
      </c>
      <c r="F501" t="s">
        <v>17</v>
      </c>
      <c r="G501" t="s">
        <v>18</v>
      </c>
      <c r="H501">
        <v>62.609699999999997</v>
      </c>
      <c r="I501">
        <v>42.613700000000001</v>
      </c>
      <c r="J501">
        <v>-0.55506599999999995</v>
      </c>
      <c r="K501">
        <v>-2.2148699999999999</v>
      </c>
      <c r="L501" s="2">
        <v>5.0000000000000002E-5</v>
      </c>
      <c r="M501">
        <v>1.05988E-3</v>
      </c>
      <c r="N501" t="s">
        <v>19</v>
      </c>
    </row>
    <row r="502" spans="1:14" x14ac:dyDescent="0.25">
      <c r="A502" s="1" t="s">
        <v>1013</v>
      </c>
      <c r="B502" t="s">
        <v>1013</v>
      </c>
      <c r="C502" t="s">
        <v>1013</v>
      </c>
      <c r="D502" t="s">
        <v>412</v>
      </c>
      <c r="E502" t="s">
        <v>16</v>
      </c>
      <c r="F502" t="s">
        <v>17</v>
      </c>
      <c r="G502" t="s">
        <v>18</v>
      </c>
      <c r="H502">
        <v>61.576999999999998</v>
      </c>
      <c r="I502">
        <v>41.911099999999998</v>
      </c>
      <c r="J502">
        <v>-0.55506</v>
      </c>
      <c r="K502">
        <v>-1.77094</v>
      </c>
      <c r="L502">
        <v>2.4499999999999999E-3</v>
      </c>
      <c r="M502">
        <v>2.6594699999999999E-2</v>
      </c>
      <c r="N502" t="s">
        <v>19</v>
      </c>
    </row>
    <row r="503" spans="1:14" x14ac:dyDescent="0.25">
      <c r="A503" s="1" t="s">
        <v>1014</v>
      </c>
      <c r="B503" t="s">
        <v>1014</v>
      </c>
      <c r="C503" t="s">
        <v>1014</v>
      </c>
      <c r="D503" t="s">
        <v>1015</v>
      </c>
      <c r="E503" t="s">
        <v>16</v>
      </c>
      <c r="F503" t="s">
        <v>17</v>
      </c>
      <c r="G503" t="s">
        <v>18</v>
      </c>
      <c r="H503">
        <v>81.837500000000006</v>
      </c>
      <c r="I503">
        <v>55.755299999999998</v>
      </c>
      <c r="J503">
        <v>-0.55365299999999995</v>
      </c>
      <c r="K503">
        <v>-2.2871700000000001</v>
      </c>
      <c r="L503" s="2">
        <v>5.0000000000000002E-5</v>
      </c>
      <c r="M503">
        <v>1.05988E-3</v>
      </c>
      <c r="N503" t="s">
        <v>19</v>
      </c>
    </row>
    <row r="504" spans="1:14" x14ac:dyDescent="0.25">
      <c r="A504" s="1" t="s">
        <v>1016</v>
      </c>
      <c r="B504" t="s">
        <v>1016</v>
      </c>
      <c r="C504" t="s">
        <v>1016</v>
      </c>
      <c r="D504" t="s">
        <v>1017</v>
      </c>
      <c r="E504" t="s">
        <v>16</v>
      </c>
      <c r="F504" t="s">
        <v>17</v>
      </c>
      <c r="G504" t="s">
        <v>18</v>
      </c>
      <c r="H504">
        <v>11.6463</v>
      </c>
      <c r="I504">
        <v>7.9349600000000002</v>
      </c>
      <c r="J504">
        <v>-0.55358300000000005</v>
      </c>
      <c r="K504">
        <v>-2.0729600000000001</v>
      </c>
      <c r="L504">
        <v>2.5000000000000001E-4</v>
      </c>
      <c r="M504">
        <v>4.1637999999999996E-3</v>
      </c>
      <c r="N504" t="s">
        <v>19</v>
      </c>
    </row>
    <row r="505" spans="1:14" x14ac:dyDescent="0.25">
      <c r="A505" s="1" t="s">
        <v>1018</v>
      </c>
      <c r="B505" t="s">
        <v>1018</v>
      </c>
      <c r="C505" t="s">
        <v>1018</v>
      </c>
      <c r="D505" t="s">
        <v>1019</v>
      </c>
      <c r="E505" t="s">
        <v>16</v>
      </c>
      <c r="F505" t="s">
        <v>17</v>
      </c>
      <c r="G505" t="s">
        <v>18</v>
      </c>
      <c r="H505">
        <v>9.1438199999999998</v>
      </c>
      <c r="I505">
        <v>6.2306600000000003</v>
      </c>
      <c r="J505">
        <v>-0.55341200000000002</v>
      </c>
      <c r="K505">
        <v>-1.9658</v>
      </c>
      <c r="L505">
        <v>6.9999999999999999E-4</v>
      </c>
      <c r="M505">
        <v>9.5904000000000007E-3</v>
      </c>
      <c r="N505" t="s">
        <v>19</v>
      </c>
    </row>
    <row r="506" spans="1:14" x14ac:dyDescent="0.25">
      <c r="A506" s="1" t="s">
        <v>1020</v>
      </c>
      <c r="B506" t="s">
        <v>1020</v>
      </c>
      <c r="C506" t="s">
        <v>1020</v>
      </c>
      <c r="D506" t="s">
        <v>1021</v>
      </c>
      <c r="E506" t="s">
        <v>16</v>
      </c>
      <c r="F506" t="s">
        <v>17</v>
      </c>
      <c r="G506" t="s">
        <v>18</v>
      </c>
      <c r="H506">
        <v>181.286</v>
      </c>
      <c r="I506">
        <v>123.58499999999999</v>
      </c>
      <c r="J506">
        <v>-0.552763</v>
      </c>
      <c r="K506">
        <v>-2.4150299999999998</v>
      </c>
      <c r="L506" s="2">
        <v>5.0000000000000002E-5</v>
      </c>
      <c r="M506">
        <v>1.05988E-3</v>
      </c>
      <c r="N506" t="s">
        <v>19</v>
      </c>
    </row>
    <row r="507" spans="1:14" x14ac:dyDescent="0.25">
      <c r="A507" s="1" t="s">
        <v>1022</v>
      </c>
      <c r="B507" t="s">
        <v>1022</v>
      </c>
      <c r="C507" t="s">
        <v>1022</v>
      </c>
      <c r="D507" t="s">
        <v>1023</v>
      </c>
      <c r="E507" t="s">
        <v>16</v>
      </c>
      <c r="F507" t="s">
        <v>17</v>
      </c>
      <c r="G507" t="s">
        <v>18</v>
      </c>
      <c r="H507">
        <v>21.388400000000001</v>
      </c>
      <c r="I507">
        <v>14.5861</v>
      </c>
      <c r="J507">
        <v>-0.552234</v>
      </c>
      <c r="K507">
        <v>-1.6285400000000001</v>
      </c>
      <c r="L507">
        <v>4.6499999999999996E-3</v>
      </c>
      <c r="M507">
        <v>4.31379E-2</v>
      </c>
      <c r="N507" t="s">
        <v>19</v>
      </c>
    </row>
    <row r="508" spans="1:14" x14ac:dyDescent="0.25">
      <c r="A508" s="1" t="s">
        <v>1024</v>
      </c>
      <c r="B508" t="s">
        <v>1024</v>
      </c>
      <c r="C508" t="s">
        <v>1024</v>
      </c>
      <c r="D508" t="s">
        <v>1025</v>
      </c>
      <c r="E508" t="s">
        <v>16</v>
      </c>
      <c r="F508" t="s">
        <v>17</v>
      </c>
      <c r="G508" t="s">
        <v>18</v>
      </c>
      <c r="H508">
        <v>30.612100000000002</v>
      </c>
      <c r="I508">
        <v>20.8931</v>
      </c>
      <c r="J508">
        <v>-0.55107499999999998</v>
      </c>
      <c r="K508">
        <v>-2.2140599999999999</v>
      </c>
      <c r="L508">
        <v>1.4999999999999999E-4</v>
      </c>
      <c r="M508">
        <v>2.7024499999999999E-3</v>
      </c>
      <c r="N508" t="s">
        <v>19</v>
      </c>
    </row>
    <row r="509" spans="1:14" x14ac:dyDescent="0.25">
      <c r="A509" s="1" t="s">
        <v>1026</v>
      </c>
      <c r="B509" t="s">
        <v>1026</v>
      </c>
      <c r="C509" t="s">
        <v>1026</v>
      </c>
      <c r="D509" t="s">
        <v>1027</v>
      </c>
      <c r="E509" t="s">
        <v>16</v>
      </c>
      <c r="F509" t="s">
        <v>17</v>
      </c>
      <c r="G509" t="s">
        <v>18</v>
      </c>
      <c r="H509">
        <v>38.616999999999997</v>
      </c>
      <c r="I509">
        <v>26.366399999999999</v>
      </c>
      <c r="J509">
        <v>-0.550539</v>
      </c>
      <c r="K509">
        <v>-2.2564700000000002</v>
      </c>
      <c r="L509" s="2">
        <v>5.0000000000000002E-5</v>
      </c>
      <c r="M509">
        <v>1.05988E-3</v>
      </c>
      <c r="N509" t="s">
        <v>19</v>
      </c>
    </row>
    <row r="510" spans="1:14" x14ac:dyDescent="0.25">
      <c r="A510" s="1" t="s">
        <v>1028</v>
      </c>
      <c r="B510" t="s">
        <v>1028</v>
      </c>
      <c r="C510" t="s">
        <v>1028</v>
      </c>
      <c r="D510" t="s">
        <v>1029</v>
      </c>
      <c r="E510" t="s">
        <v>16</v>
      </c>
      <c r="F510" t="s">
        <v>17</v>
      </c>
      <c r="G510" t="s">
        <v>18</v>
      </c>
      <c r="H510">
        <v>8.4367699999999992</v>
      </c>
      <c r="I510">
        <v>5.7604100000000003</v>
      </c>
      <c r="J510">
        <v>-0.55052000000000001</v>
      </c>
      <c r="K510">
        <v>-2.32504</v>
      </c>
      <c r="L510" s="2">
        <v>5.0000000000000002E-5</v>
      </c>
      <c r="M510">
        <v>1.05988E-3</v>
      </c>
      <c r="N510" t="s">
        <v>19</v>
      </c>
    </row>
    <row r="511" spans="1:14" x14ac:dyDescent="0.25">
      <c r="A511" s="1" t="s">
        <v>1030</v>
      </c>
      <c r="B511" t="s">
        <v>1030</v>
      </c>
      <c r="C511" t="s">
        <v>1030</v>
      </c>
      <c r="D511" t="s">
        <v>1031</v>
      </c>
      <c r="E511" t="s">
        <v>16</v>
      </c>
      <c r="F511" t="s">
        <v>17</v>
      </c>
      <c r="G511" t="s">
        <v>18</v>
      </c>
      <c r="H511">
        <v>77.8172</v>
      </c>
      <c r="I511">
        <v>53.155999999999999</v>
      </c>
      <c r="J511">
        <v>-0.54985700000000004</v>
      </c>
      <c r="K511">
        <v>-2.3241800000000001</v>
      </c>
      <c r="L511" s="2">
        <v>5.0000000000000002E-5</v>
      </c>
      <c r="M511">
        <v>1.05988E-3</v>
      </c>
      <c r="N511" t="s">
        <v>19</v>
      </c>
    </row>
    <row r="512" spans="1:14" x14ac:dyDescent="0.25">
      <c r="A512" s="1" t="s">
        <v>1032</v>
      </c>
      <c r="B512" t="s">
        <v>1032</v>
      </c>
      <c r="C512" t="s">
        <v>1032</v>
      </c>
      <c r="D512" t="s">
        <v>1033</v>
      </c>
      <c r="E512" t="s">
        <v>16</v>
      </c>
      <c r="F512" t="s">
        <v>17</v>
      </c>
      <c r="G512" t="s">
        <v>18</v>
      </c>
      <c r="H512">
        <v>47.937899999999999</v>
      </c>
      <c r="I512">
        <v>32.752899999999997</v>
      </c>
      <c r="J512">
        <v>-0.54954599999999998</v>
      </c>
      <c r="K512">
        <v>-2.2329500000000002</v>
      </c>
      <c r="L512">
        <v>1E-4</v>
      </c>
      <c r="M512">
        <v>1.91548E-3</v>
      </c>
      <c r="N512" t="s">
        <v>19</v>
      </c>
    </row>
    <row r="513" spans="1:14" x14ac:dyDescent="0.25">
      <c r="A513" s="1" t="s">
        <v>1034</v>
      </c>
      <c r="B513" t="s">
        <v>1034</v>
      </c>
      <c r="C513" t="s">
        <v>1034</v>
      </c>
      <c r="D513" t="s">
        <v>1035</v>
      </c>
      <c r="E513" t="s">
        <v>16</v>
      </c>
      <c r="F513" t="s">
        <v>17</v>
      </c>
      <c r="G513" t="s">
        <v>18</v>
      </c>
      <c r="H513">
        <v>52.299300000000002</v>
      </c>
      <c r="I513">
        <v>35.749400000000001</v>
      </c>
      <c r="J513">
        <v>-0.54887200000000003</v>
      </c>
      <c r="K513">
        <v>-2.36958</v>
      </c>
      <c r="L513" s="2">
        <v>5.0000000000000002E-5</v>
      </c>
      <c r="M513">
        <v>1.05988E-3</v>
      </c>
      <c r="N513" t="s">
        <v>19</v>
      </c>
    </row>
    <row r="514" spans="1:14" x14ac:dyDescent="0.25">
      <c r="A514" s="1" t="s">
        <v>1036</v>
      </c>
      <c r="B514" t="s">
        <v>1036</v>
      </c>
      <c r="C514" t="s">
        <v>1036</v>
      </c>
      <c r="D514" t="s">
        <v>1037</v>
      </c>
      <c r="E514" t="s">
        <v>16</v>
      </c>
      <c r="F514" t="s">
        <v>17</v>
      </c>
      <c r="G514" t="s">
        <v>18</v>
      </c>
      <c r="H514">
        <v>29.9453</v>
      </c>
      <c r="I514">
        <v>20.488700000000001</v>
      </c>
      <c r="J514">
        <v>-0.54750299999999996</v>
      </c>
      <c r="K514">
        <v>-2.3849499999999999</v>
      </c>
      <c r="L514" s="2">
        <v>5.0000000000000002E-5</v>
      </c>
      <c r="M514">
        <v>1.05988E-3</v>
      </c>
      <c r="N514" t="s">
        <v>19</v>
      </c>
    </row>
    <row r="515" spans="1:14" x14ac:dyDescent="0.25">
      <c r="A515" s="1" t="s">
        <v>1038</v>
      </c>
      <c r="B515" t="s">
        <v>1038</v>
      </c>
      <c r="C515" t="s">
        <v>1038</v>
      </c>
      <c r="D515" t="s">
        <v>1039</v>
      </c>
      <c r="E515" t="s">
        <v>16</v>
      </c>
      <c r="F515" t="s">
        <v>17</v>
      </c>
      <c r="G515" t="s">
        <v>18</v>
      </c>
      <c r="H515">
        <v>10.651899999999999</v>
      </c>
      <c r="I515">
        <v>7.2906399999999998</v>
      </c>
      <c r="J515">
        <v>-0.54699500000000001</v>
      </c>
      <c r="K515">
        <v>-2.0637699999999999</v>
      </c>
      <c r="L515">
        <v>5.5000000000000003E-4</v>
      </c>
      <c r="M515">
        <v>7.9865300000000004E-3</v>
      </c>
      <c r="N515" t="s">
        <v>19</v>
      </c>
    </row>
    <row r="516" spans="1:14" x14ac:dyDescent="0.25">
      <c r="A516" s="1" t="s">
        <v>1040</v>
      </c>
      <c r="B516" t="s">
        <v>1040</v>
      </c>
      <c r="C516" t="s">
        <v>1040</v>
      </c>
      <c r="D516" t="s">
        <v>1041</v>
      </c>
      <c r="E516" t="s">
        <v>16</v>
      </c>
      <c r="F516" t="s">
        <v>17</v>
      </c>
      <c r="G516" t="s">
        <v>18</v>
      </c>
      <c r="H516">
        <v>5.8564100000000003</v>
      </c>
      <c r="I516">
        <v>4.0106200000000003</v>
      </c>
      <c r="J516">
        <v>-0.54619399999999996</v>
      </c>
      <c r="K516">
        <v>-1.91221</v>
      </c>
      <c r="L516">
        <v>8.9999999999999998E-4</v>
      </c>
      <c r="M516">
        <v>1.1861399999999999E-2</v>
      </c>
      <c r="N516" t="s">
        <v>19</v>
      </c>
    </row>
    <row r="517" spans="1:14" x14ac:dyDescent="0.25">
      <c r="A517" s="1" t="s">
        <v>1042</v>
      </c>
      <c r="B517" t="s">
        <v>1042</v>
      </c>
      <c r="C517" t="s">
        <v>1042</v>
      </c>
      <c r="D517" t="s">
        <v>1043</v>
      </c>
      <c r="E517" t="s">
        <v>16</v>
      </c>
      <c r="F517" t="s">
        <v>17</v>
      </c>
      <c r="G517" t="s">
        <v>18</v>
      </c>
      <c r="H517">
        <v>11.396800000000001</v>
      </c>
      <c r="I517">
        <v>7.8060900000000002</v>
      </c>
      <c r="J517">
        <v>-0.54595000000000005</v>
      </c>
      <c r="K517">
        <v>-2.2349700000000001</v>
      </c>
      <c r="L517">
        <v>1E-4</v>
      </c>
      <c r="M517">
        <v>1.91548E-3</v>
      </c>
      <c r="N517" t="s">
        <v>19</v>
      </c>
    </row>
    <row r="518" spans="1:14" x14ac:dyDescent="0.25">
      <c r="A518" s="1" t="s">
        <v>1044</v>
      </c>
      <c r="B518" t="s">
        <v>1044</v>
      </c>
      <c r="C518" t="s">
        <v>1044</v>
      </c>
      <c r="D518" t="s">
        <v>1045</v>
      </c>
      <c r="E518" t="s">
        <v>16</v>
      </c>
      <c r="F518" t="s">
        <v>17</v>
      </c>
      <c r="G518" t="s">
        <v>18</v>
      </c>
      <c r="H518">
        <v>31.142499999999998</v>
      </c>
      <c r="I518">
        <v>21.334800000000001</v>
      </c>
      <c r="J518">
        <v>-0.54567600000000005</v>
      </c>
      <c r="K518">
        <v>-2.23624</v>
      </c>
      <c r="L518">
        <v>1.4999999999999999E-4</v>
      </c>
      <c r="M518">
        <v>2.7024499999999999E-3</v>
      </c>
      <c r="N518" t="s">
        <v>19</v>
      </c>
    </row>
    <row r="519" spans="1:14" x14ac:dyDescent="0.25">
      <c r="A519" s="1" t="s">
        <v>1046</v>
      </c>
      <c r="B519" t="s">
        <v>1046</v>
      </c>
      <c r="C519" t="s">
        <v>1046</v>
      </c>
      <c r="D519" t="s">
        <v>1047</v>
      </c>
      <c r="E519" t="s">
        <v>16</v>
      </c>
      <c r="F519" t="s">
        <v>17</v>
      </c>
      <c r="G519" t="s">
        <v>18</v>
      </c>
      <c r="H519">
        <v>194.947</v>
      </c>
      <c r="I519">
        <v>133.59200000000001</v>
      </c>
      <c r="J519">
        <v>-0.54524600000000001</v>
      </c>
      <c r="K519">
        <v>-2.2593000000000001</v>
      </c>
      <c r="L519" s="2">
        <v>5.0000000000000002E-5</v>
      </c>
      <c r="M519">
        <v>1.05988E-3</v>
      </c>
      <c r="N519" t="s">
        <v>19</v>
      </c>
    </row>
    <row r="520" spans="1:14" x14ac:dyDescent="0.25">
      <c r="A520" s="1" t="s">
        <v>1048</v>
      </c>
      <c r="B520" t="s">
        <v>1048</v>
      </c>
      <c r="C520" t="s">
        <v>1048</v>
      </c>
      <c r="D520" t="s">
        <v>1049</v>
      </c>
      <c r="E520" t="s">
        <v>16</v>
      </c>
      <c r="F520" t="s">
        <v>17</v>
      </c>
      <c r="G520" t="s">
        <v>18</v>
      </c>
      <c r="H520">
        <v>6.3432199999999996</v>
      </c>
      <c r="I520">
        <v>4.3494000000000002</v>
      </c>
      <c r="J520">
        <v>-0.54440100000000002</v>
      </c>
      <c r="K520">
        <v>-1.6993</v>
      </c>
      <c r="L520">
        <v>3.5999999999999999E-3</v>
      </c>
      <c r="M520">
        <v>3.5545599999999997E-2</v>
      </c>
      <c r="N520" t="s">
        <v>19</v>
      </c>
    </row>
    <row r="521" spans="1:14" x14ac:dyDescent="0.25">
      <c r="A521" s="1" t="s">
        <v>1050</v>
      </c>
      <c r="B521" t="s">
        <v>1050</v>
      </c>
      <c r="C521" t="s">
        <v>1050</v>
      </c>
      <c r="D521" t="s">
        <v>1051</v>
      </c>
      <c r="E521" t="s">
        <v>16</v>
      </c>
      <c r="F521" t="s">
        <v>17</v>
      </c>
      <c r="G521" t="s">
        <v>18</v>
      </c>
      <c r="H521">
        <v>128.74299999999999</v>
      </c>
      <c r="I521">
        <v>88.2864</v>
      </c>
      <c r="J521">
        <v>-0.54422700000000002</v>
      </c>
      <c r="K521">
        <v>-2.3930099999999999</v>
      </c>
      <c r="L521" s="2">
        <v>5.0000000000000002E-5</v>
      </c>
      <c r="M521">
        <v>1.05988E-3</v>
      </c>
      <c r="N521" t="s">
        <v>19</v>
      </c>
    </row>
    <row r="522" spans="1:14" x14ac:dyDescent="0.25">
      <c r="A522" s="1" t="s">
        <v>1052</v>
      </c>
      <c r="B522" t="s">
        <v>1052</v>
      </c>
      <c r="C522" t="s">
        <v>1052</v>
      </c>
      <c r="D522" t="s">
        <v>1053</v>
      </c>
      <c r="E522" t="s">
        <v>16</v>
      </c>
      <c r="F522" t="s">
        <v>17</v>
      </c>
      <c r="G522" t="s">
        <v>18</v>
      </c>
      <c r="H522">
        <v>13.635400000000001</v>
      </c>
      <c r="I522">
        <v>9.35745</v>
      </c>
      <c r="J522">
        <v>-0.54316900000000001</v>
      </c>
      <c r="K522">
        <v>-1.85832</v>
      </c>
      <c r="L522">
        <v>1.2999999999999999E-3</v>
      </c>
      <c r="M522">
        <v>1.60514E-2</v>
      </c>
      <c r="N522" t="s">
        <v>19</v>
      </c>
    </row>
    <row r="523" spans="1:14" x14ac:dyDescent="0.25">
      <c r="A523" s="1" t="s">
        <v>1054</v>
      </c>
      <c r="B523" t="s">
        <v>1054</v>
      </c>
      <c r="C523" t="s">
        <v>1054</v>
      </c>
      <c r="D523" t="s">
        <v>1055</v>
      </c>
      <c r="E523" t="s">
        <v>16</v>
      </c>
      <c r="F523" t="s">
        <v>17</v>
      </c>
      <c r="G523" t="s">
        <v>18</v>
      </c>
      <c r="H523">
        <v>33.405799999999999</v>
      </c>
      <c r="I523">
        <v>22.933399999999999</v>
      </c>
      <c r="J523">
        <v>-0.54264699999999999</v>
      </c>
      <c r="K523">
        <v>-2.08406</v>
      </c>
      <c r="L523">
        <v>2.9999999999999997E-4</v>
      </c>
      <c r="M523">
        <v>4.8825500000000003E-3</v>
      </c>
      <c r="N523" t="s">
        <v>19</v>
      </c>
    </row>
    <row r="524" spans="1:14" x14ac:dyDescent="0.25">
      <c r="A524" s="1" t="s">
        <v>1056</v>
      </c>
      <c r="B524" t="s">
        <v>1056</v>
      </c>
      <c r="C524" t="s">
        <v>1056</v>
      </c>
      <c r="D524" t="s">
        <v>1057</v>
      </c>
      <c r="E524" t="s">
        <v>16</v>
      </c>
      <c r="F524" t="s">
        <v>17</v>
      </c>
      <c r="G524" t="s">
        <v>18</v>
      </c>
      <c r="H524">
        <v>31.664899999999999</v>
      </c>
      <c r="I524">
        <v>21.745200000000001</v>
      </c>
      <c r="J524">
        <v>-0.54218500000000003</v>
      </c>
      <c r="K524">
        <v>-2.2757999999999998</v>
      </c>
      <c r="L524">
        <v>2.0000000000000001E-4</v>
      </c>
      <c r="M524">
        <v>3.4397199999999998E-3</v>
      </c>
      <c r="N524" t="s">
        <v>19</v>
      </c>
    </row>
    <row r="525" spans="1:14" x14ac:dyDescent="0.25">
      <c r="A525" s="1" t="s">
        <v>1058</v>
      </c>
      <c r="B525" t="s">
        <v>1058</v>
      </c>
      <c r="C525" t="s">
        <v>1058</v>
      </c>
      <c r="D525" t="s">
        <v>1059</v>
      </c>
      <c r="E525" t="s">
        <v>16</v>
      </c>
      <c r="F525" t="s">
        <v>17</v>
      </c>
      <c r="G525" t="s">
        <v>18</v>
      </c>
      <c r="H525">
        <v>18.611499999999999</v>
      </c>
      <c r="I525">
        <v>12.7957</v>
      </c>
      <c r="J525">
        <v>-0.54053099999999998</v>
      </c>
      <c r="K525">
        <v>-2.1662300000000001</v>
      </c>
      <c r="L525">
        <v>2.9999999999999997E-4</v>
      </c>
      <c r="M525">
        <v>4.8825500000000003E-3</v>
      </c>
      <c r="N525" t="s">
        <v>19</v>
      </c>
    </row>
    <row r="526" spans="1:14" x14ac:dyDescent="0.25">
      <c r="A526" s="1" t="s">
        <v>1060</v>
      </c>
      <c r="B526" t="s">
        <v>1060</v>
      </c>
      <c r="C526" t="s">
        <v>1060</v>
      </c>
      <c r="D526" t="s">
        <v>1061</v>
      </c>
      <c r="E526" t="s">
        <v>16</v>
      </c>
      <c r="F526" t="s">
        <v>17</v>
      </c>
      <c r="G526" t="s">
        <v>18</v>
      </c>
      <c r="H526">
        <v>107.172</v>
      </c>
      <c r="I526">
        <v>73.837400000000002</v>
      </c>
      <c r="J526">
        <v>-0.53750299999999995</v>
      </c>
      <c r="K526">
        <v>-2.3216100000000002</v>
      </c>
      <c r="L526" s="2">
        <v>5.0000000000000002E-5</v>
      </c>
      <c r="M526">
        <v>1.05988E-3</v>
      </c>
      <c r="N526" t="s">
        <v>19</v>
      </c>
    </row>
    <row r="527" spans="1:14" x14ac:dyDescent="0.25">
      <c r="A527" s="1" t="s">
        <v>1062</v>
      </c>
      <c r="B527" t="s">
        <v>1062</v>
      </c>
      <c r="C527" t="s">
        <v>1062</v>
      </c>
      <c r="D527" t="s">
        <v>1063</v>
      </c>
      <c r="E527" t="s">
        <v>16</v>
      </c>
      <c r="F527" t="s">
        <v>17</v>
      </c>
      <c r="G527" t="s">
        <v>18</v>
      </c>
      <c r="H527">
        <v>18.3675</v>
      </c>
      <c r="I527">
        <v>12.6599</v>
      </c>
      <c r="J527">
        <v>-0.53688800000000003</v>
      </c>
      <c r="K527">
        <v>-2.0716399999999999</v>
      </c>
      <c r="L527">
        <v>1E-4</v>
      </c>
      <c r="M527">
        <v>1.91548E-3</v>
      </c>
      <c r="N527" t="s">
        <v>19</v>
      </c>
    </row>
    <row r="528" spans="1:14" x14ac:dyDescent="0.25">
      <c r="A528" s="1" t="s">
        <v>1064</v>
      </c>
      <c r="B528" t="s">
        <v>1064</v>
      </c>
      <c r="C528" t="s">
        <v>1064</v>
      </c>
      <c r="D528" t="s">
        <v>1065</v>
      </c>
      <c r="E528" t="s">
        <v>16</v>
      </c>
      <c r="F528" t="s">
        <v>17</v>
      </c>
      <c r="G528" t="s">
        <v>18</v>
      </c>
      <c r="H528">
        <v>57.590899999999998</v>
      </c>
      <c r="I528">
        <v>39.7059</v>
      </c>
      <c r="J528">
        <v>-0.53648799999999996</v>
      </c>
      <c r="K528">
        <v>-2.31027</v>
      </c>
      <c r="L528">
        <v>2.0000000000000001E-4</v>
      </c>
      <c r="M528">
        <v>3.4397199999999998E-3</v>
      </c>
      <c r="N528" t="s">
        <v>19</v>
      </c>
    </row>
    <row r="529" spans="1:14" x14ac:dyDescent="0.25">
      <c r="A529" s="1" t="s">
        <v>1066</v>
      </c>
      <c r="B529" t="s">
        <v>1066</v>
      </c>
      <c r="C529" t="s">
        <v>1066</v>
      </c>
      <c r="D529" t="s">
        <v>1067</v>
      </c>
      <c r="E529" t="s">
        <v>16</v>
      </c>
      <c r="F529" t="s">
        <v>17</v>
      </c>
      <c r="G529" t="s">
        <v>18</v>
      </c>
      <c r="H529">
        <v>12.6073</v>
      </c>
      <c r="I529">
        <v>8.6950299999999991</v>
      </c>
      <c r="J529">
        <v>-0.53599399999999997</v>
      </c>
      <c r="K529">
        <v>-1.7516499999999999</v>
      </c>
      <c r="L529">
        <v>3.0999999999999999E-3</v>
      </c>
      <c r="M529">
        <v>3.1853800000000002E-2</v>
      </c>
      <c r="N529" t="s">
        <v>19</v>
      </c>
    </row>
    <row r="530" spans="1:14" x14ac:dyDescent="0.25">
      <c r="A530" s="1" t="s">
        <v>1068</v>
      </c>
      <c r="B530" t="s">
        <v>1068</v>
      </c>
      <c r="C530" t="s">
        <v>1068</v>
      </c>
      <c r="D530" t="s">
        <v>1069</v>
      </c>
      <c r="E530" t="s">
        <v>16</v>
      </c>
      <c r="F530" t="s">
        <v>17</v>
      </c>
      <c r="G530" t="s">
        <v>18</v>
      </c>
      <c r="H530">
        <v>97.326499999999996</v>
      </c>
      <c r="I530">
        <v>67.174700000000001</v>
      </c>
      <c r="J530">
        <v>-0.53491299999999997</v>
      </c>
      <c r="K530">
        <v>-2.35121</v>
      </c>
      <c r="L530">
        <v>1.4999999999999999E-4</v>
      </c>
      <c r="M530">
        <v>2.7024499999999999E-3</v>
      </c>
      <c r="N530" t="s">
        <v>19</v>
      </c>
    </row>
    <row r="531" spans="1:14" x14ac:dyDescent="0.25">
      <c r="A531" s="1" t="s">
        <v>1070</v>
      </c>
      <c r="B531" t="s">
        <v>1070</v>
      </c>
      <c r="C531" t="s">
        <v>1070</v>
      </c>
      <c r="D531" t="s">
        <v>1071</v>
      </c>
      <c r="E531" t="s">
        <v>16</v>
      </c>
      <c r="F531" t="s">
        <v>17</v>
      </c>
      <c r="G531" t="s">
        <v>18</v>
      </c>
      <c r="H531">
        <v>70.205100000000002</v>
      </c>
      <c r="I531">
        <v>48.468800000000002</v>
      </c>
      <c r="J531">
        <v>-0.53451800000000005</v>
      </c>
      <c r="K531">
        <v>-2.3652600000000001</v>
      </c>
      <c r="L531" s="2">
        <v>5.0000000000000002E-5</v>
      </c>
      <c r="M531">
        <v>1.05988E-3</v>
      </c>
      <c r="N531" t="s">
        <v>19</v>
      </c>
    </row>
    <row r="532" spans="1:14" x14ac:dyDescent="0.25">
      <c r="A532" s="1" t="s">
        <v>1072</v>
      </c>
      <c r="B532" t="s">
        <v>1072</v>
      </c>
      <c r="C532" t="s">
        <v>1072</v>
      </c>
      <c r="D532" t="s">
        <v>1073</v>
      </c>
      <c r="E532" t="s">
        <v>16</v>
      </c>
      <c r="F532" t="s">
        <v>17</v>
      </c>
      <c r="G532" t="s">
        <v>18</v>
      </c>
      <c r="H532">
        <v>28.282800000000002</v>
      </c>
      <c r="I532">
        <v>19.529599999999999</v>
      </c>
      <c r="J532">
        <v>-0.53426799999999997</v>
      </c>
      <c r="K532">
        <v>-2.1498300000000001</v>
      </c>
      <c r="L532">
        <v>1.4999999999999999E-4</v>
      </c>
      <c r="M532">
        <v>2.7024499999999999E-3</v>
      </c>
      <c r="N532" t="s">
        <v>19</v>
      </c>
    </row>
    <row r="533" spans="1:14" x14ac:dyDescent="0.25">
      <c r="A533" s="1" t="s">
        <v>1074</v>
      </c>
      <c r="B533" t="s">
        <v>1074</v>
      </c>
      <c r="C533" t="s">
        <v>1074</v>
      </c>
      <c r="D533" t="s">
        <v>1075</v>
      </c>
      <c r="E533" t="s">
        <v>16</v>
      </c>
      <c r="F533" t="s">
        <v>17</v>
      </c>
      <c r="G533" t="s">
        <v>18</v>
      </c>
      <c r="H533">
        <v>64.575400000000002</v>
      </c>
      <c r="I533">
        <v>44.615400000000001</v>
      </c>
      <c r="J533">
        <v>-0.53344199999999997</v>
      </c>
      <c r="K533">
        <v>-2.27895</v>
      </c>
      <c r="L533" s="2">
        <v>5.0000000000000002E-5</v>
      </c>
      <c r="M533">
        <v>1.05988E-3</v>
      </c>
      <c r="N533" t="s">
        <v>19</v>
      </c>
    </row>
    <row r="534" spans="1:14" x14ac:dyDescent="0.25">
      <c r="A534" s="1" t="s">
        <v>1076</v>
      </c>
      <c r="B534" t="s">
        <v>1076</v>
      </c>
      <c r="C534" t="s">
        <v>1076</v>
      </c>
      <c r="D534" t="s">
        <v>1077</v>
      </c>
      <c r="E534" t="s">
        <v>16</v>
      </c>
      <c r="F534" t="s">
        <v>17</v>
      </c>
      <c r="G534" t="s">
        <v>18</v>
      </c>
      <c r="H534">
        <v>3.37751</v>
      </c>
      <c r="I534">
        <v>2.3355199999999998</v>
      </c>
      <c r="J534">
        <v>-0.53221799999999997</v>
      </c>
      <c r="K534">
        <v>-1.6107199999999999</v>
      </c>
      <c r="L534">
        <v>5.5999999999999999E-3</v>
      </c>
      <c r="M534">
        <v>4.9670800000000001E-2</v>
      </c>
      <c r="N534" t="s">
        <v>19</v>
      </c>
    </row>
    <row r="535" spans="1:14" x14ac:dyDescent="0.25">
      <c r="A535" s="1" t="s">
        <v>1078</v>
      </c>
      <c r="B535" t="s">
        <v>1078</v>
      </c>
      <c r="C535" t="s">
        <v>1078</v>
      </c>
      <c r="D535" t="s">
        <v>1079</v>
      </c>
      <c r="E535" t="s">
        <v>16</v>
      </c>
      <c r="F535" t="s">
        <v>17</v>
      </c>
      <c r="G535" t="s">
        <v>18</v>
      </c>
      <c r="H535">
        <v>4.2028699999999999</v>
      </c>
      <c r="I535">
        <v>2.9071099999999999</v>
      </c>
      <c r="J535">
        <v>-0.53179100000000001</v>
      </c>
      <c r="K535">
        <v>-1.6841299999999999</v>
      </c>
      <c r="L535">
        <v>3.4499999999999999E-3</v>
      </c>
      <c r="M535">
        <v>3.4457399999999999E-2</v>
      </c>
      <c r="N535" t="s">
        <v>19</v>
      </c>
    </row>
    <row r="536" spans="1:14" x14ac:dyDescent="0.25">
      <c r="A536" s="1" t="s">
        <v>1080</v>
      </c>
      <c r="B536" t="s">
        <v>1080</v>
      </c>
      <c r="C536" t="s">
        <v>1080</v>
      </c>
      <c r="D536" t="s">
        <v>1081</v>
      </c>
      <c r="E536" t="s">
        <v>16</v>
      </c>
      <c r="F536" t="s">
        <v>17</v>
      </c>
      <c r="G536" t="s">
        <v>18</v>
      </c>
      <c r="H536">
        <v>17.026499999999999</v>
      </c>
      <c r="I536">
        <v>11.7806</v>
      </c>
      <c r="J536">
        <v>-0.53137000000000001</v>
      </c>
      <c r="K536">
        <v>-2.2124899999999998</v>
      </c>
      <c r="L536">
        <v>1E-4</v>
      </c>
      <c r="M536">
        <v>1.91548E-3</v>
      </c>
      <c r="N536" t="s">
        <v>19</v>
      </c>
    </row>
    <row r="537" spans="1:14" x14ac:dyDescent="0.25">
      <c r="A537" s="1" t="s">
        <v>1082</v>
      </c>
      <c r="B537" t="s">
        <v>1082</v>
      </c>
      <c r="C537" t="s">
        <v>1082</v>
      </c>
      <c r="D537" t="s">
        <v>1083</v>
      </c>
      <c r="E537" t="s">
        <v>16</v>
      </c>
      <c r="F537" t="s">
        <v>17</v>
      </c>
      <c r="G537" t="s">
        <v>18</v>
      </c>
      <c r="H537">
        <v>151.881</v>
      </c>
      <c r="I537">
        <v>105.098</v>
      </c>
      <c r="J537">
        <v>-0.531196</v>
      </c>
      <c r="K537">
        <v>-2.3320400000000001</v>
      </c>
      <c r="L537" s="2">
        <v>5.0000000000000002E-5</v>
      </c>
      <c r="M537">
        <v>1.05988E-3</v>
      </c>
      <c r="N537" t="s">
        <v>19</v>
      </c>
    </row>
    <row r="538" spans="1:14" x14ac:dyDescent="0.25">
      <c r="A538" s="1" t="s">
        <v>1084</v>
      </c>
      <c r="B538" t="s">
        <v>1084</v>
      </c>
      <c r="C538" t="s">
        <v>1084</v>
      </c>
      <c r="D538" t="s">
        <v>1085</v>
      </c>
      <c r="E538" t="s">
        <v>16</v>
      </c>
      <c r="F538" t="s">
        <v>17</v>
      </c>
      <c r="G538" t="s">
        <v>18</v>
      </c>
      <c r="H538">
        <v>25.993200000000002</v>
      </c>
      <c r="I538">
        <v>17.995799999999999</v>
      </c>
      <c r="J538">
        <v>-0.53047100000000003</v>
      </c>
      <c r="K538">
        <v>-2.15645</v>
      </c>
      <c r="L538">
        <v>1E-4</v>
      </c>
      <c r="M538">
        <v>1.91548E-3</v>
      </c>
      <c r="N538" t="s">
        <v>19</v>
      </c>
    </row>
    <row r="539" spans="1:14" x14ac:dyDescent="0.25">
      <c r="A539" s="1" t="s">
        <v>1086</v>
      </c>
      <c r="B539" t="s">
        <v>1086</v>
      </c>
      <c r="C539" t="s">
        <v>1086</v>
      </c>
      <c r="D539" t="s">
        <v>1087</v>
      </c>
      <c r="E539" t="s">
        <v>16</v>
      </c>
      <c r="F539" t="s">
        <v>17</v>
      </c>
      <c r="G539" t="s">
        <v>18</v>
      </c>
      <c r="H539">
        <v>51.174199999999999</v>
      </c>
      <c r="I539">
        <v>35.440899999999999</v>
      </c>
      <c r="J539">
        <v>-0.530003</v>
      </c>
      <c r="K539">
        <v>-2.02081</v>
      </c>
      <c r="L539">
        <v>4.0000000000000002E-4</v>
      </c>
      <c r="M539">
        <v>6.17834E-3</v>
      </c>
      <c r="N539" t="s">
        <v>19</v>
      </c>
    </row>
    <row r="540" spans="1:14" x14ac:dyDescent="0.25">
      <c r="A540" s="1" t="s">
        <v>1088</v>
      </c>
      <c r="B540" t="s">
        <v>1088</v>
      </c>
      <c r="C540" t="s">
        <v>1088</v>
      </c>
      <c r="D540" t="s">
        <v>1089</v>
      </c>
      <c r="E540" t="s">
        <v>16</v>
      </c>
      <c r="F540" t="s">
        <v>17</v>
      </c>
      <c r="G540" t="s">
        <v>18</v>
      </c>
      <c r="H540">
        <v>77.819199999999995</v>
      </c>
      <c r="I540">
        <v>53.9116</v>
      </c>
      <c r="J540">
        <v>-0.52952999999999995</v>
      </c>
      <c r="K540">
        <v>-2.2961399999999998</v>
      </c>
      <c r="L540" s="2">
        <v>5.0000000000000002E-5</v>
      </c>
      <c r="M540">
        <v>1.05988E-3</v>
      </c>
      <c r="N540" t="s">
        <v>19</v>
      </c>
    </row>
    <row r="541" spans="1:14" x14ac:dyDescent="0.25">
      <c r="A541" s="1" t="s">
        <v>1090</v>
      </c>
      <c r="B541" t="s">
        <v>1090</v>
      </c>
      <c r="C541" t="s">
        <v>1090</v>
      </c>
      <c r="D541" t="s">
        <v>1091</v>
      </c>
      <c r="E541" t="s">
        <v>16</v>
      </c>
      <c r="F541" t="s">
        <v>17</v>
      </c>
      <c r="G541" t="s">
        <v>18</v>
      </c>
      <c r="H541">
        <v>41.395699999999998</v>
      </c>
      <c r="I541">
        <v>28.6876</v>
      </c>
      <c r="J541">
        <v>-0.52905500000000005</v>
      </c>
      <c r="K541">
        <v>-1.9752400000000001</v>
      </c>
      <c r="L541">
        <v>5.9999999999999995E-4</v>
      </c>
      <c r="M541">
        <v>8.5387299999999996E-3</v>
      </c>
      <c r="N541" t="s">
        <v>19</v>
      </c>
    </row>
    <row r="542" spans="1:14" x14ac:dyDescent="0.25">
      <c r="A542" s="1" t="s">
        <v>1092</v>
      </c>
      <c r="B542" t="s">
        <v>1092</v>
      </c>
      <c r="C542" t="s">
        <v>1092</v>
      </c>
      <c r="D542" t="s">
        <v>1093</v>
      </c>
      <c r="E542" t="s">
        <v>16</v>
      </c>
      <c r="F542" t="s">
        <v>17</v>
      </c>
      <c r="G542" t="s">
        <v>18</v>
      </c>
      <c r="H542">
        <v>49.294800000000002</v>
      </c>
      <c r="I542">
        <v>34.173699999999997</v>
      </c>
      <c r="J542">
        <v>-0.52854999999999996</v>
      </c>
      <c r="K542">
        <v>-1.9418599999999999</v>
      </c>
      <c r="L542">
        <v>8.0000000000000004E-4</v>
      </c>
      <c r="M542">
        <v>1.0742E-2</v>
      </c>
      <c r="N542" t="s">
        <v>19</v>
      </c>
    </row>
    <row r="543" spans="1:14" x14ac:dyDescent="0.25">
      <c r="A543" s="1" t="s">
        <v>1094</v>
      </c>
      <c r="B543" t="s">
        <v>1094</v>
      </c>
      <c r="C543" t="s">
        <v>1094</v>
      </c>
      <c r="D543" t="s">
        <v>1095</v>
      </c>
      <c r="E543" t="s">
        <v>16</v>
      </c>
      <c r="F543" t="s">
        <v>17</v>
      </c>
      <c r="G543" t="s">
        <v>18</v>
      </c>
      <c r="H543">
        <v>185.697</v>
      </c>
      <c r="I543">
        <v>128.85499999999999</v>
      </c>
      <c r="J543">
        <v>-0.52720800000000001</v>
      </c>
      <c r="K543">
        <v>-1.9103000000000001</v>
      </c>
      <c r="L543">
        <v>9.5E-4</v>
      </c>
      <c r="M543">
        <v>1.2452700000000001E-2</v>
      </c>
      <c r="N543" t="s">
        <v>19</v>
      </c>
    </row>
    <row r="544" spans="1:14" x14ac:dyDescent="0.25">
      <c r="A544" s="1" t="s">
        <v>1096</v>
      </c>
      <c r="B544" t="s">
        <v>1096</v>
      </c>
      <c r="C544" t="s">
        <v>1096</v>
      </c>
      <c r="D544" t="s">
        <v>1097</v>
      </c>
      <c r="E544" t="s">
        <v>16</v>
      </c>
      <c r="F544" t="s">
        <v>17</v>
      </c>
      <c r="G544" t="s">
        <v>18</v>
      </c>
      <c r="H544">
        <v>47.062600000000003</v>
      </c>
      <c r="I544">
        <v>32.656700000000001</v>
      </c>
      <c r="J544">
        <v>-0.52720199999999995</v>
      </c>
      <c r="K544">
        <v>-2.2820800000000001</v>
      </c>
      <c r="L544">
        <v>1.4999999999999999E-4</v>
      </c>
      <c r="M544">
        <v>2.7024499999999999E-3</v>
      </c>
      <c r="N544" t="s">
        <v>19</v>
      </c>
    </row>
    <row r="545" spans="1:14" x14ac:dyDescent="0.25">
      <c r="A545" s="1" t="s">
        <v>1098</v>
      </c>
      <c r="B545" t="s">
        <v>1098</v>
      </c>
      <c r="C545" t="s">
        <v>1098</v>
      </c>
      <c r="D545" t="s">
        <v>1099</v>
      </c>
      <c r="E545" t="s">
        <v>16</v>
      </c>
      <c r="F545" t="s">
        <v>17</v>
      </c>
      <c r="G545" t="s">
        <v>18</v>
      </c>
      <c r="H545">
        <v>5.6249799999999999</v>
      </c>
      <c r="I545">
        <v>3.90998</v>
      </c>
      <c r="J545">
        <v>-0.52468800000000004</v>
      </c>
      <c r="K545">
        <v>-1.7475799999999999</v>
      </c>
      <c r="L545">
        <v>2.65E-3</v>
      </c>
      <c r="M545">
        <v>2.8210099999999998E-2</v>
      </c>
      <c r="N545" t="s">
        <v>19</v>
      </c>
    </row>
    <row r="546" spans="1:14" x14ac:dyDescent="0.25">
      <c r="A546" s="1" t="s">
        <v>1100</v>
      </c>
      <c r="B546" t="s">
        <v>1100</v>
      </c>
      <c r="C546" t="s">
        <v>1100</v>
      </c>
      <c r="D546" t="s">
        <v>1101</v>
      </c>
      <c r="E546" t="s">
        <v>16</v>
      </c>
      <c r="F546" t="s">
        <v>17</v>
      </c>
      <c r="G546" t="s">
        <v>18</v>
      </c>
      <c r="H546">
        <v>1.9346300000000001</v>
      </c>
      <c r="I546">
        <v>1.3451500000000001</v>
      </c>
      <c r="J546">
        <v>-0.52429700000000001</v>
      </c>
      <c r="K546">
        <v>-1.6336900000000001</v>
      </c>
      <c r="L546">
        <v>4.7499999999999999E-3</v>
      </c>
      <c r="M546">
        <v>4.3764200000000003E-2</v>
      </c>
      <c r="N546" t="s">
        <v>19</v>
      </c>
    </row>
    <row r="547" spans="1:14" x14ac:dyDescent="0.25">
      <c r="A547" s="1" t="s">
        <v>1102</v>
      </c>
      <c r="B547" t="s">
        <v>1102</v>
      </c>
      <c r="C547" t="s">
        <v>1102</v>
      </c>
      <c r="D547" t="s">
        <v>1103</v>
      </c>
      <c r="E547" t="s">
        <v>16</v>
      </c>
      <c r="F547" t="s">
        <v>17</v>
      </c>
      <c r="G547" t="s">
        <v>18</v>
      </c>
      <c r="H547">
        <v>25.5197</v>
      </c>
      <c r="I547">
        <v>17.7498</v>
      </c>
      <c r="J547">
        <v>-0.52380800000000005</v>
      </c>
      <c r="K547">
        <v>-2.1916899999999999</v>
      </c>
      <c r="L547">
        <v>1E-4</v>
      </c>
      <c r="M547">
        <v>1.91548E-3</v>
      </c>
      <c r="N547" t="s">
        <v>19</v>
      </c>
    </row>
    <row r="548" spans="1:14" x14ac:dyDescent="0.25">
      <c r="A548" s="1" t="s">
        <v>1104</v>
      </c>
      <c r="B548" t="s">
        <v>1104</v>
      </c>
      <c r="C548" t="s">
        <v>1104</v>
      </c>
      <c r="D548" t="s">
        <v>1105</v>
      </c>
      <c r="E548" t="s">
        <v>16</v>
      </c>
      <c r="F548" t="s">
        <v>17</v>
      </c>
      <c r="G548" t="s">
        <v>18</v>
      </c>
      <c r="H548">
        <v>223.81399999999999</v>
      </c>
      <c r="I548">
        <v>155.83199999999999</v>
      </c>
      <c r="J548">
        <v>-0.52230399999999999</v>
      </c>
      <c r="K548">
        <v>-2.2955999999999999</v>
      </c>
      <c r="L548">
        <v>1E-4</v>
      </c>
      <c r="M548">
        <v>1.91548E-3</v>
      </c>
      <c r="N548" t="s">
        <v>19</v>
      </c>
    </row>
    <row r="549" spans="1:14" x14ac:dyDescent="0.25">
      <c r="A549" s="1" t="s">
        <v>1106</v>
      </c>
      <c r="B549" t="s">
        <v>1106</v>
      </c>
      <c r="C549" t="s">
        <v>1106</v>
      </c>
      <c r="D549" t="s">
        <v>1107</v>
      </c>
      <c r="E549" t="s">
        <v>16</v>
      </c>
      <c r="F549" t="s">
        <v>17</v>
      </c>
      <c r="G549" t="s">
        <v>18</v>
      </c>
      <c r="H549">
        <v>27.920300000000001</v>
      </c>
      <c r="I549">
        <v>19.447500000000002</v>
      </c>
      <c r="J549">
        <v>-0.521729</v>
      </c>
      <c r="K549">
        <v>-2.2405300000000001</v>
      </c>
      <c r="L549" s="2">
        <v>5.0000000000000002E-5</v>
      </c>
      <c r="M549">
        <v>1.05988E-3</v>
      </c>
      <c r="N549" t="s">
        <v>19</v>
      </c>
    </row>
    <row r="550" spans="1:14" x14ac:dyDescent="0.25">
      <c r="A550" s="1" t="s">
        <v>1108</v>
      </c>
      <c r="B550" t="s">
        <v>1108</v>
      </c>
      <c r="C550" t="s">
        <v>1108</v>
      </c>
      <c r="D550" t="s">
        <v>1109</v>
      </c>
      <c r="E550" t="s">
        <v>16</v>
      </c>
      <c r="F550" t="s">
        <v>17</v>
      </c>
      <c r="G550" t="s">
        <v>18</v>
      </c>
      <c r="H550">
        <v>37.4542</v>
      </c>
      <c r="I550">
        <v>26.088799999999999</v>
      </c>
      <c r="J550">
        <v>-0.52169299999999996</v>
      </c>
      <c r="K550">
        <v>-2.2238899999999999</v>
      </c>
      <c r="L550">
        <v>1E-4</v>
      </c>
      <c r="M550">
        <v>1.91548E-3</v>
      </c>
      <c r="N550" t="s">
        <v>19</v>
      </c>
    </row>
    <row r="551" spans="1:14" x14ac:dyDescent="0.25">
      <c r="A551" s="1" t="s">
        <v>1110</v>
      </c>
      <c r="B551" t="s">
        <v>1110</v>
      </c>
      <c r="C551" t="s">
        <v>1110</v>
      </c>
      <c r="D551" t="s">
        <v>1111</v>
      </c>
      <c r="E551" t="s">
        <v>16</v>
      </c>
      <c r="F551" t="s">
        <v>17</v>
      </c>
      <c r="G551" t="s">
        <v>18</v>
      </c>
      <c r="H551">
        <v>11.9659</v>
      </c>
      <c r="I551">
        <v>8.3393200000000007</v>
      </c>
      <c r="J551">
        <v>-0.520922</v>
      </c>
      <c r="K551">
        <v>-2.0947399999999998</v>
      </c>
      <c r="L551">
        <v>2.9999999999999997E-4</v>
      </c>
      <c r="M551">
        <v>4.8825500000000003E-3</v>
      </c>
      <c r="N551" t="s">
        <v>19</v>
      </c>
    </row>
    <row r="552" spans="1:14" x14ac:dyDescent="0.25">
      <c r="A552" s="1" t="s">
        <v>1112</v>
      </c>
      <c r="B552" t="s">
        <v>1112</v>
      </c>
      <c r="C552" t="s">
        <v>1112</v>
      </c>
      <c r="D552" t="s">
        <v>1113</v>
      </c>
      <c r="E552" t="s">
        <v>16</v>
      </c>
      <c r="F552" t="s">
        <v>17</v>
      </c>
      <c r="G552" t="s">
        <v>18</v>
      </c>
      <c r="H552">
        <v>11.849600000000001</v>
      </c>
      <c r="I552">
        <v>8.2600800000000003</v>
      </c>
      <c r="J552">
        <v>-0.52060899999999999</v>
      </c>
      <c r="K552">
        <v>-1.80688</v>
      </c>
      <c r="L552">
        <v>1.75E-3</v>
      </c>
      <c r="M552">
        <v>2.0422300000000001E-2</v>
      </c>
      <c r="N552" t="s">
        <v>19</v>
      </c>
    </row>
    <row r="553" spans="1:14" x14ac:dyDescent="0.25">
      <c r="A553" s="1" t="s">
        <v>1114</v>
      </c>
      <c r="B553" t="s">
        <v>1114</v>
      </c>
      <c r="C553" t="s">
        <v>1114</v>
      </c>
      <c r="D553" t="s">
        <v>1115</v>
      </c>
      <c r="E553" t="s">
        <v>16</v>
      </c>
      <c r="F553" t="s">
        <v>17</v>
      </c>
      <c r="G553" t="s">
        <v>18</v>
      </c>
      <c r="H553">
        <v>34.520800000000001</v>
      </c>
      <c r="I553">
        <v>24.066299999999998</v>
      </c>
      <c r="J553">
        <v>-0.520451</v>
      </c>
      <c r="K553">
        <v>-2.2821500000000001</v>
      </c>
      <c r="L553">
        <v>1.4999999999999999E-4</v>
      </c>
      <c r="M553">
        <v>2.7024499999999999E-3</v>
      </c>
      <c r="N553" t="s">
        <v>19</v>
      </c>
    </row>
    <row r="554" spans="1:14" x14ac:dyDescent="0.25">
      <c r="A554" s="1" t="s">
        <v>1116</v>
      </c>
      <c r="B554" t="s">
        <v>1116</v>
      </c>
      <c r="C554" t="s">
        <v>1116</v>
      </c>
      <c r="D554" t="s">
        <v>1117</v>
      </c>
      <c r="E554" t="s">
        <v>16</v>
      </c>
      <c r="F554" t="s">
        <v>17</v>
      </c>
      <c r="G554" t="s">
        <v>18</v>
      </c>
      <c r="H554">
        <v>5.9092700000000002</v>
      </c>
      <c r="I554">
        <v>4.1245900000000004</v>
      </c>
      <c r="J554">
        <v>-0.518729</v>
      </c>
      <c r="K554">
        <v>-1.80853</v>
      </c>
      <c r="L554">
        <v>1.5E-3</v>
      </c>
      <c r="M554">
        <v>1.7954100000000001E-2</v>
      </c>
      <c r="N554" t="s">
        <v>19</v>
      </c>
    </row>
    <row r="555" spans="1:14" x14ac:dyDescent="0.25">
      <c r="A555" s="1" t="s">
        <v>1118</v>
      </c>
      <c r="B555" t="s">
        <v>1118</v>
      </c>
      <c r="C555" t="s">
        <v>1118</v>
      </c>
      <c r="D555" t="s">
        <v>1119</v>
      </c>
      <c r="E555" t="s">
        <v>16</v>
      </c>
      <c r="F555" t="s">
        <v>17</v>
      </c>
      <c r="G555" t="s">
        <v>18</v>
      </c>
      <c r="H555">
        <v>64.683300000000003</v>
      </c>
      <c r="I555">
        <v>45.158799999999999</v>
      </c>
      <c r="J555">
        <v>-0.51838600000000001</v>
      </c>
      <c r="K555">
        <v>-2.0723400000000001</v>
      </c>
      <c r="L555">
        <v>2.0000000000000001E-4</v>
      </c>
      <c r="M555">
        <v>3.4397199999999998E-3</v>
      </c>
      <c r="N555" t="s">
        <v>19</v>
      </c>
    </row>
    <row r="556" spans="1:14" x14ac:dyDescent="0.25">
      <c r="A556" s="1" t="s">
        <v>1120</v>
      </c>
      <c r="B556" t="s">
        <v>1120</v>
      </c>
      <c r="C556" t="s">
        <v>1120</v>
      </c>
      <c r="D556" t="s">
        <v>1121</v>
      </c>
      <c r="E556" t="s">
        <v>16</v>
      </c>
      <c r="F556" t="s">
        <v>17</v>
      </c>
      <c r="G556" t="s">
        <v>18</v>
      </c>
      <c r="H556">
        <v>28.677700000000002</v>
      </c>
      <c r="I556">
        <v>20.023199999999999</v>
      </c>
      <c r="J556">
        <v>-0.51825699999999997</v>
      </c>
      <c r="K556">
        <v>-2.0627900000000001</v>
      </c>
      <c r="L556">
        <v>4.4999999999999999E-4</v>
      </c>
      <c r="M556">
        <v>6.79483E-3</v>
      </c>
      <c r="N556" t="s">
        <v>19</v>
      </c>
    </row>
    <row r="557" spans="1:14" x14ac:dyDescent="0.25">
      <c r="A557" s="1" t="s">
        <v>1122</v>
      </c>
      <c r="B557" t="s">
        <v>1122</v>
      </c>
      <c r="C557" t="s">
        <v>1122</v>
      </c>
      <c r="D557" t="s">
        <v>1123</v>
      </c>
      <c r="E557" t="s">
        <v>16</v>
      </c>
      <c r="F557" t="s">
        <v>17</v>
      </c>
      <c r="G557" t="s">
        <v>18</v>
      </c>
      <c r="H557">
        <v>19.958500000000001</v>
      </c>
      <c r="I557">
        <v>13.9764</v>
      </c>
      <c r="J557">
        <v>-0.514011</v>
      </c>
      <c r="K557">
        <v>-1.83829</v>
      </c>
      <c r="L557">
        <v>1.6000000000000001E-3</v>
      </c>
      <c r="M557">
        <v>1.8908399999999999E-2</v>
      </c>
      <c r="N557" t="s">
        <v>19</v>
      </c>
    </row>
    <row r="558" spans="1:14" x14ac:dyDescent="0.25">
      <c r="A558" s="1" t="s">
        <v>1124</v>
      </c>
      <c r="B558" t="s">
        <v>1124</v>
      </c>
      <c r="C558" t="s">
        <v>1124</v>
      </c>
      <c r="D558" t="s">
        <v>1125</v>
      </c>
      <c r="E558" t="s">
        <v>16</v>
      </c>
      <c r="F558" t="s">
        <v>17</v>
      </c>
      <c r="G558" t="s">
        <v>18</v>
      </c>
      <c r="H558">
        <v>18.565300000000001</v>
      </c>
      <c r="I558">
        <v>13.0017</v>
      </c>
      <c r="J558">
        <v>-0.51390000000000002</v>
      </c>
      <c r="K558">
        <v>-1.6276600000000001</v>
      </c>
      <c r="L558">
        <v>5.3E-3</v>
      </c>
      <c r="M558">
        <v>4.7566600000000001E-2</v>
      </c>
      <c r="N558" t="s">
        <v>19</v>
      </c>
    </row>
    <row r="559" spans="1:14" x14ac:dyDescent="0.25">
      <c r="A559" s="1" t="s">
        <v>1126</v>
      </c>
      <c r="B559" t="s">
        <v>1126</v>
      </c>
      <c r="C559" t="s">
        <v>1126</v>
      </c>
      <c r="D559" t="s">
        <v>1127</v>
      </c>
      <c r="E559" t="s">
        <v>16</v>
      </c>
      <c r="F559" t="s">
        <v>17</v>
      </c>
      <c r="G559" t="s">
        <v>18</v>
      </c>
      <c r="H559">
        <v>15.737399999999999</v>
      </c>
      <c r="I559">
        <v>11.024900000000001</v>
      </c>
      <c r="J559">
        <v>-0.51344000000000001</v>
      </c>
      <c r="K559">
        <v>-1.7947900000000001</v>
      </c>
      <c r="L559">
        <v>2.3999999999999998E-3</v>
      </c>
      <c r="M559">
        <v>2.6169100000000001E-2</v>
      </c>
      <c r="N559" t="s">
        <v>19</v>
      </c>
    </row>
    <row r="560" spans="1:14" x14ac:dyDescent="0.25">
      <c r="A560" s="1" t="s">
        <v>1128</v>
      </c>
      <c r="B560" t="s">
        <v>1128</v>
      </c>
      <c r="C560" t="s">
        <v>1128</v>
      </c>
      <c r="D560" t="s">
        <v>1129</v>
      </c>
      <c r="E560" t="s">
        <v>16</v>
      </c>
      <c r="F560" t="s">
        <v>17</v>
      </c>
      <c r="G560" t="s">
        <v>18</v>
      </c>
      <c r="H560">
        <v>5.9002999999999997</v>
      </c>
      <c r="I560">
        <v>4.1347199999999997</v>
      </c>
      <c r="J560">
        <v>-0.51300000000000001</v>
      </c>
      <c r="K560">
        <v>-1.7774099999999999</v>
      </c>
      <c r="L560">
        <v>2.2000000000000001E-3</v>
      </c>
      <c r="M560">
        <v>2.44277E-2</v>
      </c>
      <c r="N560" t="s">
        <v>19</v>
      </c>
    </row>
    <row r="561" spans="1:14" x14ac:dyDescent="0.25">
      <c r="A561" s="1" t="s">
        <v>1130</v>
      </c>
      <c r="B561" t="s">
        <v>1130</v>
      </c>
      <c r="C561" t="s">
        <v>1130</v>
      </c>
      <c r="D561" t="s">
        <v>1131</v>
      </c>
      <c r="E561" t="s">
        <v>16</v>
      </c>
      <c r="F561" t="s">
        <v>17</v>
      </c>
      <c r="G561" t="s">
        <v>18</v>
      </c>
      <c r="H561">
        <v>410.29700000000003</v>
      </c>
      <c r="I561">
        <v>287.74400000000003</v>
      </c>
      <c r="J561">
        <v>-0.51188100000000003</v>
      </c>
      <c r="K561">
        <v>-2.0859100000000002</v>
      </c>
      <c r="L561">
        <v>3.5E-4</v>
      </c>
      <c r="M561">
        <v>5.5257199999999996E-3</v>
      </c>
      <c r="N561" t="s">
        <v>19</v>
      </c>
    </row>
    <row r="562" spans="1:14" x14ac:dyDescent="0.25">
      <c r="A562" s="1" t="s">
        <v>1132</v>
      </c>
      <c r="B562" t="s">
        <v>1132</v>
      </c>
      <c r="C562" t="s">
        <v>1132</v>
      </c>
      <c r="D562" t="s">
        <v>1133</v>
      </c>
      <c r="E562" t="s">
        <v>16</v>
      </c>
      <c r="F562" t="s">
        <v>17</v>
      </c>
      <c r="G562" t="s">
        <v>18</v>
      </c>
      <c r="H562">
        <v>8.7530599999999996</v>
      </c>
      <c r="I562">
        <v>6.14025</v>
      </c>
      <c r="J562">
        <v>-0.51148800000000005</v>
      </c>
      <c r="K562">
        <v>-1.9425399999999999</v>
      </c>
      <c r="L562">
        <v>5.5000000000000003E-4</v>
      </c>
      <c r="M562">
        <v>7.9865300000000004E-3</v>
      </c>
      <c r="N562" t="s">
        <v>19</v>
      </c>
    </row>
    <row r="563" spans="1:14" x14ac:dyDescent="0.25">
      <c r="A563" s="1" t="s">
        <v>1134</v>
      </c>
      <c r="B563" t="s">
        <v>1134</v>
      </c>
      <c r="C563" t="s">
        <v>1134</v>
      </c>
      <c r="D563" t="s">
        <v>1135</v>
      </c>
      <c r="E563" t="s">
        <v>16</v>
      </c>
      <c r="F563" t="s">
        <v>17</v>
      </c>
      <c r="G563" t="s">
        <v>18</v>
      </c>
      <c r="H563">
        <v>100.267</v>
      </c>
      <c r="I563">
        <v>70.344300000000004</v>
      </c>
      <c r="J563">
        <v>-0.51134500000000005</v>
      </c>
      <c r="K563">
        <v>-2.0682800000000001</v>
      </c>
      <c r="L563">
        <v>4.4999999999999999E-4</v>
      </c>
      <c r="M563">
        <v>6.79483E-3</v>
      </c>
      <c r="N563" t="s">
        <v>19</v>
      </c>
    </row>
    <row r="564" spans="1:14" x14ac:dyDescent="0.25">
      <c r="A564" s="1" t="s">
        <v>1136</v>
      </c>
      <c r="B564" t="s">
        <v>1136</v>
      </c>
      <c r="C564" t="s">
        <v>1136</v>
      </c>
      <c r="D564" t="s">
        <v>1137</v>
      </c>
      <c r="E564" t="s">
        <v>16</v>
      </c>
      <c r="F564" t="s">
        <v>17</v>
      </c>
      <c r="G564" t="s">
        <v>18</v>
      </c>
      <c r="H564">
        <v>18.206299999999999</v>
      </c>
      <c r="I564">
        <v>12.7774</v>
      </c>
      <c r="J564">
        <v>-0.51084700000000005</v>
      </c>
      <c r="K564">
        <v>-2.0461999999999998</v>
      </c>
      <c r="L564">
        <v>6.9999999999999999E-4</v>
      </c>
      <c r="M564">
        <v>9.5904000000000007E-3</v>
      </c>
      <c r="N564" t="s">
        <v>19</v>
      </c>
    </row>
    <row r="565" spans="1:14" x14ac:dyDescent="0.25">
      <c r="A565" s="1" t="s">
        <v>1138</v>
      </c>
      <c r="B565" t="s">
        <v>1138</v>
      </c>
      <c r="C565" t="s">
        <v>1138</v>
      </c>
      <c r="D565" t="s">
        <v>1139</v>
      </c>
      <c r="E565" t="s">
        <v>16</v>
      </c>
      <c r="F565" t="s">
        <v>17</v>
      </c>
      <c r="G565" t="s">
        <v>18</v>
      </c>
      <c r="H565">
        <v>10.2761</v>
      </c>
      <c r="I565">
        <v>7.2138499999999999</v>
      </c>
      <c r="J565">
        <v>-0.51044900000000004</v>
      </c>
      <c r="K565">
        <v>-1.7857700000000001</v>
      </c>
      <c r="L565">
        <v>2.0999999999999999E-3</v>
      </c>
      <c r="M565">
        <v>2.35328E-2</v>
      </c>
      <c r="N565" t="s">
        <v>19</v>
      </c>
    </row>
    <row r="566" spans="1:14" x14ac:dyDescent="0.25">
      <c r="A566" s="1" t="s">
        <v>1140</v>
      </c>
      <c r="B566" t="s">
        <v>1140</v>
      </c>
      <c r="C566" t="s">
        <v>1140</v>
      </c>
      <c r="D566" t="s">
        <v>1141</v>
      </c>
      <c r="E566" t="s">
        <v>16</v>
      </c>
      <c r="F566" t="s">
        <v>17</v>
      </c>
      <c r="G566" t="s">
        <v>18</v>
      </c>
      <c r="H566">
        <v>9.5592500000000005</v>
      </c>
      <c r="I566">
        <v>6.7122299999999999</v>
      </c>
      <c r="J566">
        <v>-0.51010500000000003</v>
      </c>
      <c r="K566">
        <v>-1.9583699999999999</v>
      </c>
      <c r="L566">
        <v>4.4999999999999999E-4</v>
      </c>
      <c r="M566">
        <v>6.79483E-3</v>
      </c>
      <c r="N566" t="s">
        <v>19</v>
      </c>
    </row>
    <row r="567" spans="1:14" x14ac:dyDescent="0.25">
      <c r="A567" s="1" t="s">
        <v>1142</v>
      </c>
      <c r="B567" t="s">
        <v>1142</v>
      </c>
      <c r="C567" t="s">
        <v>1142</v>
      </c>
      <c r="D567" t="s">
        <v>1143</v>
      </c>
      <c r="E567" t="s">
        <v>16</v>
      </c>
      <c r="F567" t="s">
        <v>17</v>
      </c>
      <c r="G567" t="s">
        <v>18</v>
      </c>
      <c r="H567">
        <v>7.49695</v>
      </c>
      <c r="I567">
        <v>5.2652400000000004</v>
      </c>
      <c r="J567">
        <v>-0.50980300000000001</v>
      </c>
      <c r="K567">
        <v>-1.7330099999999999</v>
      </c>
      <c r="L567">
        <v>2.5000000000000001E-3</v>
      </c>
      <c r="M567">
        <v>2.7016499999999999E-2</v>
      </c>
      <c r="N567" t="s">
        <v>19</v>
      </c>
    </row>
    <row r="568" spans="1:14" x14ac:dyDescent="0.25">
      <c r="A568" s="1" t="s">
        <v>1144</v>
      </c>
      <c r="B568" t="s">
        <v>1144</v>
      </c>
      <c r="C568" t="s">
        <v>1144</v>
      </c>
      <c r="D568" t="s">
        <v>1145</v>
      </c>
      <c r="E568" t="s">
        <v>16</v>
      </c>
      <c r="F568" t="s">
        <v>17</v>
      </c>
      <c r="G568" t="s">
        <v>18</v>
      </c>
      <c r="H568">
        <v>8.6496099999999991</v>
      </c>
      <c r="I568">
        <v>6.0794199999999998</v>
      </c>
      <c r="J568">
        <v>-0.50870099999999996</v>
      </c>
      <c r="K568">
        <v>-1.6244700000000001</v>
      </c>
      <c r="L568">
        <v>4.9500000000000004E-3</v>
      </c>
      <c r="M568">
        <v>4.5126899999999998E-2</v>
      </c>
      <c r="N568" t="s">
        <v>19</v>
      </c>
    </row>
    <row r="569" spans="1:14" x14ac:dyDescent="0.25">
      <c r="A569" s="1" t="s">
        <v>1146</v>
      </c>
      <c r="B569" t="s">
        <v>1146</v>
      </c>
      <c r="C569" t="s">
        <v>1146</v>
      </c>
      <c r="D569" t="s">
        <v>1147</v>
      </c>
      <c r="E569" t="s">
        <v>16</v>
      </c>
      <c r="F569" t="s">
        <v>17</v>
      </c>
      <c r="G569" t="s">
        <v>18</v>
      </c>
      <c r="H569">
        <v>226.958</v>
      </c>
      <c r="I569">
        <v>159.52000000000001</v>
      </c>
      <c r="J569">
        <v>-0.50868500000000005</v>
      </c>
      <c r="K569">
        <v>-2.1657000000000002</v>
      </c>
      <c r="L569">
        <v>2.0000000000000001E-4</v>
      </c>
      <c r="M569">
        <v>3.4397199999999998E-3</v>
      </c>
      <c r="N569" t="s">
        <v>19</v>
      </c>
    </row>
    <row r="570" spans="1:14" x14ac:dyDescent="0.25">
      <c r="A570" s="1" t="s">
        <v>1148</v>
      </c>
      <c r="B570" t="s">
        <v>1148</v>
      </c>
      <c r="C570" t="s">
        <v>1148</v>
      </c>
      <c r="D570" t="s">
        <v>1149</v>
      </c>
      <c r="E570" t="s">
        <v>16</v>
      </c>
      <c r="F570" t="s">
        <v>17</v>
      </c>
      <c r="G570" t="s">
        <v>18</v>
      </c>
      <c r="H570">
        <v>23.179600000000001</v>
      </c>
      <c r="I570">
        <v>16.310500000000001</v>
      </c>
      <c r="J570">
        <v>-0.50705100000000003</v>
      </c>
      <c r="K570">
        <v>-1.6279399999999999</v>
      </c>
      <c r="L570">
        <v>4.7000000000000002E-3</v>
      </c>
      <c r="M570">
        <v>4.3468699999999999E-2</v>
      </c>
      <c r="N570" t="s">
        <v>19</v>
      </c>
    </row>
    <row r="571" spans="1:14" x14ac:dyDescent="0.25">
      <c r="A571" s="1" t="s">
        <v>1150</v>
      </c>
      <c r="B571" t="s">
        <v>1150</v>
      </c>
      <c r="C571" t="s">
        <v>1150</v>
      </c>
      <c r="D571" t="s">
        <v>1151</v>
      </c>
      <c r="E571" t="s">
        <v>16</v>
      </c>
      <c r="F571" t="s">
        <v>17</v>
      </c>
      <c r="G571" t="s">
        <v>18</v>
      </c>
      <c r="H571">
        <v>42.052100000000003</v>
      </c>
      <c r="I571">
        <v>29.613</v>
      </c>
      <c r="J571">
        <v>-0.50594700000000004</v>
      </c>
      <c r="K571">
        <v>-2.1811199999999999</v>
      </c>
      <c r="L571">
        <v>4.0000000000000002E-4</v>
      </c>
      <c r="M571">
        <v>6.17834E-3</v>
      </c>
      <c r="N571" t="s">
        <v>19</v>
      </c>
    </row>
    <row r="572" spans="1:14" x14ac:dyDescent="0.25">
      <c r="A572" s="1" t="s">
        <v>1152</v>
      </c>
      <c r="B572" t="s">
        <v>1152</v>
      </c>
      <c r="C572" t="s">
        <v>1152</v>
      </c>
      <c r="D572" t="s">
        <v>1153</v>
      </c>
      <c r="E572" t="s">
        <v>16</v>
      </c>
      <c r="F572" t="s">
        <v>17</v>
      </c>
      <c r="G572" t="s">
        <v>18</v>
      </c>
      <c r="H572">
        <v>3.5954000000000002</v>
      </c>
      <c r="I572">
        <v>2.5327999999999999</v>
      </c>
      <c r="J572">
        <v>-0.50541899999999995</v>
      </c>
      <c r="K572">
        <v>-1.74766</v>
      </c>
      <c r="L572">
        <v>2.7499999999999998E-3</v>
      </c>
      <c r="M572">
        <v>2.9019799999999998E-2</v>
      </c>
      <c r="N572" t="s">
        <v>19</v>
      </c>
    </row>
    <row r="573" spans="1:14" x14ac:dyDescent="0.25">
      <c r="A573" s="1" t="s">
        <v>1154</v>
      </c>
      <c r="B573" t="s">
        <v>1154</v>
      </c>
      <c r="C573" t="s">
        <v>1154</v>
      </c>
      <c r="D573" t="s">
        <v>1155</v>
      </c>
      <c r="E573" t="s">
        <v>16</v>
      </c>
      <c r="F573" t="s">
        <v>17</v>
      </c>
      <c r="G573" t="s">
        <v>18</v>
      </c>
      <c r="H573">
        <v>70.584400000000002</v>
      </c>
      <c r="I573">
        <v>49.738100000000003</v>
      </c>
      <c r="J573">
        <v>-0.50499899999999998</v>
      </c>
      <c r="K573">
        <v>-2.1469499999999999</v>
      </c>
      <c r="L573">
        <v>2.5000000000000001E-4</v>
      </c>
      <c r="M573">
        <v>4.1637999999999996E-3</v>
      </c>
      <c r="N573" t="s">
        <v>19</v>
      </c>
    </row>
    <row r="574" spans="1:14" x14ac:dyDescent="0.25">
      <c r="A574" s="1" t="s">
        <v>1156</v>
      </c>
      <c r="B574" t="s">
        <v>1156</v>
      </c>
      <c r="C574" t="s">
        <v>1156</v>
      </c>
      <c r="D574" t="s">
        <v>1157</v>
      </c>
      <c r="E574" t="s">
        <v>16</v>
      </c>
      <c r="F574" t="s">
        <v>17</v>
      </c>
      <c r="G574" t="s">
        <v>18</v>
      </c>
      <c r="H574">
        <v>18.852</v>
      </c>
      <c r="I574">
        <v>13.294</v>
      </c>
      <c r="J574">
        <v>-0.50394099999999997</v>
      </c>
      <c r="K574">
        <v>-2.1794699999999998</v>
      </c>
      <c r="L574" s="2">
        <v>5.0000000000000002E-5</v>
      </c>
      <c r="M574">
        <v>1.05988E-3</v>
      </c>
      <c r="N574" t="s">
        <v>19</v>
      </c>
    </row>
    <row r="575" spans="1:14" x14ac:dyDescent="0.25">
      <c r="A575" s="1" t="s">
        <v>1158</v>
      </c>
      <c r="B575" t="s">
        <v>1158</v>
      </c>
      <c r="C575" t="s">
        <v>1158</v>
      </c>
      <c r="D575" t="s">
        <v>1159</v>
      </c>
      <c r="E575" t="s">
        <v>16</v>
      </c>
      <c r="F575" t="s">
        <v>17</v>
      </c>
      <c r="G575" t="s">
        <v>18</v>
      </c>
      <c r="H575">
        <v>63.220399999999998</v>
      </c>
      <c r="I575">
        <v>44.609400000000001</v>
      </c>
      <c r="J575">
        <v>-0.50304300000000002</v>
      </c>
      <c r="K575">
        <v>-2.1751299999999998</v>
      </c>
      <c r="L575">
        <v>2.0000000000000001E-4</v>
      </c>
      <c r="M575">
        <v>3.4397199999999998E-3</v>
      </c>
      <c r="N575" t="s">
        <v>19</v>
      </c>
    </row>
    <row r="576" spans="1:14" x14ac:dyDescent="0.25">
      <c r="A576" s="1" t="s">
        <v>1160</v>
      </c>
      <c r="B576" t="s">
        <v>1160</v>
      </c>
      <c r="C576" t="s">
        <v>1160</v>
      </c>
      <c r="D576" t="s">
        <v>1161</v>
      </c>
      <c r="E576" t="s">
        <v>16</v>
      </c>
      <c r="F576" t="s">
        <v>17</v>
      </c>
      <c r="G576" t="s">
        <v>18</v>
      </c>
      <c r="H576">
        <v>6.0738200000000004</v>
      </c>
      <c r="I576">
        <v>4.2871100000000002</v>
      </c>
      <c r="J576">
        <v>-0.50260000000000005</v>
      </c>
      <c r="K576">
        <v>-1.76284</v>
      </c>
      <c r="L576">
        <v>2.3500000000000001E-3</v>
      </c>
      <c r="M576">
        <v>2.5739600000000001E-2</v>
      </c>
      <c r="N576" t="s">
        <v>19</v>
      </c>
    </row>
    <row r="577" spans="1:14" x14ac:dyDescent="0.25">
      <c r="A577" s="1" t="s">
        <v>1162</v>
      </c>
      <c r="B577" t="s">
        <v>1162</v>
      </c>
      <c r="C577" t="s">
        <v>1162</v>
      </c>
      <c r="D577" t="s">
        <v>1163</v>
      </c>
      <c r="E577" t="s">
        <v>16</v>
      </c>
      <c r="F577" t="s">
        <v>17</v>
      </c>
      <c r="G577" t="s">
        <v>18</v>
      </c>
      <c r="H577">
        <v>71.376599999999996</v>
      </c>
      <c r="I577">
        <v>50.394300000000001</v>
      </c>
      <c r="J577">
        <v>-0.50219000000000003</v>
      </c>
      <c r="K577">
        <v>-2.0726</v>
      </c>
      <c r="L577">
        <v>2.5000000000000001E-4</v>
      </c>
      <c r="M577">
        <v>4.1637999999999996E-3</v>
      </c>
      <c r="N577" t="s">
        <v>19</v>
      </c>
    </row>
    <row r="578" spans="1:14" x14ac:dyDescent="0.25">
      <c r="A578" s="1" t="s">
        <v>1164</v>
      </c>
      <c r="B578" t="s">
        <v>1164</v>
      </c>
      <c r="C578" t="s">
        <v>1164</v>
      </c>
      <c r="D578" t="s">
        <v>1165</v>
      </c>
      <c r="E578" t="s">
        <v>16</v>
      </c>
      <c r="F578" t="s">
        <v>17</v>
      </c>
      <c r="G578" t="s">
        <v>18</v>
      </c>
      <c r="H578">
        <v>7.55776</v>
      </c>
      <c r="I578">
        <v>5.3380000000000001</v>
      </c>
      <c r="J578">
        <v>-0.50165999999999999</v>
      </c>
      <c r="K578">
        <v>-1.61121</v>
      </c>
      <c r="L578">
        <v>4.2500000000000003E-3</v>
      </c>
      <c r="M578">
        <v>4.0258799999999997E-2</v>
      </c>
      <c r="N578" t="s">
        <v>19</v>
      </c>
    </row>
    <row r="579" spans="1:14" x14ac:dyDescent="0.25">
      <c r="A579" s="1" t="s">
        <v>1166</v>
      </c>
      <c r="B579" t="s">
        <v>1166</v>
      </c>
      <c r="C579" t="s">
        <v>1166</v>
      </c>
      <c r="D579" t="s">
        <v>1167</v>
      </c>
      <c r="E579" t="s">
        <v>16</v>
      </c>
      <c r="F579" t="s">
        <v>17</v>
      </c>
      <c r="G579" t="s">
        <v>18</v>
      </c>
      <c r="H579">
        <v>145.29499999999999</v>
      </c>
      <c r="I579">
        <v>102.666</v>
      </c>
      <c r="J579">
        <v>-0.50102599999999997</v>
      </c>
      <c r="K579">
        <v>-2.17706</v>
      </c>
      <c r="L579">
        <v>2.5000000000000001E-4</v>
      </c>
      <c r="M579">
        <v>4.1637999999999996E-3</v>
      </c>
      <c r="N579" t="s">
        <v>19</v>
      </c>
    </row>
    <row r="580" spans="1:14" x14ac:dyDescent="0.25">
      <c r="A580" s="1" t="s">
        <v>1168</v>
      </c>
      <c r="B580" t="s">
        <v>1168</v>
      </c>
      <c r="C580" t="s">
        <v>1168</v>
      </c>
      <c r="D580" t="s">
        <v>1169</v>
      </c>
      <c r="E580" t="s">
        <v>16</v>
      </c>
      <c r="F580" t="s">
        <v>17</v>
      </c>
      <c r="G580" t="s">
        <v>18</v>
      </c>
      <c r="H580">
        <v>34.196899999999999</v>
      </c>
      <c r="I580">
        <v>24.181799999999999</v>
      </c>
      <c r="J580">
        <v>-0.49994499999999997</v>
      </c>
      <c r="K580">
        <v>-1.74129</v>
      </c>
      <c r="L580">
        <v>2.3999999999999998E-3</v>
      </c>
      <c r="M580">
        <v>2.6169100000000001E-2</v>
      </c>
      <c r="N580" t="s">
        <v>19</v>
      </c>
    </row>
    <row r="581" spans="1:14" x14ac:dyDescent="0.25">
      <c r="A581" s="1" t="s">
        <v>1170</v>
      </c>
      <c r="B581" t="s">
        <v>1170</v>
      </c>
      <c r="C581" t="s">
        <v>1170</v>
      </c>
      <c r="D581" t="s">
        <v>1171</v>
      </c>
      <c r="E581" t="s">
        <v>16</v>
      </c>
      <c r="F581" t="s">
        <v>17</v>
      </c>
      <c r="G581" t="s">
        <v>18</v>
      </c>
      <c r="H581">
        <v>17.936699999999998</v>
      </c>
      <c r="I581">
        <v>12.6837</v>
      </c>
      <c r="J581">
        <v>-0.49993900000000002</v>
      </c>
      <c r="K581">
        <v>-2.0828099999999998</v>
      </c>
      <c r="L581">
        <v>4.0000000000000002E-4</v>
      </c>
      <c r="M581">
        <v>6.17834E-3</v>
      </c>
      <c r="N581" t="s">
        <v>19</v>
      </c>
    </row>
    <row r="582" spans="1:14" x14ac:dyDescent="0.25">
      <c r="A582" s="1" t="s">
        <v>1172</v>
      </c>
      <c r="B582" t="s">
        <v>1172</v>
      </c>
      <c r="C582" t="s">
        <v>1172</v>
      </c>
      <c r="D582" t="s">
        <v>1173</v>
      </c>
      <c r="E582" t="s">
        <v>16</v>
      </c>
      <c r="F582" t="s">
        <v>17</v>
      </c>
      <c r="G582" t="s">
        <v>18</v>
      </c>
      <c r="H582">
        <v>57.348399999999998</v>
      </c>
      <c r="I582">
        <v>40.555</v>
      </c>
      <c r="J582">
        <v>-0.49987399999999999</v>
      </c>
      <c r="K582">
        <v>-2.1234999999999999</v>
      </c>
      <c r="L582">
        <v>2.0000000000000001E-4</v>
      </c>
      <c r="M582">
        <v>3.4397199999999998E-3</v>
      </c>
      <c r="N582" t="s">
        <v>19</v>
      </c>
    </row>
    <row r="583" spans="1:14" x14ac:dyDescent="0.25">
      <c r="A583" s="1" t="s">
        <v>1174</v>
      </c>
      <c r="B583" t="s">
        <v>1174</v>
      </c>
      <c r="C583" t="s">
        <v>1174</v>
      </c>
      <c r="D583" t="s">
        <v>1175</v>
      </c>
      <c r="E583" t="s">
        <v>16</v>
      </c>
      <c r="F583" t="s">
        <v>17</v>
      </c>
      <c r="G583" t="s">
        <v>18</v>
      </c>
      <c r="H583">
        <v>17.8918</v>
      </c>
      <c r="I583">
        <v>12.6594</v>
      </c>
      <c r="J583">
        <v>-0.49909300000000001</v>
      </c>
      <c r="K583">
        <v>-1.83633</v>
      </c>
      <c r="L583">
        <v>1.6000000000000001E-3</v>
      </c>
      <c r="M583">
        <v>1.8908399999999999E-2</v>
      </c>
      <c r="N583" t="s">
        <v>19</v>
      </c>
    </row>
    <row r="584" spans="1:14" x14ac:dyDescent="0.25">
      <c r="A584" s="1" t="s">
        <v>1176</v>
      </c>
      <c r="B584" t="s">
        <v>1176</v>
      </c>
      <c r="C584" t="s">
        <v>1176</v>
      </c>
      <c r="D584" t="s">
        <v>1177</v>
      </c>
      <c r="E584" t="s">
        <v>16</v>
      </c>
      <c r="F584" t="s">
        <v>17</v>
      </c>
      <c r="G584" t="s">
        <v>18</v>
      </c>
      <c r="H584">
        <v>10.0588</v>
      </c>
      <c r="I584">
        <v>7.1179300000000003</v>
      </c>
      <c r="J584">
        <v>-0.49893199999999999</v>
      </c>
      <c r="K584">
        <v>-1.89622</v>
      </c>
      <c r="L584">
        <v>9.5E-4</v>
      </c>
      <c r="M584">
        <v>1.2452700000000001E-2</v>
      </c>
      <c r="N584" t="s">
        <v>19</v>
      </c>
    </row>
    <row r="585" spans="1:14" x14ac:dyDescent="0.25">
      <c r="A585" s="1" t="s">
        <v>1178</v>
      </c>
      <c r="B585" t="s">
        <v>1178</v>
      </c>
      <c r="C585" t="s">
        <v>1178</v>
      </c>
      <c r="D585" t="s">
        <v>1179</v>
      </c>
      <c r="E585" t="s">
        <v>16</v>
      </c>
      <c r="F585" t="s">
        <v>17</v>
      </c>
      <c r="G585" t="s">
        <v>18</v>
      </c>
      <c r="H585">
        <v>813.51700000000005</v>
      </c>
      <c r="I585">
        <v>575.67600000000004</v>
      </c>
      <c r="J585">
        <v>-0.498915</v>
      </c>
      <c r="K585">
        <v>-2.1856300000000002</v>
      </c>
      <c r="L585">
        <v>1.4999999999999999E-4</v>
      </c>
      <c r="M585">
        <v>2.7024499999999999E-3</v>
      </c>
      <c r="N585" t="s">
        <v>19</v>
      </c>
    </row>
    <row r="586" spans="1:14" x14ac:dyDescent="0.25">
      <c r="A586" s="1" t="s">
        <v>1180</v>
      </c>
      <c r="B586" t="s">
        <v>1180</v>
      </c>
      <c r="C586" t="s">
        <v>1180</v>
      </c>
      <c r="D586" t="s">
        <v>1181</v>
      </c>
      <c r="E586" t="s">
        <v>16</v>
      </c>
      <c r="F586" t="s">
        <v>17</v>
      </c>
      <c r="G586" t="s">
        <v>18</v>
      </c>
      <c r="H586">
        <v>12.0327</v>
      </c>
      <c r="I586">
        <v>8.5184099999999994</v>
      </c>
      <c r="J586">
        <v>-0.498309</v>
      </c>
      <c r="K586">
        <v>-1.9352799999999999</v>
      </c>
      <c r="L586">
        <v>8.4999999999999995E-4</v>
      </c>
      <c r="M586">
        <v>1.1288299999999999E-2</v>
      </c>
      <c r="N586" t="s">
        <v>19</v>
      </c>
    </row>
    <row r="587" spans="1:14" x14ac:dyDescent="0.25">
      <c r="A587" s="1" t="s">
        <v>1182</v>
      </c>
      <c r="B587" t="s">
        <v>1182</v>
      </c>
      <c r="C587" t="s">
        <v>1182</v>
      </c>
      <c r="D587" t="s">
        <v>1183</v>
      </c>
      <c r="E587" t="s">
        <v>16</v>
      </c>
      <c r="F587" t="s">
        <v>17</v>
      </c>
      <c r="G587" t="s">
        <v>18</v>
      </c>
      <c r="H587">
        <v>45.855600000000003</v>
      </c>
      <c r="I587">
        <v>32.485700000000001</v>
      </c>
      <c r="J587">
        <v>-0.49729299999999999</v>
      </c>
      <c r="K587">
        <v>-2.0351599999999999</v>
      </c>
      <c r="L587">
        <v>4.4999999999999999E-4</v>
      </c>
      <c r="M587">
        <v>6.79483E-3</v>
      </c>
      <c r="N587" t="s">
        <v>19</v>
      </c>
    </row>
    <row r="588" spans="1:14" x14ac:dyDescent="0.25">
      <c r="A588" s="1" t="s">
        <v>1184</v>
      </c>
      <c r="B588" t="s">
        <v>1184</v>
      </c>
      <c r="C588" t="s">
        <v>1184</v>
      </c>
      <c r="D588" t="s">
        <v>1185</v>
      </c>
      <c r="E588" t="s">
        <v>16</v>
      </c>
      <c r="F588" t="s">
        <v>17</v>
      </c>
      <c r="G588" t="s">
        <v>18</v>
      </c>
      <c r="H588">
        <v>99.048900000000003</v>
      </c>
      <c r="I588">
        <v>70.174199999999999</v>
      </c>
      <c r="J588">
        <v>-0.49719999999999998</v>
      </c>
      <c r="K588">
        <v>-2.06914</v>
      </c>
      <c r="L588">
        <v>3.5E-4</v>
      </c>
      <c r="M588">
        <v>5.5257199999999996E-3</v>
      </c>
      <c r="N588" t="s">
        <v>19</v>
      </c>
    </row>
    <row r="589" spans="1:14" x14ac:dyDescent="0.25">
      <c r="A589" s="1" t="s">
        <v>1186</v>
      </c>
      <c r="B589" t="s">
        <v>1186</v>
      </c>
      <c r="C589" t="s">
        <v>1186</v>
      </c>
      <c r="D589" t="s">
        <v>1187</v>
      </c>
      <c r="E589" t="s">
        <v>16</v>
      </c>
      <c r="F589" t="s">
        <v>17</v>
      </c>
      <c r="G589" t="s">
        <v>18</v>
      </c>
      <c r="H589">
        <v>85.167000000000002</v>
      </c>
      <c r="I589">
        <v>60.351700000000001</v>
      </c>
      <c r="J589">
        <v>-0.49690000000000001</v>
      </c>
      <c r="K589">
        <v>-2.12819</v>
      </c>
      <c r="L589">
        <v>2.0000000000000001E-4</v>
      </c>
      <c r="M589">
        <v>3.4397199999999998E-3</v>
      </c>
      <c r="N589" t="s">
        <v>19</v>
      </c>
    </row>
    <row r="590" spans="1:14" x14ac:dyDescent="0.25">
      <c r="A590" s="1" t="s">
        <v>1188</v>
      </c>
      <c r="B590" t="s">
        <v>1188</v>
      </c>
      <c r="C590" t="s">
        <v>1188</v>
      </c>
      <c r="D590" t="s">
        <v>1189</v>
      </c>
      <c r="E590" t="s">
        <v>16</v>
      </c>
      <c r="F590" t="s">
        <v>17</v>
      </c>
      <c r="G590" t="s">
        <v>18</v>
      </c>
      <c r="H590">
        <v>31.279699999999998</v>
      </c>
      <c r="I590">
        <v>22.172799999999999</v>
      </c>
      <c r="J590">
        <v>-0.49643199999999998</v>
      </c>
      <c r="K590">
        <v>-1.97665</v>
      </c>
      <c r="L590">
        <v>6.9999999999999999E-4</v>
      </c>
      <c r="M590">
        <v>9.5904000000000007E-3</v>
      </c>
      <c r="N590" t="s">
        <v>19</v>
      </c>
    </row>
    <row r="591" spans="1:14" x14ac:dyDescent="0.25">
      <c r="A591" s="1" t="s">
        <v>1190</v>
      </c>
      <c r="B591" t="s">
        <v>1190</v>
      </c>
      <c r="C591" t="s">
        <v>1190</v>
      </c>
      <c r="D591" t="s">
        <v>1191</v>
      </c>
      <c r="E591" t="s">
        <v>16</v>
      </c>
      <c r="F591" t="s">
        <v>17</v>
      </c>
      <c r="G591" t="s">
        <v>18</v>
      </c>
      <c r="H591">
        <v>969.96600000000001</v>
      </c>
      <c r="I591">
        <v>687.57100000000003</v>
      </c>
      <c r="J591">
        <v>-0.49642500000000001</v>
      </c>
      <c r="K591">
        <v>-1.6471199999999999</v>
      </c>
      <c r="L591">
        <v>4.3499999999999997E-3</v>
      </c>
      <c r="M591">
        <v>4.0950100000000003E-2</v>
      </c>
      <c r="N591" t="s">
        <v>19</v>
      </c>
    </row>
    <row r="592" spans="1:14" x14ac:dyDescent="0.25">
      <c r="A592" s="1" t="s">
        <v>1192</v>
      </c>
      <c r="B592" t="s">
        <v>1192</v>
      </c>
      <c r="C592" t="s">
        <v>1192</v>
      </c>
      <c r="D592" t="s">
        <v>1193</v>
      </c>
      <c r="E592" t="s">
        <v>16</v>
      </c>
      <c r="F592" t="s">
        <v>17</v>
      </c>
      <c r="G592" t="s">
        <v>18</v>
      </c>
      <c r="H592">
        <v>15.259499999999999</v>
      </c>
      <c r="I592">
        <v>10.8185</v>
      </c>
      <c r="J592">
        <v>-0.49620500000000001</v>
      </c>
      <c r="K592">
        <v>-1.8233900000000001</v>
      </c>
      <c r="L592">
        <v>1.65E-3</v>
      </c>
      <c r="M592">
        <v>1.94047E-2</v>
      </c>
      <c r="N592" t="s">
        <v>19</v>
      </c>
    </row>
    <row r="593" spans="1:14" x14ac:dyDescent="0.25">
      <c r="A593" s="1" t="s">
        <v>1194</v>
      </c>
      <c r="B593" t="s">
        <v>1194</v>
      </c>
      <c r="C593" t="s">
        <v>1194</v>
      </c>
      <c r="D593" t="s">
        <v>1195</v>
      </c>
      <c r="E593" t="s">
        <v>16</v>
      </c>
      <c r="F593" t="s">
        <v>17</v>
      </c>
      <c r="G593" t="s">
        <v>18</v>
      </c>
      <c r="H593">
        <v>51.450600000000001</v>
      </c>
      <c r="I593">
        <v>36.488300000000002</v>
      </c>
      <c r="J593">
        <v>-0.495755</v>
      </c>
      <c r="K593">
        <v>-2.0374599999999998</v>
      </c>
      <c r="L593">
        <v>5.5000000000000003E-4</v>
      </c>
      <c r="M593">
        <v>7.9865300000000004E-3</v>
      </c>
      <c r="N593" t="s">
        <v>19</v>
      </c>
    </row>
    <row r="594" spans="1:14" x14ac:dyDescent="0.25">
      <c r="A594" s="1" t="s">
        <v>1196</v>
      </c>
      <c r="B594" t="s">
        <v>1196</v>
      </c>
      <c r="C594" t="s">
        <v>1196</v>
      </c>
      <c r="D594" t="s">
        <v>1197</v>
      </c>
      <c r="E594" t="s">
        <v>16</v>
      </c>
      <c r="F594" t="s">
        <v>17</v>
      </c>
      <c r="G594" t="s">
        <v>18</v>
      </c>
      <c r="H594">
        <v>18.577300000000001</v>
      </c>
      <c r="I594">
        <v>13.179399999999999</v>
      </c>
      <c r="J594">
        <v>-0.49525999999999998</v>
      </c>
      <c r="K594">
        <v>-1.9052500000000001</v>
      </c>
      <c r="L594">
        <v>1.0499999999999999E-3</v>
      </c>
      <c r="M594">
        <v>1.3543899999999999E-2</v>
      </c>
      <c r="N594" t="s">
        <v>19</v>
      </c>
    </row>
    <row r="595" spans="1:14" x14ac:dyDescent="0.25">
      <c r="A595" s="1" t="s">
        <v>1198</v>
      </c>
      <c r="B595" t="s">
        <v>1198</v>
      </c>
      <c r="C595" t="s">
        <v>1198</v>
      </c>
      <c r="D595" t="s">
        <v>1199</v>
      </c>
      <c r="E595" t="s">
        <v>16</v>
      </c>
      <c r="F595" t="s">
        <v>17</v>
      </c>
      <c r="G595" t="s">
        <v>18</v>
      </c>
      <c r="H595">
        <v>14.354799999999999</v>
      </c>
      <c r="I595">
        <v>10.1845</v>
      </c>
      <c r="J595">
        <v>-0.49515900000000002</v>
      </c>
      <c r="K595">
        <v>-2.0361600000000002</v>
      </c>
      <c r="L595">
        <v>2.5000000000000001E-4</v>
      </c>
      <c r="M595">
        <v>4.1637999999999996E-3</v>
      </c>
      <c r="N595" t="s">
        <v>19</v>
      </c>
    </row>
    <row r="596" spans="1:14" x14ac:dyDescent="0.25">
      <c r="A596" s="1" t="s">
        <v>1200</v>
      </c>
      <c r="B596" t="s">
        <v>1200</v>
      </c>
      <c r="C596" t="s">
        <v>1200</v>
      </c>
      <c r="D596" t="s">
        <v>1201</v>
      </c>
      <c r="E596" t="s">
        <v>16</v>
      </c>
      <c r="F596" t="s">
        <v>17</v>
      </c>
      <c r="G596" t="s">
        <v>18</v>
      </c>
      <c r="H596">
        <v>64.3596</v>
      </c>
      <c r="I596">
        <v>45.673200000000001</v>
      </c>
      <c r="J596">
        <v>-0.49480600000000002</v>
      </c>
      <c r="K596">
        <v>-2.03776</v>
      </c>
      <c r="L596">
        <v>6.9999999999999999E-4</v>
      </c>
      <c r="M596">
        <v>9.5904000000000007E-3</v>
      </c>
      <c r="N596" t="s">
        <v>19</v>
      </c>
    </row>
    <row r="597" spans="1:14" x14ac:dyDescent="0.25">
      <c r="A597" s="1" t="s">
        <v>1202</v>
      </c>
      <c r="B597" t="s">
        <v>1202</v>
      </c>
      <c r="C597" t="s">
        <v>1202</v>
      </c>
      <c r="D597" t="s">
        <v>1203</v>
      </c>
      <c r="E597" t="s">
        <v>16</v>
      </c>
      <c r="F597" t="s">
        <v>17</v>
      </c>
      <c r="G597" t="s">
        <v>18</v>
      </c>
      <c r="H597">
        <v>189.43100000000001</v>
      </c>
      <c r="I597">
        <v>134.54300000000001</v>
      </c>
      <c r="J597">
        <v>-0.49360300000000001</v>
      </c>
      <c r="K597">
        <v>-2.14453</v>
      </c>
      <c r="L597" s="2">
        <v>5.0000000000000002E-5</v>
      </c>
      <c r="M597">
        <v>1.05988E-3</v>
      </c>
      <c r="N597" t="s">
        <v>19</v>
      </c>
    </row>
    <row r="598" spans="1:14" x14ac:dyDescent="0.25">
      <c r="A598" s="1" t="s">
        <v>1204</v>
      </c>
      <c r="B598" t="s">
        <v>1204</v>
      </c>
      <c r="C598" t="s">
        <v>1204</v>
      </c>
      <c r="D598" t="s">
        <v>1205</v>
      </c>
      <c r="E598" t="s">
        <v>16</v>
      </c>
      <c r="F598" t="s">
        <v>17</v>
      </c>
      <c r="G598" t="s">
        <v>18</v>
      </c>
      <c r="H598">
        <v>54.027099999999997</v>
      </c>
      <c r="I598">
        <v>38.395299999999999</v>
      </c>
      <c r="J598">
        <v>-0.49275200000000002</v>
      </c>
      <c r="K598">
        <v>-2.0662600000000002</v>
      </c>
      <c r="L598">
        <v>2.5000000000000001E-4</v>
      </c>
      <c r="M598">
        <v>4.1637999999999996E-3</v>
      </c>
      <c r="N598" t="s">
        <v>19</v>
      </c>
    </row>
    <row r="599" spans="1:14" x14ac:dyDescent="0.25">
      <c r="A599" s="1" t="s">
        <v>1206</v>
      </c>
      <c r="B599" t="s">
        <v>1206</v>
      </c>
      <c r="C599" t="s">
        <v>1206</v>
      </c>
      <c r="D599" t="s">
        <v>1207</v>
      </c>
      <c r="E599" t="s">
        <v>16</v>
      </c>
      <c r="F599" t="s">
        <v>17</v>
      </c>
      <c r="G599" t="s">
        <v>18</v>
      </c>
      <c r="H599">
        <v>13.379200000000001</v>
      </c>
      <c r="I599">
        <v>9.5108300000000003</v>
      </c>
      <c r="J599">
        <v>-0.49234899999999998</v>
      </c>
      <c r="K599">
        <v>-1.9160200000000001</v>
      </c>
      <c r="L599">
        <v>1.1000000000000001E-3</v>
      </c>
      <c r="M599">
        <v>1.401E-2</v>
      </c>
      <c r="N599" t="s">
        <v>19</v>
      </c>
    </row>
    <row r="600" spans="1:14" x14ac:dyDescent="0.25">
      <c r="A600" s="1" t="s">
        <v>1208</v>
      </c>
      <c r="B600" t="s">
        <v>1208</v>
      </c>
      <c r="C600" t="s">
        <v>1208</v>
      </c>
      <c r="D600" t="s">
        <v>1209</v>
      </c>
      <c r="E600" t="s">
        <v>16</v>
      </c>
      <c r="F600" t="s">
        <v>17</v>
      </c>
      <c r="G600" t="s">
        <v>18</v>
      </c>
      <c r="H600">
        <v>5.8978999999999999</v>
      </c>
      <c r="I600">
        <v>4.1942199999999996</v>
      </c>
      <c r="J600">
        <v>-0.49179800000000001</v>
      </c>
      <c r="K600">
        <v>-1.8928700000000001</v>
      </c>
      <c r="L600">
        <v>1.1000000000000001E-3</v>
      </c>
      <c r="M600">
        <v>1.401E-2</v>
      </c>
      <c r="N600" t="s">
        <v>19</v>
      </c>
    </row>
    <row r="601" spans="1:14" x14ac:dyDescent="0.25">
      <c r="A601" s="1" t="s">
        <v>1210</v>
      </c>
      <c r="B601" t="s">
        <v>1210</v>
      </c>
      <c r="C601" t="s">
        <v>1210</v>
      </c>
      <c r="D601" t="s">
        <v>1211</v>
      </c>
      <c r="E601" t="s">
        <v>16</v>
      </c>
      <c r="F601" t="s">
        <v>17</v>
      </c>
      <c r="G601" t="s">
        <v>18</v>
      </c>
      <c r="H601">
        <v>65.071799999999996</v>
      </c>
      <c r="I601">
        <v>46.317399999999999</v>
      </c>
      <c r="J601">
        <v>-0.490479</v>
      </c>
      <c r="K601">
        <v>-2.0535399999999999</v>
      </c>
      <c r="L601">
        <v>1E-4</v>
      </c>
      <c r="M601">
        <v>1.91548E-3</v>
      </c>
      <c r="N601" t="s">
        <v>19</v>
      </c>
    </row>
    <row r="602" spans="1:14" x14ac:dyDescent="0.25">
      <c r="A602" s="1" t="s">
        <v>1212</v>
      </c>
      <c r="B602" t="s">
        <v>1212</v>
      </c>
      <c r="C602" t="s">
        <v>1212</v>
      </c>
      <c r="D602" t="s">
        <v>1213</v>
      </c>
      <c r="E602" t="s">
        <v>16</v>
      </c>
      <c r="F602" t="s">
        <v>17</v>
      </c>
      <c r="G602" t="s">
        <v>18</v>
      </c>
      <c r="H602">
        <v>28.141200000000001</v>
      </c>
      <c r="I602">
        <v>20.0379</v>
      </c>
      <c r="J602">
        <v>-0.48995499999999997</v>
      </c>
      <c r="K602">
        <v>-1.7682100000000001</v>
      </c>
      <c r="L602">
        <v>2.0999999999999999E-3</v>
      </c>
      <c r="M602">
        <v>2.35328E-2</v>
      </c>
      <c r="N602" t="s">
        <v>19</v>
      </c>
    </row>
    <row r="603" spans="1:14" x14ac:dyDescent="0.25">
      <c r="A603" s="1" t="s">
        <v>1214</v>
      </c>
      <c r="B603" t="s">
        <v>1214</v>
      </c>
      <c r="C603" t="s">
        <v>1214</v>
      </c>
      <c r="D603" t="s">
        <v>1215</v>
      </c>
      <c r="E603" t="s">
        <v>16</v>
      </c>
      <c r="F603" t="s">
        <v>17</v>
      </c>
      <c r="G603" t="s">
        <v>18</v>
      </c>
      <c r="H603">
        <v>89.268299999999996</v>
      </c>
      <c r="I603">
        <v>63.5779</v>
      </c>
      <c r="J603">
        <v>-0.489622</v>
      </c>
      <c r="K603">
        <v>-2.1364700000000001</v>
      </c>
      <c r="L603">
        <v>1.4999999999999999E-4</v>
      </c>
      <c r="M603">
        <v>2.7024499999999999E-3</v>
      </c>
      <c r="N603" t="s">
        <v>19</v>
      </c>
    </row>
    <row r="604" spans="1:14" x14ac:dyDescent="0.25">
      <c r="A604" s="1" t="s">
        <v>1216</v>
      </c>
      <c r="B604" t="s">
        <v>1216</v>
      </c>
      <c r="C604" t="s">
        <v>1216</v>
      </c>
      <c r="D604" t="s">
        <v>1217</v>
      </c>
      <c r="E604" t="s">
        <v>16</v>
      </c>
      <c r="F604" t="s">
        <v>17</v>
      </c>
      <c r="G604" t="s">
        <v>18</v>
      </c>
      <c r="H604">
        <v>27.665099999999999</v>
      </c>
      <c r="I604">
        <v>19.711400000000001</v>
      </c>
      <c r="J604">
        <v>-0.48903799999999997</v>
      </c>
      <c r="K604">
        <v>-2.04617</v>
      </c>
      <c r="L604">
        <v>5.9999999999999995E-4</v>
      </c>
      <c r="M604">
        <v>8.5387299999999996E-3</v>
      </c>
      <c r="N604" t="s">
        <v>19</v>
      </c>
    </row>
    <row r="605" spans="1:14" x14ac:dyDescent="0.25">
      <c r="A605" s="1" t="s">
        <v>1218</v>
      </c>
      <c r="B605" t="s">
        <v>1218</v>
      </c>
      <c r="C605" t="s">
        <v>1218</v>
      </c>
      <c r="D605" t="s">
        <v>1219</v>
      </c>
      <c r="E605" t="s">
        <v>16</v>
      </c>
      <c r="F605" t="s">
        <v>17</v>
      </c>
      <c r="G605" t="s">
        <v>18</v>
      </c>
      <c r="H605">
        <v>35.141599999999997</v>
      </c>
      <c r="I605">
        <v>25.069600000000001</v>
      </c>
      <c r="J605">
        <v>-0.48724099999999998</v>
      </c>
      <c r="K605">
        <v>-1.95109</v>
      </c>
      <c r="L605">
        <v>5.5000000000000003E-4</v>
      </c>
      <c r="M605">
        <v>7.9865300000000004E-3</v>
      </c>
      <c r="N605" t="s">
        <v>19</v>
      </c>
    </row>
    <row r="606" spans="1:14" x14ac:dyDescent="0.25">
      <c r="A606" s="1" t="s">
        <v>1220</v>
      </c>
      <c r="B606" t="s">
        <v>1220</v>
      </c>
      <c r="C606" t="s">
        <v>1220</v>
      </c>
      <c r="D606" t="s">
        <v>1221</v>
      </c>
      <c r="E606" t="s">
        <v>16</v>
      </c>
      <c r="F606" t="s">
        <v>17</v>
      </c>
      <c r="G606" t="s">
        <v>18</v>
      </c>
      <c r="H606">
        <v>45.839100000000002</v>
      </c>
      <c r="I606">
        <v>32.720500000000001</v>
      </c>
      <c r="J606">
        <v>-0.48638399999999998</v>
      </c>
      <c r="K606">
        <v>-1.92424</v>
      </c>
      <c r="L606">
        <v>1.25E-3</v>
      </c>
      <c r="M606">
        <v>1.5625E-2</v>
      </c>
      <c r="N606" t="s">
        <v>19</v>
      </c>
    </row>
    <row r="607" spans="1:14" x14ac:dyDescent="0.25">
      <c r="A607" s="1" t="s">
        <v>1222</v>
      </c>
      <c r="B607" t="s">
        <v>1222</v>
      </c>
      <c r="C607" t="s">
        <v>1222</v>
      </c>
      <c r="D607" t="s">
        <v>1223</v>
      </c>
      <c r="E607" t="s">
        <v>16</v>
      </c>
      <c r="F607" t="s">
        <v>17</v>
      </c>
      <c r="G607" t="s">
        <v>18</v>
      </c>
      <c r="H607">
        <v>24.204599999999999</v>
      </c>
      <c r="I607">
        <v>17.281400000000001</v>
      </c>
      <c r="J607">
        <v>-0.48606199999999999</v>
      </c>
      <c r="K607">
        <v>-1.81121</v>
      </c>
      <c r="L607">
        <v>1.8500000000000001E-3</v>
      </c>
      <c r="M607">
        <v>2.1342799999999999E-2</v>
      </c>
      <c r="N607" t="s">
        <v>19</v>
      </c>
    </row>
    <row r="608" spans="1:14" x14ac:dyDescent="0.25">
      <c r="A608" s="1" t="s">
        <v>1224</v>
      </c>
      <c r="B608" t="s">
        <v>1224</v>
      </c>
      <c r="C608" t="s">
        <v>1224</v>
      </c>
      <c r="D608" t="s">
        <v>1225</v>
      </c>
      <c r="E608" t="s">
        <v>16</v>
      </c>
      <c r="F608" t="s">
        <v>17</v>
      </c>
      <c r="G608" t="s">
        <v>18</v>
      </c>
      <c r="H608">
        <v>33.218200000000003</v>
      </c>
      <c r="I608">
        <v>23.717500000000001</v>
      </c>
      <c r="J608">
        <v>-0.48602099999999998</v>
      </c>
      <c r="K608">
        <v>-2.00264</v>
      </c>
      <c r="L608">
        <v>5.5000000000000003E-4</v>
      </c>
      <c r="M608">
        <v>7.9865300000000004E-3</v>
      </c>
      <c r="N608" t="s">
        <v>19</v>
      </c>
    </row>
    <row r="609" spans="1:14" x14ac:dyDescent="0.25">
      <c r="A609" s="1" t="s">
        <v>1226</v>
      </c>
      <c r="B609" t="s">
        <v>1226</v>
      </c>
      <c r="C609" t="s">
        <v>1226</v>
      </c>
      <c r="D609" t="s">
        <v>1227</v>
      </c>
      <c r="E609" t="s">
        <v>16</v>
      </c>
      <c r="F609" t="s">
        <v>17</v>
      </c>
      <c r="G609" t="s">
        <v>18</v>
      </c>
      <c r="H609">
        <v>133.93799999999999</v>
      </c>
      <c r="I609">
        <v>95.637799999999999</v>
      </c>
      <c r="J609">
        <v>-0.48590699999999998</v>
      </c>
      <c r="K609">
        <v>-2.1200600000000001</v>
      </c>
      <c r="L609">
        <v>1.4999999999999999E-4</v>
      </c>
      <c r="M609">
        <v>2.7024499999999999E-3</v>
      </c>
      <c r="N609" t="s">
        <v>19</v>
      </c>
    </row>
    <row r="610" spans="1:14" x14ac:dyDescent="0.25">
      <c r="A610" s="1" t="s">
        <v>1228</v>
      </c>
      <c r="B610" t="s">
        <v>1228</v>
      </c>
      <c r="C610" t="s">
        <v>1228</v>
      </c>
      <c r="D610" t="s">
        <v>1229</v>
      </c>
      <c r="E610" t="s">
        <v>16</v>
      </c>
      <c r="F610" t="s">
        <v>17</v>
      </c>
      <c r="G610" t="s">
        <v>18</v>
      </c>
      <c r="H610">
        <v>12.7074</v>
      </c>
      <c r="I610">
        <v>9.0782900000000009</v>
      </c>
      <c r="J610">
        <v>-0.485176</v>
      </c>
      <c r="K610">
        <v>-2.0748099999999998</v>
      </c>
      <c r="L610">
        <v>1.4999999999999999E-4</v>
      </c>
      <c r="M610">
        <v>2.7024499999999999E-3</v>
      </c>
      <c r="N610" t="s">
        <v>19</v>
      </c>
    </row>
    <row r="611" spans="1:14" x14ac:dyDescent="0.25">
      <c r="A611" s="1" t="s">
        <v>1230</v>
      </c>
      <c r="B611" t="s">
        <v>1230</v>
      </c>
      <c r="C611" t="s">
        <v>1230</v>
      </c>
      <c r="D611" t="s">
        <v>1231</v>
      </c>
      <c r="E611" t="s">
        <v>16</v>
      </c>
      <c r="F611" t="s">
        <v>17</v>
      </c>
      <c r="G611" t="s">
        <v>18</v>
      </c>
      <c r="H611">
        <v>28.2681</v>
      </c>
      <c r="I611">
        <v>20.1953</v>
      </c>
      <c r="J611">
        <v>-0.485155</v>
      </c>
      <c r="K611">
        <v>-2.04562</v>
      </c>
      <c r="L611">
        <v>5.5000000000000003E-4</v>
      </c>
      <c r="M611">
        <v>7.9865300000000004E-3</v>
      </c>
      <c r="N611" t="s">
        <v>19</v>
      </c>
    </row>
    <row r="612" spans="1:14" x14ac:dyDescent="0.25">
      <c r="A612" s="1" t="s">
        <v>1232</v>
      </c>
      <c r="B612" t="s">
        <v>1232</v>
      </c>
      <c r="C612" t="s">
        <v>1232</v>
      </c>
      <c r="D612" t="s">
        <v>1233</v>
      </c>
      <c r="E612" t="s">
        <v>16</v>
      </c>
      <c r="F612" t="s">
        <v>17</v>
      </c>
      <c r="G612" t="s">
        <v>18</v>
      </c>
      <c r="H612">
        <v>65.043099999999995</v>
      </c>
      <c r="I612">
        <v>46.4788</v>
      </c>
      <c r="J612">
        <v>-0.484821</v>
      </c>
      <c r="K612">
        <v>-2.1086999999999998</v>
      </c>
      <c r="L612">
        <v>1.4999999999999999E-4</v>
      </c>
      <c r="M612">
        <v>2.7024499999999999E-3</v>
      </c>
      <c r="N612" t="s">
        <v>19</v>
      </c>
    </row>
    <row r="613" spans="1:14" x14ac:dyDescent="0.25">
      <c r="A613" s="1" t="s">
        <v>1234</v>
      </c>
      <c r="B613" t="s">
        <v>1234</v>
      </c>
      <c r="C613" t="s">
        <v>1234</v>
      </c>
      <c r="D613" t="s">
        <v>1235</v>
      </c>
      <c r="E613" t="s">
        <v>16</v>
      </c>
      <c r="F613" t="s">
        <v>17</v>
      </c>
      <c r="G613" t="s">
        <v>18</v>
      </c>
      <c r="H613">
        <v>9.0123599999999993</v>
      </c>
      <c r="I613">
        <v>6.4406800000000004</v>
      </c>
      <c r="J613">
        <v>-0.48469200000000001</v>
      </c>
      <c r="K613">
        <v>-1.61974</v>
      </c>
      <c r="L613">
        <v>5.5999999999999999E-3</v>
      </c>
      <c r="M613">
        <v>4.9670800000000001E-2</v>
      </c>
      <c r="N613" t="s">
        <v>19</v>
      </c>
    </row>
    <row r="614" spans="1:14" x14ac:dyDescent="0.25">
      <c r="A614" s="1" t="s">
        <v>1236</v>
      </c>
      <c r="B614" t="s">
        <v>1236</v>
      </c>
      <c r="C614" t="s">
        <v>1236</v>
      </c>
      <c r="D614" t="s">
        <v>1237</v>
      </c>
      <c r="E614" t="s">
        <v>16</v>
      </c>
      <c r="F614" t="s">
        <v>17</v>
      </c>
      <c r="G614" t="s">
        <v>18</v>
      </c>
      <c r="H614">
        <v>18.172000000000001</v>
      </c>
      <c r="I614">
        <v>12.9869</v>
      </c>
      <c r="J614">
        <v>-0.48466100000000001</v>
      </c>
      <c r="K614">
        <v>-1.7211799999999999</v>
      </c>
      <c r="L614">
        <v>2.2499999999999998E-3</v>
      </c>
      <c r="M614">
        <v>2.4846300000000002E-2</v>
      </c>
      <c r="N614" t="s">
        <v>19</v>
      </c>
    </row>
    <row r="615" spans="1:14" x14ac:dyDescent="0.25">
      <c r="A615" s="1" t="s">
        <v>1238</v>
      </c>
      <c r="B615" t="s">
        <v>1238</v>
      </c>
      <c r="C615" t="s">
        <v>1238</v>
      </c>
      <c r="D615" t="s">
        <v>1239</v>
      </c>
      <c r="E615" t="s">
        <v>16</v>
      </c>
      <c r="F615" t="s">
        <v>17</v>
      </c>
      <c r="G615" t="s">
        <v>18</v>
      </c>
      <c r="H615">
        <v>55.092500000000001</v>
      </c>
      <c r="I615">
        <v>39.375100000000003</v>
      </c>
      <c r="J615">
        <v>-0.48457499999999998</v>
      </c>
      <c r="K615">
        <v>-2.0733000000000001</v>
      </c>
      <c r="L615">
        <v>3.5E-4</v>
      </c>
      <c r="M615">
        <v>5.5257199999999996E-3</v>
      </c>
      <c r="N615" t="s">
        <v>19</v>
      </c>
    </row>
    <row r="616" spans="1:14" x14ac:dyDescent="0.25">
      <c r="A616" s="1" t="s">
        <v>1240</v>
      </c>
      <c r="B616" t="s">
        <v>1240</v>
      </c>
      <c r="C616" t="s">
        <v>1240</v>
      </c>
      <c r="D616" t="s">
        <v>1241</v>
      </c>
      <c r="E616" t="s">
        <v>16</v>
      </c>
      <c r="F616" t="s">
        <v>17</v>
      </c>
      <c r="G616" t="s">
        <v>18</v>
      </c>
      <c r="H616">
        <v>27.882999999999999</v>
      </c>
      <c r="I616">
        <v>19.930099999999999</v>
      </c>
      <c r="J616">
        <v>-0.48443199999999997</v>
      </c>
      <c r="K616">
        <v>-1.86466</v>
      </c>
      <c r="L616">
        <v>1.6999999999999999E-3</v>
      </c>
      <c r="M616">
        <v>1.9973399999999999E-2</v>
      </c>
      <c r="N616" t="s">
        <v>19</v>
      </c>
    </row>
    <row r="617" spans="1:14" x14ac:dyDescent="0.25">
      <c r="A617" s="1" t="s">
        <v>1242</v>
      </c>
      <c r="B617" t="s">
        <v>1242</v>
      </c>
      <c r="C617" t="s">
        <v>1242</v>
      </c>
      <c r="D617" t="s">
        <v>1243</v>
      </c>
      <c r="E617" t="s">
        <v>16</v>
      </c>
      <c r="F617" t="s">
        <v>17</v>
      </c>
      <c r="G617" t="s">
        <v>18</v>
      </c>
      <c r="H617">
        <v>246.37</v>
      </c>
      <c r="I617">
        <v>176.131</v>
      </c>
      <c r="J617">
        <v>-0.48417900000000003</v>
      </c>
      <c r="K617">
        <v>-2.1168200000000001</v>
      </c>
      <c r="L617">
        <v>2.0000000000000001E-4</v>
      </c>
      <c r="M617">
        <v>3.4397199999999998E-3</v>
      </c>
      <c r="N617" t="s">
        <v>19</v>
      </c>
    </row>
    <row r="618" spans="1:14" x14ac:dyDescent="0.25">
      <c r="A618" s="1" t="s">
        <v>1244</v>
      </c>
      <c r="B618" t="s">
        <v>1244</v>
      </c>
      <c r="C618" t="s">
        <v>1244</v>
      </c>
      <c r="D618" t="s">
        <v>1245</v>
      </c>
      <c r="E618" t="s">
        <v>16</v>
      </c>
      <c r="F618" t="s">
        <v>17</v>
      </c>
      <c r="G618" t="s">
        <v>18</v>
      </c>
      <c r="H618">
        <v>35.1935</v>
      </c>
      <c r="I618">
        <v>25.161300000000001</v>
      </c>
      <c r="J618">
        <v>-0.48410300000000001</v>
      </c>
      <c r="K618">
        <v>-2.00421</v>
      </c>
      <c r="L618">
        <v>5.5000000000000003E-4</v>
      </c>
      <c r="M618">
        <v>7.9865300000000004E-3</v>
      </c>
      <c r="N618" t="s">
        <v>19</v>
      </c>
    </row>
    <row r="619" spans="1:14" x14ac:dyDescent="0.25">
      <c r="A619" s="1" t="s">
        <v>1246</v>
      </c>
      <c r="B619" t="s">
        <v>1246</v>
      </c>
      <c r="C619" t="s">
        <v>1246</v>
      </c>
      <c r="D619" t="s">
        <v>1247</v>
      </c>
      <c r="E619" t="s">
        <v>16</v>
      </c>
      <c r="F619" t="s">
        <v>17</v>
      </c>
      <c r="G619" t="s">
        <v>18</v>
      </c>
      <c r="H619">
        <v>13.7857</v>
      </c>
      <c r="I619">
        <v>9.8622200000000007</v>
      </c>
      <c r="J619">
        <v>-0.483186</v>
      </c>
      <c r="K619">
        <v>-1.94703</v>
      </c>
      <c r="L619">
        <v>6.9999999999999999E-4</v>
      </c>
      <c r="M619">
        <v>9.5904000000000007E-3</v>
      </c>
      <c r="N619" t="s">
        <v>19</v>
      </c>
    </row>
    <row r="620" spans="1:14" x14ac:dyDescent="0.25">
      <c r="A620" s="1" t="s">
        <v>1248</v>
      </c>
      <c r="B620" t="s">
        <v>1248</v>
      </c>
      <c r="C620" t="s">
        <v>1248</v>
      </c>
      <c r="D620" t="s">
        <v>1249</v>
      </c>
      <c r="E620" t="s">
        <v>16</v>
      </c>
      <c r="F620" t="s">
        <v>17</v>
      </c>
      <c r="G620" t="s">
        <v>18</v>
      </c>
      <c r="H620">
        <v>540.447</v>
      </c>
      <c r="I620">
        <v>387.07799999999997</v>
      </c>
      <c r="J620">
        <v>-0.48152899999999998</v>
      </c>
      <c r="K620">
        <v>-2.1178499999999998</v>
      </c>
      <c r="L620">
        <v>3.5E-4</v>
      </c>
      <c r="M620">
        <v>5.5257199999999996E-3</v>
      </c>
      <c r="N620" t="s">
        <v>19</v>
      </c>
    </row>
    <row r="621" spans="1:14" x14ac:dyDescent="0.25">
      <c r="A621" s="1" t="s">
        <v>1250</v>
      </c>
      <c r="B621" t="s">
        <v>1250</v>
      </c>
      <c r="C621" t="s">
        <v>1250</v>
      </c>
      <c r="D621" t="s">
        <v>1251</v>
      </c>
      <c r="E621" t="s">
        <v>16</v>
      </c>
      <c r="F621" t="s">
        <v>17</v>
      </c>
      <c r="G621" t="s">
        <v>18</v>
      </c>
      <c r="H621">
        <v>11.9671</v>
      </c>
      <c r="I621">
        <v>8.5773100000000007</v>
      </c>
      <c r="J621">
        <v>-0.48047400000000001</v>
      </c>
      <c r="K621">
        <v>-1.88385</v>
      </c>
      <c r="L621">
        <v>1.1000000000000001E-3</v>
      </c>
      <c r="M621">
        <v>1.401E-2</v>
      </c>
      <c r="N621" t="s">
        <v>19</v>
      </c>
    </row>
    <row r="622" spans="1:14" x14ac:dyDescent="0.25">
      <c r="A622" s="1" t="s">
        <v>1252</v>
      </c>
      <c r="B622" t="s">
        <v>1252</v>
      </c>
      <c r="C622" t="s">
        <v>1252</v>
      </c>
      <c r="D622" t="s">
        <v>1253</v>
      </c>
      <c r="E622" t="s">
        <v>16</v>
      </c>
      <c r="F622" t="s">
        <v>17</v>
      </c>
      <c r="G622" t="s">
        <v>18</v>
      </c>
      <c r="H622">
        <v>30.4846</v>
      </c>
      <c r="I622">
        <v>21.860700000000001</v>
      </c>
      <c r="J622">
        <v>-0.47974</v>
      </c>
      <c r="K622">
        <v>-1.6384399999999999</v>
      </c>
      <c r="L622">
        <v>4.3499999999999997E-3</v>
      </c>
      <c r="M622">
        <v>4.0950100000000003E-2</v>
      </c>
      <c r="N622" t="s">
        <v>19</v>
      </c>
    </row>
    <row r="623" spans="1:14" x14ac:dyDescent="0.25">
      <c r="A623" s="1" t="s">
        <v>1254</v>
      </c>
      <c r="B623" t="s">
        <v>1254</v>
      </c>
      <c r="C623" t="s">
        <v>1254</v>
      </c>
      <c r="D623" t="s">
        <v>1255</v>
      </c>
      <c r="E623" t="s">
        <v>16</v>
      </c>
      <c r="F623" t="s">
        <v>17</v>
      </c>
      <c r="G623" t="s">
        <v>18</v>
      </c>
      <c r="H623">
        <v>13.3292</v>
      </c>
      <c r="I623">
        <v>9.5637100000000004</v>
      </c>
      <c r="J623">
        <v>-0.47895300000000002</v>
      </c>
      <c r="K623">
        <v>-1.68031</v>
      </c>
      <c r="L623">
        <v>3.0500000000000002E-3</v>
      </c>
      <c r="M623">
        <v>3.1419900000000001E-2</v>
      </c>
      <c r="N623" t="s">
        <v>19</v>
      </c>
    </row>
    <row r="624" spans="1:14" x14ac:dyDescent="0.25">
      <c r="A624" s="1" t="s">
        <v>1256</v>
      </c>
      <c r="B624" t="s">
        <v>1256</v>
      </c>
      <c r="C624" t="s">
        <v>1256</v>
      </c>
      <c r="D624" t="s">
        <v>1257</v>
      </c>
      <c r="E624" t="s">
        <v>16</v>
      </c>
      <c r="F624" t="s">
        <v>17</v>
      </c>
      <c r="G624" t="s">
        <v>18</v>
      </c>
      <c r="H624">
        <v>106.471</v>
      </c>
      <c r="I624">
        <v>76.407899999999998</v>
      </c>
      <c r="J624">
        <v>-0.47866300000000001</v>
      </c>
      <c r="K624">
        <v>-2.09395</v>
      </c>
      <c r="L624">
        <v>2.0000000000000001E-4</v>
      </c>
      <c r="M624">
        <v>3.4397199999999998E-3</v>
      </c>
      <c r="N624" t="s">
        <v>19</v>
      </c>
    </row>
    <row r="625" spans="1:14" x14ac:dyDescent="0.25">
      <c r="A625" s="1" t="s">
        <v>1258</v>
      </c>
      <c r="B625" t="s">
        <v>1258</v>
      </c>
      <c r="C625" t="s">
        <v>1258</v>
      </c>
      <c r="D625" t="s">
        <v>1259</v>
      </c>
      <c r="E625" t="s">
        <v>16</v>
      </c>
      <c r="F625" t="s">
        <v>17</v>
      </c>
      <c r="G625" t="s">
        <v>18</v>
      </c>
      <c r="H625">
        <v>113.182</v>
      </c>
      <c r="I625">
        <v>81.232699999999994</v>
      </c>
      <c r="J625">
        <v>-0.478516</v>
      </c>
      <c r="K625">
        <v>-1.73607</v>
      </c>
      <c r="L625">
        <v>2.5000000000000001E-3</v>
      </c>
      <c r="M625">
        <v>2.7016499999999999E-2</v>
      </c>
      <c r="N625" t="s">
        <v>19</v>
      </c>
    </row>
    <row r="626" spans="1:14" x14ac:dyDescent="0.25">
      <c r="A626" s="1" t="s">
        <v>1260</v>
      </c>
      <c r="B626" t="s">
        <v>1260</v>
      </c>
      <c r="C626" t="s">
        <v>1260</v>
      </c>
      <c r="D626" t="s">
        <v>1261</v>
      </c>
      <c r="E626" t="s">
        <v>16</v>
      </c>
      <c r="F626" t="s">
        <v>17</v>
      </c>
      <c r="G626" t="s">
        <v>18</v>
      </c>
      <c r="H626">
        <v>12.951599999999999</v>
      </c>
      <c r="I626">
        <v>9.3035399999999999</v>
      </c>
      <c r="J626">
        <v>-0.47727399999999998</v>
      </c>
      <c r="K626">
        <v>-1.8029299999999999</v>
      </c>
      <c r="L626">
        <v>1.8500000000000001E-3</v>
      </c>
      <c r="M626">
        <v>2.1342799999999999E-2</v>
      </c>
      <c r="N626" t="s">
        <v>19</v>
      </c>
    </row>
    <row r="627" spans="1:14" x14ac:dyDescent="0.25">
      <c r="A627" s="1" t="s">
        <v>1262</v>
      </c>
      <c r="B627" t="s">
        <v>1262</v>
      </c>
      <c r="C627" t="s">
        <v>1262</v>
      </c>
      <c r="D627" t="s">
        <v>1263</v>
      </c>
      <c r="E627" t="s">
        <v>16</v>
      </c>
      <c r="F627" t="s">
        <v>17</v>
      </c>
      <c r="G627" t="s">
        <v>18</v>
      </c>
      <c r="H627">
        <v>8.7010400000000008</v>
      </c>
      <c r="I627">
        <v>6.2512400000000001</v>
      </c>
      <c r="J627">
        <v>-0.477045</v>
      </c>
      <c r="K627">
        <v>-1.8695200000000001</v>
      </c>
      <c r="L627">
        <v>1.3500000000000001E-3</v>
      </c>
      <c r="M627">
        <v>1.6467599999999999E-2</v>
      </c>
      <c r="N627" t="s">
        <v>19</v>
      </c>
    </row>
    <row r="628" spans="1:14" x14ac:dyDescent="0.25">
      <c r="A628" s="1" t="s">
        <v>1264</v>
      </c>
      <c r="B628" t="s">
        <v>1264</v>
      </c>
      <c r="C628" t="s">
        <v>1264</v>
      </c>
      <c r="D628" t="s">
        <v>1265</v>
      </c>
      <c r="E628" t="s">
        <v>16</v>
      </c>
      <c r="F628" t="s">
        <v>17</v>
      </c>
      <c r="G628" t="s">
        <v>18</v>
      </c>
      <c r="H628">
        <v>41.247199999999999</v>
      </c>
      <c r="I628">
        <v>29.644300000000001</v>
      </c>
      <c r="J628">
        <v>-0.47654099999999999</v>
      </c>
      <c r="K628">
        <v>-1.93486</v>
      </c>
      <c r="L628">
        <v>8.0000000000000004E-4</v>
      </c>
      <c r="M628">
        <v>1.0742E-2</v>
      </c>
      <c r="N628" t="s">
        <v>19</v>
      </c>
    </row>
    <row r="629" spans="1:14" x14ac:dyDescent="0.25">
      <c r="A629" s="1" t="s">
        <v>1266</v>
      </c>
      <c r="B629" t="s">
        <v>1266</v>
      </c>
      <c r="C629" t="s">
        <v>1266</v>
      </c>
      <c r="D629" t="s">
        <v>1267</v>
      </c>
      <c r="E629" t="s">
        <v>16</v>
      </c>
      <c r="F629" t="s">
        <v>17</v>
      </c>
      <c r="G629" t="s">
        <v>18</v>
      </c>
      <c r="H629">
        <v>187.643</v>
      </c>
      <c r="I629">
        <v>134.91999999999999</v>
      </c>
      <c r="J629">
        <v>-0.475885</v>
      </c>
      <c r="K629">
        <v>-2.0122300000000002</v>
      </c>
      <c r="L629">
        <v>2.9999999999999997E-4</v>
      </c>
      <c r="M629">
        <v>4.8825500000000003E-3</v>
      </c>
      <c r="N629" t="s">
        <v>19</v>
      </c>
    </row>
    <row r="630" spans="1:14" x14ac:dyDescent="0.25">
      <c r="A630" s="1" t="s">
        <v>1268</v>
      </c>
      <c r="B630" t="s">
        <v>1268</v>
      </c>
      <c r="C630" t="s">
        <v>1268</v>
      </c>
      <c r="D630" t="s">
        <v>1269</v>
      </c>
      <c r="E630" t="s">
        <v>16</v>
      </c>
      <c r="F630" t="s">
        <v>17</v>
      </c>
      <c r="G630" t="s">
        <v>18</v>
      </c>
      <c r="H630">
        <v>139.38800000000001</v>
      </c>
      <c r="I630">
        <v>100.24299999999999</v>
      </c>
      <c r="J630">
        <v>-0.47560599999999997</v>
      </c>
      <c r="K630">
        <v>-2.0823200000000002</v>
      </c>
      <c r="L630">
        <v>2.5000000000000001E-4</v>
      </c>
      <c r="M630">
        <v>4.1637999999999996E-3</v>
      </c>
      <c r="N630" t="s">
        <v>19</v>
      </c>
    </row>
    <row r="631" spans="1:14" x14ac:dyDescent="0.25">
      <c r="A631" s="1" t="s">
        <v>1270</v>
      </c>
      <c r="B631" t="s">
        <v>1270</v>
      </c>
      <c r="C631" t="s">
        <v>1270</v>
      </c>
      <c r="D631" t="s">
        <v>1271</v>
      </c>
      <c r="E631" t="s">
        <v>16</v>
      </c>
      <c r="F631" t="s">
        <v>17</v>
      </c>
      <c r="G631" t="s">
        <v>18</v>
      </c>
      <c r="H631">
        <v>77.385900000000007</v>
      </c>
      <c r="I631">
        <v>55.665599999999998</v>
      </c>
      <c r="J631">
        <v>-0.47528399999999998</v>
      </c>
      <c r="K631">
        <v>-2.0686800000000001</v>
      </c>
      <c r="L631">
        <v>2.0000000000000001E-4</v>
      </c>
      <c r="M631">
        <v>3.4397199999999998E-3</v>
      </c>
      <c r="N631" t="s">
        <v>19</v>
      </c>
    </row>
    <row r="632" spans="1:14" x14ac:dyDescent="0.25">
      <c r="A632" s="1" t="s">
        <v>1272</v>
      </c>
      <c r="B632" t="s">
        <v>1272</v>
      </c>
      <c r="C632" t="s">
        <v>1272</v>
      </c>
      <c r="D632" t="s">
        <v>1273</v>
      </c>
      <c r="E632" t="s">
        <v>16</v>
      </c>
      <c r="F632" t="s">
        <v>17</v>
      </c>
      <c r="G632" t="s">
        <v>18</v>
      </c>
      <c r="H632">
        <v>108.58799999999999</v>
      </c>
      <c r="I632">
        <v>78.122100000000003</v>
      </c>
      <c r="J632">
        <v>-0.47505900000000001</v>
      </c>
      <c r="K632">
        <v>-1.9250499999999999</v>
      </c>
      <c r="L632">
        <v>6.9999999999999999E-4</v>
      </c>
      <c r="M632">
        <v>9.5904000000000007E-3</v>
      </c>
      <c r="N632" t="s">
        <v>19</v>
      </c>
    </row>
    <row r="633" spans="1:14" x14ac:dyDescent="0.25">
      <c r="A633" s="1" t="s">
        <v>1274</v>
      </c>
      <c r="B633" t="s">
        <v>1274</v>
      </c>
      <c r="C633" t="s">
        <v>1274</v>
      </c>
      <c r="D633" t="s">
        <v>1275</v>
      </c>
      <c r="E633" t="s">
        <v>16</v>
      </c>
      <c r="F633" t="s">
        <v>17</v>
      </c>
      <c r="G633" t="s">
        <v>18</v>
      </c>
      <c r="H633">
        <v>69.845799999999997</v>
      </c>
      <c r="I633">
        <v>50.252800000000001</v>
      </c>
      <c r="J633">
        <v>-0.47496899999999997</v>
      </c>
      <c r="K633">
        <v>-2.0867200000000001</v>
      </c>
      <c r="L633">
        <v>3.5E-4</v>
      </c>
      <c r="M633">
        <v>5.5257199999999996E-3</v>
      </c>
      <c r="N633" t="s">
        <v>19</v>
      </c>
    </row>
    <row r="634" spans="1:14" x14ac:dyDescent="0.25">
      <c r="A634" s="1" t="s">
        <v>1276</v>
      </c>
      <c r="B634" t="s">
        <v>1276</v>
      </c>
      <c r="C634" t="s">
        <v>1276</v>
      </c>
      <c r="D634" t="s">
        <v>1277</v>
      </c>
      <c r="E634" t="s">
        <v>16</v>
      </c>
      <c r="F634" t="s">
        <v>17</v>
      </c>
      <c r="G634" t="s">
        <v>18</v>
      </c>
      <c r="H634">
        <v>152.42699999999999</v>
      </c>
      <c r="I634">
        <v>109.673</v>
      </c>
      <c r="J634">
        <v>-0.47491</v>
      </c>
      <c r="K634">
        <v>-2.0852499999999998</v>
      </c>
      <c r="L634">
        <v>3.5E-4</v>
      </c>
      <c r="M634">
        <v>5.5257199999999996E-3</v>
      </c>
      <c r="N634" t="s">
        <v>19</v>
      </c>
    </row>
    <row r="635" spans="1:14" x14ac:dyDescent="0.25">
      <c r="A635" s="1" t="s">
        <v>1278</v>
      </c>
      <c r="B635" t="s">
        <v>1278</v>
      </c>
      <c r="C635" t="s">
        <v>1278</v>
      </c>
      <c r="D635" t="s">
        <v>1279</v>
      </c>
      <c r="E635" t="s">
        <v>16</v>
      </c>
      <c r="F635" t="s">
        <v>17</v>
      </c>
      <c r="G635" t="s">
        <v>18</v>
      </c>
      <c r="H635">
        <v>24.2484</v>
      </c>
      <c r="I635">
        <v>17.455400000000001</v>
      </c>
      <c r="J635">
        <v>-0.474215</v>
      </c>
      <c r="K635">
        <v>-1.82704</v>
      </c>
      <c r="L635">
        <v>1.1999999999999999E-3</v>
      </c>
      <c r="M635">
        <v>1.5077699999999999E-2</v>
      </c>
      <c r="N635" t="s">
        <v>19</v>
      </c>
    </row>
    <row r="636" spans="1:14" x14ac:dyDescent="0.25">
      <c r="A636" s="1" t="s">
        <v>1280</v>
      </c>
      <c r="B636" t="s">
        <v>1280</v>
      </c>
      <c r="C636" t="s">
        <v>1280</v>
      </c>
      <c r="D636" t="s">
        <v>1281</v>
      </c>
      <c r="E636" t="s">
        <v>16</v>
      </c>
      <c r="F636" t="s">
        <v>17</v>
      </c>
      <c r="G636" t="s">
        <v>18</v>
      </c>
      <c r="H636">
        <v>15.4056</v>
      </c>
      <c r="I636">
        <v>11.101100000000001</v>
      </c>
      <c r="J636">
        <v>-0.47275200000000001</v>
      </c>
      <c r="K636">
        <v>-1.64724</v>
      </c>
      <c r="L636">
        <v>5.0499999999999998E-3</v>
      </c>
      <c r="M636">
        <v>4.5934900000000001E-2</v>
      </c>
      <c r="N636" t="s">
        <v>19</v>
      </c>
    </row>
    <row r="637" spans="1:14" x14ac:dyDescent="0.25">
      <c r="A637" s="1" t="s">
        <v>1282</v>
      </c>
      <c r="B637" t="s">
        <v>1282</v>
      </c>
      <c r="C637" t="s">
        <v>1282</v>
      </c>
      <c r="D637" t="s">
        <v>1283</v>
      </c>
      <c r="E637" t="s">
        <v>16</v>
      </c>
      <c r="F637" t="s">
        <v>17</v>
      </c>
      <c r="G637" t="s">
        <v>18</v>
      </c>
      <c r="H637">
        <v>30.535799999999998</v>
      </c>
      <c r="I637">
        <v>22.005199999999999</v>
      </c>
      <c r="J637">
        <v>-0.47265800000000002</v>
      </c>
      <c r="K637">
        <v>-1.9920899999999999</v>
      </c>
      <c r="L637">
        <v>4.4999999999999999E-4</v>
      </c>
      <c r="M637">
        <v>6.79483E-3</v>
      </c>
      <c r="N637" t="s">
        <v>19</v>
      </c>
    </row>
    <row r="638" spans="1:14" x14ac:dyDescent="0.25">
      <c r="A638" s="1" t="s">
        <v>1284</v>
      </c>
      <c r="B638" t="s">
        <v>1284</v>
      </c>
      <c r="C638" t="s">
        <v>1284</v>
      </c>
      <c r="D638" t="s">
        <v>1285</v>
      </c>
      <c r="E638" t="s">
        <v>16</v>
      </c>
      <c r="F638" t="s">
        <v>17</v>
      </c>
      <c r="G638" t="s">
        <v>18</v>
      </c>
      <c r="H638">
        <v>98.340500000000006</v>
      </c>
      <c r="I638">
        <v>70.950800000000001</v>
      </c>
      <c r="J638">
        <v>-0.47096700000000002</v>
      </c>
      <c r="K638">
        <v>-1.95322</v>
      </c>
      <c r="L638">
        <v>5.9999999999999995E-4</v>
      </c>
      <c r="M638">
        <v>8.5387299999999996E-3</v>
      </c>
      <c r="N638" t="s">
        <v>19</v>
      </c>
    </row>
    <row r="639" spans="1:14" x14ac:dyDescent="0.25">
      <c r="A639" s="1" t="s">
        <v>1286</v>
      </c>
      <c r="B639" t="s">
        <v>1286</v>
      </c>
      <c r="C639" t="s">
        <v>1286</v>
      </c>
      <c r="D639" t="s">
        <v>1287</v>
      </c>
      <c r="E639" t="s">
        <v>16</v>
      </c>
      <c r="F639" t="s">
        <v>17</v>
      </c>
      <c r="G639" t="s">
        <v>18</v>
      </c>
      <c r="H639">
        <v>8.4373799999999992</v>
      </c>
      <c r="I639">
        <v>6.0889800000000003</v>
      </c>
      <c r="J639">
        <v>-0.47059400000000001</v>
      </c>
      <c r="K639">
        <v>-1.6729499999999999</v>
      </c>
      <c r="L639">
        <v>3.2000000000000002E-3</v>
      </c>
      <c r="M639">
        <v>3.2577700000000001E-2</v>
      </c>
      <c r="N639" t="s">
        <v>19</v>
      </c>
    </row>
    <row r="640" spans="1:14" x14ac:dyDescent="0.25">
      <c r="A640" s="1" t="s">
        <v>1288</v>
      </c>
      <c r="B640" t="s">
        <v>1288</v>
      </c>
      <c r="C640" t="s">
        <v>1288</v>
      </c>
      <c r="D640" t="s">
        <v>1289</v>
      </c>
      <c r="E640" t="s">
        <v>16</v>
      </c>
      <c r="F640" t="s">
        <v>17</v>
      </c>
      <c r="G640" t="s">
        <v>18</v>
      </c>
      <c r="H640">
        <v>8.0380500000000001</v>
      </c>
      <c r="I640">
        <v>5.8058100000000001</v>
      </c>
      <c r="J640">
        <v>-0.46934900000000002</v>
      </c>
      <c r="K640">
        <v>-1.6656200000000001</v>
      </c>
      <c r="L640">
        <v>3.7499999999999999E-3</v>
      </c>
      <c r="M640">
        <v>3.6550399999999997E-2</v>
      </c>
      <c r="N640" t="s">
        <v>19</v>
      </c>
    </row>
    <row r="641" spans="1:14" x14ac:dyDescent="0.25">
      <c r="A641" s="1" t="s">
        <v>1290</v>
      </c>
      <c r="B641" t="s">
        <v>1290</v>
      </c>
      <c r="C641" t="s">
        <v>1290</v>
      </c>
      <c r="D641" t="s">
        <v>1291</v>
      </c>
      <c r="E641" t="s">
        <v>16</v>
      </c>
      <c r="F641" t="s">
        <v>17</v>
      </c>
      <c r="G641" t="s">
        <v>18</v>
      </c>
      <c r="H641">
        <v>10.1965</v>
      </c>
      <c r="I641">
        <v>7.3803700000000001</v>
      </c>
      <c r="J641">
        <v>-0.46631499999999998</v>
      </c>
      <c r="K641">
        <v>-1.8775299999999999</v>
      </c>
      <c r="L641">
        <v>1.4E-3</v>
      </c>
      <c r="M641">
        <v>1.6975000000000001E-2</v>
      </c>
      <c r="N641" t="s">
        <v>19</v>
      </c>
    </row>
    <row r="642" spans="1:14" x14ac:dyDescent="0.25">
      <c r="A642" s="1" t="s">
        <v>1292</v>
      </c>
      <c r="B642" t="s">
        <v>1292</v>
      </c>
      <c r="C642" t="s">
        <v>1292</v>
      </c>
      <c r="D642" t="s">
        <v>1293</v>
      </c>
      <c r="E642" t="s">
        <v>16</v>
      </c>
      <c r="F642" t="s">
        <v>17</v>
      </c>
      <c r="G642" t="s">
        <v>18</v>
      </c>
      <c r="H642">
        <v>72.467200000000005</v>
      </c>
      <c r="I642">
        <v>52.4529</v>
      </c>
      <c r="J642">
        <v>-0.466306</v>
      </c>
      <c r="K642">
        <v>-2.04901</v>
      </c>
      <c r="L642">
        <v>4.4999999999999999E-4</v>
      </c>
      <c r="M642">
        <v>6.79483E-3</v>
      </c>
      <c r="N642" t="s">
        <v>19</v>
      </c>
    </row>
    <row r="643" spans="1:14" x14ac:dyDescent="0.25">
      <c r="A643" s="1" t="s">
        <v>1294</v>
      </c>
      <c r="B643" t="s">
        <v>1294</v>
      </c>
      <c r="C643" t="s">
        <v>1294</v>
      </c>
      <c r="D643" t="s">
        <v>1295</v>
      </c>
      <c r="E643" t="s">
        <v>16</v>
      </c>
      <c r="F643" t="s">
        <v>17</v>
      </c>
      <c r="G643" t="s">
        <v>18</v>
      </c>
      <c r="H643">
        <v>36.545400000000001</v>
      </c>
      <c r="I643">
        <v>26.452400000000001</v>
      </c>
      <c r="J643">
        <v>-0.46628900000000001</v>
      </c>
      <c r="K643">
        <v>-1.84012</v>
      </c>
      <c r="L643">
        <v>1.2999999999999999E-3</v>
      </c>
      <c r="M643">
        <v>1.60514E-2</v>
      </c>
      <c r="N643" t="s">
        <v>19</v>
      </c>
    </row>
    <row r="644" spans="1:14" x14ac:dyDescent="0.25">
      <c r="A644" s="1" t="s">
        <v>1296</v>
      </c>
      <c r="B644" t="s">
        <v>1296</v>
      </c>
      <c r="C644" t="s">
        <v>1296</v>
      </c>
      <c r="D644" t="s">
        <v>1297</v>
      </c>
      <c r="E644" t="s">
        <v>16</v>
      </c>
      <c r="F644" t="s">
        <v>17</v>
      </c>
      <c r="G644" t="s">
        <v>18</v>
      </c>
      <c r="H644">
        <v>19.2422</v>
      </c>
      <c r="I644">
        <v>13.9321</v>
      </c>
      <c r="J644">
        <v>-0.465862</v>
      </c>
      <c r="K644">
        <v>-1.9599</v>
      </c>
      <c r="L644">
        <v>5.9999999999999995E-4</v>
      </c>
      <c r="M644">
        <v>8.5387299999999996E-3</v>
      </c>
      <c r="N644" t="s">
        <v>19</v>
      </c>
    </row>
    <row r="645" spans="1:14" x14ac:dyDescent="0.25">
      <c r="A645" s="1" t="s">
        <v>1298</v>
      </c>
      <c r="B645" t="s">
        <v>1298</v>
      </c>
      <c r="C645" t="s">
        <v>1298</v>
      </c>
      <c r="D645" t="s">
        <v>1299</v>
      </c>
      <c r="E645" t="s">
        <v>16</v>
      </c>
      <c r="F645" t="s">
        <v>17</v>
      </c>
      <c r="G645" t="s">
        <v>18</v>
      </c>
      <c r="H645">
        <v>70.303799999999995</v>
      </c>
      <c r="I645">
        <v>50.903100000000002</v>
      </c>
      <c r="J645">
        <v>-0.46584799999999998</v>
      </c>
      <c r="K645">
        <v>-1.97546</v>
      </c>
      <c r="L645">
        <v>4.0000000000000002E-4</v>
      </c>
      <c r="M645">
        <v>6.17834E-3</v>
      </c>
      <c r="N645" t="s">
        <v>19</v>
      </c>
    </row>
    <row r="646" spans="1:14" x14ac:dyDescent="0.25">
      <c r="A646" s="1" t="s">
        <v>1300</v>
      </c>
      <c r="B646" t="s">
        <v>1300</v>
      </c>
      <c r="C646" t="s">
        <v>1300</v>
      </c>
      <c r="D646" t="s">
        <v>1301</v>
      </c>
      <c r="E646" t="s">
        <v>16</v>
      </c>
      <c r="F646" t="s">
        <v>17</v>
      </c>
      <c r="G646" t="s">
        <v>18</v>
      </c>
      <c r="H646">
        <v>13.595700000000001</v>
      </c>
      <c r="I646">
        <v>9.8580299999999994</v>
      </c>
      <c r="J646">
        <v>-0.46377600000000002</v>
      </c>
      <c r="K646">
        <v>-1.68631</v>
      </c>
      <c r="L646">
        <v>3.65E-3</v>
      </c>
      <c r="M646">
        <v>3.5893099999999997E-2</v>
      </c>
      <c r="N646" t="s">
        <v>19</v>
      </c>
    </row>
    <row r="647" spans="1:14" x14ac:dyDescent="0.25">
      <c r="A647" s="1" t="s">
        <v>1302</v>
      </c>
      <c r="B647" t="s">
        <v>1302</v>
      </c>
      <c r="C647" t="s">
        <v>1302</v>
      </c>
      <c r="D647" t="s">
        <v>1303</v>
      </c>
      <c r="E647" t="s">
        <v>16</v>
      </c>
      <c r="F647" t="s">
        <v>17</v>
      </c>
      <c r="G647" t="s">
        <v>18</v>
      </c>
      <c r="H647">
        <v>22.126100000000001</v>
      </c>
      <c r="I647">
        <v>16.044899999999998</v>
      </c>
      <c r="J647">
        <v>-0.46363900000000002</v>
      </c>
      <c r="K647">
        <v>-2.0266000000000002</v>
      </c>
      <c r="L647">
        <v>5.0000000000000001E-4</v>
      </c>
      <c r="M647">
        <v>7.4023200000000004E-3</v>
      </c>
      <c r="N647" t="s">
        <v>19</v>
      </c>
    </row>
    <row r="648" spans="1:14" x14ac:dyDescent="0.25">
      <c r="A648" s="1" t="s">
        <v>1304</v>
      </c>
      <c r="B648" t="s">
        <v>1304</v>
      </c>
      <c r="C648" t="s">
        <v>1304</v>
      </c>
      <c r="D648" t="s">
        <v>1305</v>
      </c>
      <c r="E648" t="s">
        <v>16</v>
      </c>
      <c r="F648" t="s">
        <v>17</v>
      </c>
      <c r="G648" t="s">
        <v>18</v>
      </c>
      <c r="H648">
        <v>33.094799999999999</v>
      </c>
      <c r="I648">
        <v>24.013000000000002</v>
      </c>
      <c r="J648">
        <v>-0.46278799999999998</v>
      </c>
      <c r="K648">
        <v>-2.0308700000000002</v>
      </c>
      <c r="L648">
        <v>3.5E-4</v>
      </c>
      <c r="M648">
        <v>5.5257199999999996E-3</v>
      </c>
      <c r="N648" t="s">
        <v>19</v>
      </c>
    </row>
    <row r="649" spans="1:14" x14ac:dyDescent="0.25">
      <c r="A649" s="1" t="s">
        <v>1306</v>
      </c>
      <c r="B649" t="s">
        <v>1306</v>
      </c>
      <c r="C649" t="s">
        <v>1306</v>
      </c>
      <c r="D649" t="s">
        <v>1307</v>
      </c>
      <c r="E649" t="s">
        <v>16</v>
      </c>
      <c r="F649" t="s">
        <v>17</v>
      </c>
      <c r="G649" t="s">
        <v>18</v>
      </c>
      <c r="H649">
        <v>13.3553</v>
      </c>
      <c r="I649">
        <v>9.6918900000000008</v>
      </c>
      <c r="J649">
        <v>-0.46256700000000001</v>
      </c>
      <c r="K649">
        <v>-1.8978900000000001</v>
      </c>
      <c r="L649">
        <v>8.0000000000000004E-4</v>
      </c>
      <c r="M649">
        <v>1.0742E-2</v>
      </c>
      <c r="N649" t="s">
        <v>19</v>
      </c>
    </row>
    <row r="650" spans="1:14" x14ac:dyDescent="0.25">
      <c r="A650" s="1" t="s">
        <v>1308</v>
      </c>
      <c r="B650" t="s">
        <v>1308</v>
      </c>
      <c r="C650" t="s">
        <v>1308</v>
      </c>
      <c r="D650" t="s">
        <v>1309</v>
      </c>
      <c r="E650" t="s">
        <v>16</v>
      </c>
      <c r="F650" t="s">
        <v>17</v>
      </c>
      <c r="G650" t="s">
        <v>18</v>
      </c>
      <c r="H650">
        <v>36.762700000000002</v>
      </c>
      <c r="I650">
        <v>26.681899999999999</v>
      </c>
      <c r="J650">
        <v>-0.46238400000000002</v>
      </c>
      <c r="K650">
        <v>-1.94842</v>
      </c>
      <c r="L650">
        <v>4.4999999999999999E-4</v>
      </c>
      <c r="M650">
        <v>6.79483E-3</v>
      </c>
      <c r="N650" t="s">
        <v>19</v>
      </c>
    </row>
    <row r="651" spans="1:14" x14ac:dyDescent="0.25">
      <c r="A651" s="1" t="s">
        <v>1310</v>
      </c>
      <c r="B651" t="s">
        <v>1310</v>
      </c>
      <c r="C651" t="s">
        <v>1310</v>
      </c>
      <c r="D651" t="s">
        <v>1311</v>
      </c>
      <c r="E651" t="s">
        <v>16</v>
      </c>
      <c r="F651" t="s">
        <v>17</v>
      </c>
      <c r="G651" t="s">
        <v>18</v>
      </c>
      <c r="H651">
        <v>17.832999999999998</v>
      </c>
      <c r="I651">
        <v>12.951499999999999</v>
      </c>
      <c r="J651">
        <v>-0.46142699999999998</v>
      </c>
      <c r="K651">
        <v>-1.79636</v>
      </c>
      <c r="L651">
        <v>1.4499999999999999E-3</v>
      </c>
      <c r="M651">
        <v>1.74764E-2</v>
      </c>
      <c r="N651" t="s">
        <v>19</v>
      </c>
    </row>
    <row r="652" spans="1:14" x14ac:dyDescent="0.25">
      <c r="A652" s="1" t="s">
        <v>1312</v>
      </c>
      <c r="B652" t="s">
        <v>1312</v>
      </c>
      <c r="C652" t="s">
        <v>1312</v>
      </c>
      <c r="D652" t="s">
        <v>1313</v>
      </c>
      <c r="E652" t="s">
        <v>16</v>
      </c>
      <c r="F652" t="s">
        <v>17</v>
      </c>
      <c r="G652" t="s">
        <v>18</v>
      </c>
      <c r="H652">
        <v>8.6968399999999999</v>
      </c>
      <c r="I652">
        <v>6.3171099999999996</v>
      </c>
      <c r="J652">
        <v>-0.46122800000000003</v>
      </c>
      <c r="K652">
        <v>-1.65832</v>
      </c>
      <c r="L652">
        <v>3.7499999999999999E-3</v>
      </c>
      <c r="M652">
        <v>3.6550399999999997E-2</v>
      </c>
      <c r="N652" t="s">
        <v>19</v>
      </c>
    </row>
    <row r="653" spans="1:14" x14ac:dyDescent="0.25">
      <c r="A653" s="1" t="s">
        <v>1314</v>
      </c>
      <c r="B653" t="s">
        <v>1314</v>
      </c>
      <c r="C653" t="s">
        <v>1314</v>
      </c>
      <c r="D653" t="s">
        <v>1315</v>
      </c>
      <c r="E653" t="s">
        <v>16</v>
      </c>
      <c r="F653" t="s">
        <v>17</v>
      </c>
      <c r="G653" t="s">
        <v>18</v>
      </c>
      <c r="H653">
        <v>26.035399999999999</v>
      </c>
      <c r="I653">
        <v>18.918299999999999</v>
      </c>
      <c r="J653">
        <v>-0.46069399999999999</v>
      </c>
      <c r="K653">
        <v>-1.96079</v>
      </c>
      <c r="L653">
        <v>6.4999999999999997E-4</v>
      </c>
      <c r="M653">
        <v>9.1112699999999994E-3</v>
      </c>
      <c r="N653" t="s">
        <v>19</v>
      </c>
    </row>
    <row r="654" spans="1:14" x14ac:dyDescent="0.25">
      <c r="A654" s="1" t="s">
        <v>1316</v>
      </c>
      <c r="B654" t="s">
        <v>1316</v>
      </c>
      <c r="C654" t="s">
        <v>1316</v>
      </c>
      <c r="D654" t="s">
        <v>1317</v>
      </c>
      <c r="E654" t="s">
        <v>16</v>
      </c>
      <c r="F654" t="s">
        <v>17</v>
      </c>
      <c r="G654" t="s">
        <v>18</v>
      </c>
      <c r="H654">
        <v>21.432200000000002</v>
      </c>
      <c r="I654">
        <v>15.5968</v>
      </c>
      <c r="J654">
        <v>-0.45853300000000002</v>
      </c>
      <c r="K654">
        <v>-1.93248</v>
      </c>
      <c r="L654">
        <v>8.0000000000000004E-4</v>
      </c>
      <c r="M654">
        <v>1.0742E-2</v>
      </c>
      <c r="N654" t="s">
        <v>19</v>
      </c>
    </row>
    <row r="655" spans="1:14" x14ac:dyDescent="0.25">
      <c r="A655" s="1" t="s">
        <v>1318</v>
      </c>
      <c r="B655" t="s">
        <v>1318</v>
      </c>
      <c r="C655" t="s">
        <v>1318</v>
      </c>
      <c r="D655" t="s">
        <v>1319</v>
      </c>
      <c r="E655" t="s">
        <v>16</v>
      </c>
      <c r="F655" t="s">
        <v>17</v>
      </c>
      <c r="G655" t="s">
        <v>18</v>
      </c>
      <c r="H655">
        <v>8.7795699999999997</v>
      </c>
      <c r="I655">
        <v>6.3918299999999997</v>
      </c>
      <c r="J655">
        <v>-0.457922</v>
      </c>
      <c r="K655">
        <v>-1.90245</v>
      </c>
      <c r="L655">
        <v>5.5000000000000003E-4</v>
      </c>
      <c r="M655">
        <v>7.9865300000000004E-3</v>
      </c>
      <c r="N655" t="s">
        <v>19</v>
      </c>
    </row>
    <row r="656" spans="1:14" x14ac:dyDescent="0.25">
      <c r="A656" s="1" t="s">
        <v>1320</v>
      </c>
      <c r="B656" t="s">
        <v>1320</v>
      </c>
      <c r="C656" t="s">
        <v>1320</v>
      </c>
      <c r="D656" t="s">
        <v>1321</v>
      </c>
      <c r="E656" t="s">
        <v>16</v>
      </c>
      <c r="F656" t="s">
        <v>17</v>
      </c>
      <c r="G656" t="s">
        <v>18</v>
      </c>
      <c r="H656">
        <v>50.5867</v>
      </c>
      <c r="I656">
        <v>36.857900000000001</v>
      </c>
      <c r="J656">
        <v>-0.45678200000000002</v>
      </c>
      <c r="K656">
        <v>-1.9018900000000001</v>
      </c>
      <c r="L656">
        <v>1E-3</v>
      </c>
      <c r="M656">
        <v>1.29818E-2</v>
      </c>
      <c r="N656" t="s">
        <v>19</v>
      </c>
    </row>
    <row r="657" spans="1:14" x14ac:dyDescent="0.25">
      <c r="A657" s="1" t="s">
        <v>1322</v>
      </c>
      <c r="B657" t="s">
        <v>1322</v>
      </c>
      <c r="C657" t="s">
        <v>1322</v>
      </c>
      <c r="D657" t="s">
        <v>1323</v>
      </c>
      <c r="E657" t="s">
        <v>16</v>
      </c>
      <c r="F657" t="s">
        <v>17</v>
      </c>
      <c r="G657" t="s">
        <v>18</v>
      </c>
      <c r="H657">
        <v>114.786</v>
      </c>
      <c r="I657">
        <v>83.646299999999997</v>
      </c>
      <c r="J657">
        <v>-0.45657500000000001</v>
      </c>
      <c r="K657">
        <v>-1.99095</v>
      </c>
      <c r="L657">
        <v>5.5000000000000003E-4</v>
      </c>
      <c r="M657">
        <v>7.9865300000000004E-3</v>
      </c>
      <c r="N657" t="s">
        <v>19</v>
      </c>
    </row>
    <row r="658" spans="1:14" x14ac:dyDescent="0.25">
      <c r="A658" s="1" t="s">
        <v>1324</v>
      </c>
      <c r="B658" t="s">
        <v>1324</v>
      </c>
      <c r="C658" t="s">
        <v>1324</v>
      </c>
      <c r="D658" t="s">
        <v>1325</v>
      </c>
      <c r="E658" t="s">
        <v>16</v>
      </c>
      <c r="F658" t="s">
        <v>17</v>
      </c>
      <c r="G658" t="s">
        <v>18</v>
      </c>
      <c r="H658">
        <v>397.71</v>
      </c>
      <c r="I658">
        <v>289.93700000000001</v>
      </c>
      <c r="J658">
        <v>-0.45597599999999999</v>
      </c>
      <c r="K658">
        <v>-1.9710300000000001</v>
      </c>
      <c r="L658">
        <v>6.4999999999999997E-4</v>
      </c>
      <c r="M658">
        <v>9.1112699999999994E-3</v>
      </c>
      <c r="N658" t="s">
        <v>19</v>
      </c>
    </row>
    <row r="659" spans="1:14" x14ac:dyDescent="0.25">
      <c r="A659" s="1" t="s">
        <v>1326</v>
      </c>
      <c r="B659" t="s">
        <v>1326</v>
      </c>
      <c r="C659" t="s">
        <v>1326</v>
      </c>
      <c r="D659" t="s">
        <v>1327</v>
      </c>
      <c r="E659" t="s">
        <v>16</v>
      </c>
      <c r="F659" t="s">
        <v>17</v>
      </c>
      <c r="G659" t="s">
        <v>18</v>
      </c>
      <c r="H659">
        <v>7.0089499999999996</v>
      </c>
      <c r="I659">
        <v>5.1153199999999996</v>
      </c>
      <c r="J659">
        <v>-0.45437300000000003</v>
      </c>
      <c r="K659">
        <v>-1.75787</v>
      </c>
      <c r="L659">
        <v>2.2499999999999998E-3</v>
      </c>
      <c r="M659">
        <v>2.4846300000000002E-2</v>
      </c>
      <c r="N659" t="s">
        <v>19</v>
      </c>
    </row>
    <row r="660" spans="1:14" x14ac:dyDescent="0.25">
      <c r="A660" s="1" t="s">
        <v>1328</v>
      </c>
      <c r="B660" t="s">
        <v>1328</v>
      </c>
      <c r="C660" t="s">
        <v>1328</v>
      </c>
      <c r="D660" t="s">
        <v>1329</v>
      </c>
      <c r="E660" t="s">
        <v>16</v>
      </c>
      <c r="F660" t="s">
        <v>17</v>
      </c>
      <c r="G660" t="s">
        <v>18</v>
      </c>
      <c r="H660">
        <v>22.151599999999998</v>
      </c>
      <c r="I660">
        <v>16.167400000000001</v>
      </c>
      <c r="J660">
        <v>-0.454322</v>
      </c>
      <c r="K660">
        <v>-1.87426</v>
      </c>
      <c r="L660">
        <v>1E-3</v>
      </c>
      <c r="M660">
        <v>1.29818E-2</v>
      </c>
      <c r="N660" t="s">
        <v>19</v>
      </c>
    </row>
    <row r="661" spans="1:14" x14ac:dyDescent="0.25">
      <c r="A661" s="1" t="s">
        <v>1330</v>
      </c>
      <c r="B661" t="s">
        <v>1330</v>
      </c>
      <c r="C661" t="s">
        <v>1330</v>
      </c>
      <c r="D661" t="s">
        <v>1331</v>
      </c>
      <c r="E661" t="s">
        <v>16</v>
      </c>
      <c r="F661" t="s">
        <v>17</v>
      </c>
      <c r="G661" t="s">
        <v>18</v>
      </c>
      <c r="H661">
        <v>104.339</v>
      </c>
      <c r="I661">
        <v>76.201700000000002</v>
      </c>
      <c r="J661">
        <v>-0.45338600000000001</v>
      </c>
      <c r="K661">
        <v>-1.9007799999999999</v>
      </c>
      <c r="L661">
        <v>1.25E-3</v>
      </c>
      <c r="M661">
        <v>1.5625E-2</v>
      </c>
      <c r="N661" t="s">
        <v>19</v>
      </c>
    </row>
    <row r="662" spans="1:14" x14ac:dyDescent="0.25">
      <c r="A662" s="1" t="s">
        <v>1332</v>
      </c>
      <c r="B662" t="s">
        <v>1332</v>
      </c>
      <c r="C662" t="s">
        <v>1332</v>
      </c>
      <c r="D662" t="s">
        <v>1333</v>
      </c>
      <c r="E662" t="s">
        <v>16</v>
      </c>
      <c r="F662" t="s">
        <v>17</v>
      </c>
      <c r="G662" t="s">
        <v>18</v>
      </c>
      <c r="H662">
        <v>6.4125100000000002</v>
      </c>
      <c r="I662">
        <v>4.6865699999999997</v>
      </c>
      <c r="J662">
        <v>-0.45235799999999998</v>
      </c>
      <c r="K662">
        <v>-1.68292</v>
      </c>
      <c r="L662">
        <v>3.4499999999999999E-3</v>
      </c>
      <c r="M662">
        <v>3.4457399999999999E-2</v>
      </c>
      <c r="N662" t="s">
        <v>19</v>
      </c>
    </row>
    <row r="663" spans="1:14" x14ac:dyDescent="0.25">
      <c r="A663" s="1" t="s">
        <v>1334</v>
      </c>
      <c r="B663" t="s">
        <v>1334</v>
      </c>
      <c r="C663" t="s">
        <v>1334</v>
      </c>
      <c r="D663" t="s">
        <v>1335</v>
      </c>
      <c r="E663" t="s">
        <v>16</v>
      </c>
      <c r="F663" t="s">
        <v>17</v>
      </c>
      <c r="G663" t="s">
        <v>18</v>
      </c>
      <c r="H663">
        <v>40.748199999999997</v>
      </c>
      <c r="I663">
        <v>29.797499999999999</v>
      </c>
      <c r="J663">
        <v>-0.451542</v>
      </c>
      <c r="K663">
        <v>-1.8948400000000001</v>
      </c>
      <c r="L663">
        <v>1.2999999999999999E-3</v>
      </c>
      <c r="M663">
        <v>1.60514E-2</v>
      </c>
      <c r="N663" t="s">
        <v>19</v>
      </c>
    </row>
    <row r="664" spans="1:14" x14ac:dyDescent="0.25">
      <c r="A664" s="1" t="s">
        <v>1336</v>
      </c>
      <c r="B664" t="s">
        <v>1336</v>
      </c>
      <c r="C664" t="s">
        <v>1336</v>
      </c>
      <c r="D664" t="s">
        <v>1337</v>
      </c>
      <c r="E664" t="s">
        <v>16</v>
      </c>
      <c r="F664" t="s">
        <v>17</v>
      </c>
      <c r="G664" t="s">
        <v>18</v>
      </c>
      <c r="H664">
        <v>23.491800000000001</v>
      </c>
      <c r="I664">
        <v>17.180900000000001</v>
      </c>
      <c r="J664">
        <v>-0.451349</v>
      </c>
      <c r="K664">
        <v>-1.67422</v>
      </c>
      <c r="L664">
        <v>2.8E-3</v>
      </c>
      <c r="M664">
        <v>2.9393900000000001E-2</v>
      </c>
      <c r="N664" t="s">
        <v>19</v>
      </c>
    </row>
    <row r="665" spans="1:14" x14ac:dyDescent="0.25">
      <c r="A665" s="1" t="s">
        <v>1338</v>
      </c>
      <c r="B665" t="s">
        <v>1338</v>
      </c>
      <c r="C665" t="s">
        <v>1338</v>
      </c>
      <c r="D665" t="s">
        <v>1339</v>
      </c>
      <c r="E665" t="s">
        <v>16</v>
      </c>
      <c r="F665" t="s">
        <v>17</v>
      </c>
      <c r="G665" t="s">
        <v>18</v>
      </c>
      <c r="H665">
        <v>195.44800000000001</v>
      </c>
      <c r="I665">
        <v>143.21</v>
      </c>
      <c r="J665">
        <v>-0.44865300000000002</v>
      </c>
      <c r="K665">
        <v>-1.89808</v>
      </c>
      <c r="L665">
        <v>7.5000000000000002E-4</v>
      </c>
      <c r="M665">
        <v>1.01948E-2</v>
      </c>
      <c r="N665" t="s">
        <v>19</v>
      </c>
    </row>
    <row r="666" spans="1:14" x14ac:dyDescent="0.25">
      <c r="A666" s="1" t="s">
        <v>1340</v>
      </c>
      <c r="B666" t="s">
        <v>1340</v>
      </c>
      <c r="C666" t="s">
        <v>1340</v>
      </c>
      <c r="D666" t="s">
        <v>1341</v>
      </c>
      <c r="E666" t="s">
        <v>16</v>
      </c>
      <c r="F666" t="s">
        <v>17</v>
      </c>
      <c r="G666" t="s">
        <v>18</v>
      </c>
      <c r="H666">
        <v>179.273</v>
      </c>
      <c r="I666">
        <v>131.35900000000001</v>
      </c>
      <c r="J666">
        <v>-0.44864599999999999</v>
      </c>
      <c r="K666">
        <v>-1.78962</v>
      </c>
      <c r="L666">
        <v>1.75E-3</v>
      </c>
      <c r="M666">
        <v>2.0422300000000001E-2</v>
      </c>
      <c r="N666" t="s">
        <v>19</v>
      </c>
    </row>
    <row r="667" spans="1:14" x14ac:dyDescent="0.25">
      <c r="A667" s="1" t="s">
        <v>1342</v>
      </c>
      <c r="B667" t="s">
        <v>1342</v>
      </c>
      <c r="C667" t="s">
        <v>1342</v>
      </c>
      <c r="D667" t="s">
        <v>1343</v>
      </c>
      <c r="E667" t="s">
        <v>16</v>
      </c>
      <c r="F667" t="s">
        <v>17</v>
      </c>
      <c r="G667" t="s">
        <v>18</v>
      </c>
      <c r="H667">
        <v>53.379600000000003</v>
      </c>
      <c r="I667">
        <v>39.149500000000003</v>
      </c>
      <c r="J667">
        <v>-0.44729600000000003</v>
      </c>
      <c r="K667">
        <v>-1.6744399999999999</v>
      </c>
      <c r="L667">
        <v>3.2000000000000002E-3</v>
      </c>
      <c r="M667">
        <v>3.2577700000000001E-2</v>
      </c>
      <c r="N667" t="s">
        <v>19</v>
      </c>
    </row>
    <row r="668" spans="1:14" x14ac:dyDescent="0.25">
      <c r="A668" s="1" t="s">
        <v>1344</v>
      </c>
      <c r="B668" t="s">
        <v>1344</v>
      </c>
      <c r="C668" t="s">
        <v>1344</v>
      </c>
      <c r="D668" t="s">
        <v>1345</v>
      </c>
      <c r="E668" t="s">
        <v>16</v>
      </c>
      <c r="F668" t="s">
        <v>17</v>
      </c>
      <c r="G668" t="s">
        <v>18</v>
      </c>
      <c r="H668">
        <v>70.349100000000007</v>
      </c>
      <c r="I668">
        <v>51.595599999999997</v>
      </c>
      <c r="J668">
        <v>-0.44728299999999999</v>
      </c>
      <c r="K668">
        <v>-1.91239</v>
      </c>
      <c r="L668">
        <v>6.9999999999999999E-4</v>
      </c>
      <c r="M668">
        <v>9.5904000000000007E-3</v>
      </c>
      <c r="N668" t="s">
        <v>19</v>
      </c>
    </row>
    <row r="669" spans="1:14" x14ac:dyDescent="0.25">
      <c r="A669" s="1" t="s">
        <v>1346</v>
      </c>
      <c r="B669" t="s">
        <v>1346</v>
      </c>
      <c r="C669" t="s">
        <v>1346</v>
      </c>
      <c r="D669" t="s">
        <v>1347</v>
      </c>
      <c r="E669" t="s">
        <v>16</v>
      </c>
      <c r="F669" t="s">
        <v>17</v>
      </c>
      <c r="G669" t="s">
        <v>18</v>
      </c>
      <c r="H669">
        <v>9.7818699999999996</v>
      </c>
      <c r="I669">
        <v>7.1743600000000001</v>
      </c>
      <c r="J669">
        <v>-0.44725999999999999</v>
      </c>
      <c r="K669">
        <v>-1.5694300000000001</v>
      </c>
      <c r="L669">
        <v>4.8500000000000001E-3</v>
      </c>
      <c r="M669">
        <v>4.4550199999999998E-2</v>
      </c>
      <c r="N669" t="s">
        <v>19</v>
      </c>
    </row>
    <row r="670" spans="1:14" x14ac:dyDescent="0.25">
      <c r="A670" s="1" t="s">
        <v>1348</v>
      </c>
      <c r="B670" t="s">
        <v>1348</v>
      </c>
      <c r="C670" t="s">
        <v>1348</v>
      </c>
      <c r="D670" t="s">
        <v>1349</v>
      </c>
      <c r="E670" t="s">
        <v>16</v>
      </c>
      <c r="F670" t="s">
        <v>17</v>
      </c>
      <c r="G670" t="s">
        <v>18</v>
      </c>
      <c r="H670">
        <v>12.9815</v>
      </c>
      <c r="I670">
        <v>9.5225500000000007</v>
      </c>
      <c r="J670">
        <v>-0.44703599999999999</v>
      </c>
      <c r="K670">
        <v>-1.74125</v>
      </c>
      <c r="L670">
        <v>2.9499999999999999E-3</v>
      </c>
      <c r="M670">
        <v>3.0597699999999999E-2</v>
      </c>
      <c r="N670" t="s">
        <v>19</v>
      </c>
    </row>
    <row r="671" spans="1:14" x14ac:dyDescent="0.25">
      <c r="A671" s="1" t="s">
        <v>1350</v>
      </c>
      <c r="B671" t="s">
        <v>1350</v>
      </c>
      <c r="C671" t="s">
        <v>1350</v>
      </c>
      <c r="D671" t="s">
        <v>1351</v>
      </c>
      <c r="E671" t="s">
        <v>16</v>
      </c>
      <c r="F671" t="s">
        <v>17</v>
      </c>
      <c r="G671" t="s">
        <v>18</v>
      </c>
      <c r="H671">
        <v>80.490499999999997</v>
      </c>
      <c r="I671">
        <v>59.087699999999998</v>
      </c>
      <c r="J671">
        <v>-0.44596000000000002</v>
      </c>
      <c r="K671">
        <v>-1.93851</v>
      </c>
      <c r="L671">
        <v>6.4999999999999997E-4</v>
      </c>
      <c r="M671">
        <v>9.1112699999999994E-3</v>
      </c>
      <c r="N671" t="s">
        <v>19</v>
      </c>
    </row>
    <row r="672" spans="1:14" x14ac:dyDescent="0.25">
      <c r="A672" s="1" t="s">
        <v>1352</v>
      </c>
      <c r="B672" t="s">
        <v>1352</v>
      </c>
      <c r="C672" t="s">
        <v>1352</v>
      </c>
      <c r="D672" t="s">
        <v>1353</v>
      </c>
      <c r="E672" t="s">
        <v>16</v>
      </c>
      <c r="F672" t="s">
        <v>17</v>
      </c>
      <c r="G672" t="s">
        <v>18</v>
      </c>
      <c r="H672">
        <v>28.6861</v>
      </c>
      <c r="I672">
        <v>21.059699999999999</v>
      </c>
      <c r="J672">
        <v>-0.44586900000000002</v>
      </c>
      <c r="K672">
        <v>-1.63792</v>
      </c>
      <c r="L672">
        <v>4.8999999999999998E-3</v>
      </c>
      <c r="M672">
        <v>4.48396E-2</v>
      </c>
      <c r="N672" t="s">
        <v>19</v>
      </c>
    </row>
    <row r="673" spans="1:14" x14ac:dyDescent="0.25">
      <c r="A673" s="1" t="s">
        <v>1354</v>
      </c>
      <c r="B673" t="s">
        <v>1354</v>
      </c>
      <c r="C673" t="s">
        <v>1354</v>
      </c>
      <c r="D673" t="s">
        <v>1355</v>
      </c>
      <c r="E673" t="s">
        <v>16</v>
      </c>
      <c r="F673" t="s">
        <v>17</v>
      </c>
      <c r="G673" t="s">
        <v>18</v>
      </c>
      <c r="H673">
        <v>13.5961</v>
      </c>
      <c r="I673">
        <v>9.9818200000000008</v>
      </c>
      <c r="J673">
        <v>-0.44581500000000002</v>
      </c>
      <c r="K673">
        <v>-1.7057100000000001</v>
      </c>
      <c r="L673">
        <v>3.0000000000000001E-3</v>
      </c>
      <c r="M673">
        <v>3.1010200000000002E-2</v>
      </c>
      <c r="N673" t="s">
        <v>19</v>
      </c>
    </row>
    <row r="674" spans="1:14" x14ac:dyDescent="0.25">
      <c r="A674" s="1" t="s">
        <v>1356</v>
      </c>
      <c r="B674" t="s">
        <v>1356</v>
      </c>
      <c r="C674" t="s">
        <v>1356</v>
      </c>
      <c r="D674" t="s">
        <v>1357</v>
      </c>
      <c r="E674" t="s">
        <v>16</v>
      </c>
      <c r="F674" t="s">
        <v>17</v>
      </c>
      <c r="G674" t="s">
        <v>18</v>
      </c>
      <c r="H674">
        <v>495.608</v>
      </c>
      <c r="I674">
        <v>363.88900000000001</v>
      </c>
      <c r="J674">
        <v>-0.44570199999999999</v>
      </c>
      <c r="K674">
        <v>-1.87591</v>
      </c>
      <c r="L674">
        <v>1.4499999999999999E-3</v>
      </c>
      <c r="M674">
        <v>1.74764E-2</v>
      </c>
      <c r="N674" t="s">
        <v>19</v>
      </c>
    </row>
    <row r="675" spans="1:14" x14ac:dyDescent="0.25">
      <c r="A675" s="1" t="s">
        <v>1358</v>
      </c>
      <c r="B675" t="s">
        <v>1358</v>
      </c>
      <c r="C675" t="s">
        <v>1358</v>
      </c>
      <c r="D675" t="s">
        <v>1359</v>
      </c>
      <c r="E675" t="s">
        <v>16</v>
      </c>
      <c r="F675" t="s">
        <v>17</v>
      </c>
      <c r="G675" t="s">
        <v>18</v>
      </c>
      <c r="H675">
        <v>6.5461900000000002</v>
      </c>
      <c r="I675">
        <v>4.8154199999999996</v>
      </c>
      <c r="J675">
        <v>-0.442992</v>
      </c>
      <c r="K675">
        <v>-1.6293200000000001</v>
      </c>
      <c r="L675">
        <v>5.1000000000000004E-3</v>
      </c>
      <c r="M675">
        <v>4.6285600000000003E-2</v>
      </c>
      <c r="N675" t="s">
        <v>19</v>
      </c>
    </row>
    <row r="676" spans="1:14" x14ac:dyDescent="0.25">
      <c r="A676" s="1" t="s">
        <v>1360</v>
      </c>
      <c r="B676" t="s">
        <v>1360</v>
      </c>
      <c r="C676" t="s">
        <v>1360</v>
      </c>
      <c r="D676" t="s">
        <v>1361</v>
      </c>
      <c r="E676" t="s">
        <v>16</v>
      </c>
      <c r="F676" t="s">
        <v>17</v>
      </c>
      <c r="G676" t="s">
        <v>18</v>
      </c>
      <c r="H676">
        <v>8.4035899999999994</v>
      </c>
      <c r="I676">
        <v>6.1842300000000003</v>
      </c>
      <c r="J676">
        <v>-0.442411</v>
      </c>
      <c r="K676">
        <v>-1.7787599999999999</v>
      </c>
      <c r="L676">
        <v>2.0999999999999999E-3</v>
      </c>
      <c r="M676">
        <v>2.35328E-2</v>
      </c>
      <c r="N676" t="s">
        <v>19</v>
      </c>
    </row>
    <row r="677" spans="1:14" x14ac:dyDescent="0.25">
      <c r="A677" s="1" t="s">
        <v>1362</v>
      </c>
      <c r="B677" t="s">
        <v>1362</v>
      </c>
      <c r="C677" t="s">
        <v>1362</v>
      </c>
      <c r="D677" t="s">
        <v>1363</v>
      </c>
      <c r="E677" t="s">
        <v>16</v>
      </c>
      <c r="F677" t="s">
        <v>17</v>
      </c>
      <c r="G677" t="s">
        <v>18</v>
      </c>
      <c r="H677">
        <v>10.4085</v>
      </c>
      <c r="I677">
        <v>7.6734499999999999</v>
      </c>
      <c r="J677">
        <v>-0.43981599999999998</v>
      </c>
      <c r="K677">
        <v>-1.79826</v>
      </c>
      <c r="L677">
        <v>1.8E-3</v>
      </c>
      <c r="M677">
        <v>2.0845300000000001E-2</v>
      </c>
      <c r="N677" t="s">
        <v>19</v>
      </c>
    </row>
    <row r="678" spans="1:14" x14ac:dyDescent="0.25">
      <c r="A678" s="1" t="s">
        <v>1364</v>
      </c>
      <c r="B678" t="s">
        <v>1364</v>
      </c>
      <c r="C678" t="s">
        <v>1364</v>
      </c>
      <c r="D678" t="s">
        <v>1365</v>
      </c>
      <c r="E678" t="s">
        <v>16</v>
      </c>
      <c r="F678" t="s">
        <v>17</v>
      </c>
      <c r="G678" t="s">
        <v>18</v>
      </c>
      <c r="H678">
        <v>13.8406</v>
      </c>
      <c r="I678">
        <v>10.2059</v>
      </c>
      <c r="J678">
        <v>-0.43950699999999998</v>
      </c>
      <c r="K678">
        <v>-1.71793</v>
      </c>
      <c r="L678">
        <v>2.5000000000000001E-3</v>
      </c>
      <c r="M678">
        <v>2.7016499999999999E-2</v>
      </c>
      <c r="N678" t="s">
        <v>19</v>
      </c>
    </row>
    <row r="679" spans="1:14" x14ac:dyDescent="0.25">
      <c r="A679" s="1" t="s">
        <v>1366</v>
      </c>
      <c r="B679" t="s">
        <v>1366</v>
      </c>
      <c r="C679" t="s">
        <v>1366</v>
      </c>
      <c r="D679" t="s">
        <v>1367</v>
      </c>
      <c r="E679" t="s">
        <v>16</v>
      </c>
      <c r="F679" t="s">
        <v>17</v>
      </c>
      <c r="G679" t="s">
        <v>18</v>
      </c>
      <c r="H679">
        <v>64.261300000000006</v>
      </c>
      <c r="I679">
        <v>47.404899999999998</v>
      </c>
      <c r="J679">
        <v>-0.43891200000000002</v>
      </c>
      <c r="K679">
        <v>-1.7993399999999999</v>
      </c>
      <c r="L679">
        <v>1.9E-3</v>
      </c>
      <c r="M679">
        <v>2.18572E-2</v>
      </c>
      <c r="N679" t="s">
        <v>19</v>
      </c>
    </row>
    <row r="680" spans="1:14" x14ac:dyDescent="0.25">
      <c r="A680" s="1" t="s">
        <v>1368</v>
      </c>
      <c r="B680" t="s">
        <v>1368</v>
      </c>
      <c r="C680" t="s">
        <v>1368</v>
      </c>
      <c r="D680" t="s">
        <v>1369</v>
      </c>
      <c r="E680" t="s">
        <v>16</v>
      </c>
      <c r="F680" t="s">
        <v>17</v>
      </c>
      <c r="G680" t="s">
        <v>18</v>
      </c>
      <c r="H680">
        <v>11.083399999999999</v>
      </c>
      <c r="I680">
        <v>8.1808899999999998</v>
      </c>
      <c r="J680">
        <v>-0.43806699999999998</v>
      </c>
      <c r="K680">
        <v>-1.6999299999999999</v>
      </c>
      <c r="L680">
        <v>3.3999999999999998E-3</v>
      </c>
      <c r="M680">
        <v>3.4154900000000002E-2</v>
      </c>
      <c r="N680" t="s">
        <v>19</v>
      </c>
    </row>
    <row r="681" spans="1:14" x14ac:dyDescent="0.25">
      <c r="A681" s="1" t="s">
        <v>1370</v>
      </c>
      <c r="B681" t="s">
        <v>1370</v>
      </c>
      <c r="C681" t="s">
        <v>1370</v>
      </c>
      <c r="D681" t="s">
        <v>1371</v>
      </c>
      <c r="E681" t="s">
        <v>16</v>
      </c>
      <c r="F681" t="s">
        <v>17</v>
      </c>
      <c r="G681" t="s">
        <v>18</v>
      </c>
      <c r="H681">
        <v>5.9367299999999998</v>
      </c>
      <c r="I681">
        <v>4.3826700000000001</v>
      </c>
      <c r="J681">
        <v>-0.437859</v>
      </c>
      <c r="K681">
        <v>-1.74441</v>
      </c>
      <c r="L681">
        <v>2.2499999999999998E-3</v>
      </c>
      <c r="M681">
        <v>2.4846300000000002E-2</v>
      </c>
      <c r="N681" t="s">
        <v>19</v>
      </c>
    </row>
    <row r="682" spans="1:14" x14ac:dyDescent="0.25">
      <c r="A682" s="1" t="s">
        <v>1372</v>
      </c>
      <c r="B682" t="s">
        <v>1372</v>
      </c>
      <c r="C682" t="s">
        <v>1372</v>
      </c>
      <c r="D682" t="s">
        <v>1373</v>
      </c>
      <c r="E682" t="s">
        <v>16</v>
      </c>
      <c r="F682" t="s">
        <v>17</v>
      </c>
      <c r="G682" t="s">
        <v>18</v>
      </c>
      <c r="H682">
        <v>18.854500000000002</v>
      </c>
      <c r="I682">
        <v>13.9329</v>
      </c>
      <c r="J682">
        <v>-0.43641000000000002</v>
      </c>
      <c r="K682">
        <v>-1.79836</v>
      </c>
      <c r="L682">
        <v>1.65E-3</v>
      </c>
      <c r="M682">
        <v>1.94047E-2</v>
      </c>
      <c r="N682" t="s">
        <v>19</v>
      </c>
    </row>
    <row r="683" spans="1:14" x14ac:dyDescent="0.25">
      <c r="A683" s="1" t="s">
        <v>1374</v>
      </c>
      <c r="B683" t="s">
        <v>1374</v>
      </c>
      <c r="C683" t="s">
        <v>1374</v>
      </c>
      <c r="D683" t="s">
        <v>1375</v>
      </c>
      <c r="E683" t="s">
        <v>16</v>
      </c>
      <c r="F683" t="s">
        <v>17</v>
      </c>
      <c r="G683" t="s">
        <v>18</v>
      </c>
      <c r="H683">
        <v>8.0321300000000004</v>
      </c>
      <c r="I683">
        <v>5.94109</v>
      </c>
      <c r="J683">
        <v>-0.435054</v>
      </c>
      <c r="K683">
        <v>-1.67849</v>
      </c>
      <c r="L683">
        <v>3.8E-3</v>
      </c>
      <c r="M683">
        <v>3.6919100000000003E-2</v>
      </c>
      <c r="N683" t="s">
        <v>19</v>
      </c>
    </row>
    <row r="684" spans="1:14" x14ac:dyDescent="0.25">
      <c r="A684" s="1" t="s">
        <v>1376</v>
      </c>
      <c r="B684" t="s">
        <v>1376</v>
      </c>
      <c r="C684" t="s">
        <v>1376</v>
      </c>
      <c r="D684" t="s">
        <v>1377</v>
      </c>
      <c r="E684" t="s">
        <v>16</v>
      </c>
      <c r="F684" t="s">
        <v>17</v>
      </c>
      <c r="G684" t="s">
        <v>18</v>
      </c>
      <c r="H684">
        <v>28.299800000000001</v>
      </c>
      <c r="I684">
        <v>20.9405</v>
      </c>
      <c r="J684">
        <v>-0.43449900000000002</v>
      </c>
      <c r="K684">
        <v>-1.8886499999999999</v>
      </c>
      <c r="L684">
        <v>1.0499999999999999E-3</v>
      </c>
      <c r="M684">
        <v>1.3543899999999999E-2</v>
      </c>
      <c r="N684" t="s">
        <v>19</v>
      </c>
    </row>
    <row r="685" spans="1:14" x14ac:dyDescent="0.25">
      <c r="A685" s="1" t="s">
        <v>1378</v>
      </c>
      <c r="B685" t="s">
        <v>1378</v>
      </c>
      <c r="C685" t="s">
        <v>1378</v>
      </c>
      <c r="D685" t="s">
        <v>1379</v>
      </c>
      <c r="E685" t="s">
        <v>16</v>
      </c>
      <c r="F685" t="s">
        <v>17</v>
      </c>
      <c r="G685" t="s">
        <v>18</v>
      </c>
      <c r="H685">
        <v>89.346100000000007</v>
      </c>
      <c r="I685">
        <v>66.120800000000003</v>
      </c>
      <c r="J685">
        <v>-0.43430000000000002</v>
      </c>
      <c r="K685">
        <v>-1.74176</v>
      </c>
      <c r="L685">
        <v>2.3E-3</v>
      </c>
      <c r="M685">
        <v>2.5283300000000002E-2</v>
      </c>
      <c r="N685" t="s">
        <v>19</v>
      </c>
    </row>
    <row r="686" spans="1:14" x14ac:dyDescent="0.25">
      <c r="A686" s="1" t="s">
        <v>1380</v>
      </c>
      <c r="B686" t="s">
        <v>1380</v>
      </c>
      <c r="C686" t="s">
        <v>1380</v>
      </c>
      <c r="D686" t="s">
        <v>1381</v>
      </c>
      <c r="E686" t="s">
        <v>16</v>
      </c>
      <c r="F686" t="s">
        <v>17</v>
      </c>
      <c r="G686" t="s">
        <v>18</v>
      </c>
      <c r="H686">
        <v>13.067500000000001</v>
      </c>
      <c r="I686">
        <v>9.6708099999999995</v>
      </c>
      <c r="J686">
        <v>-0.43427500000000002</v>
      </c>
      <c r="K686">
        <v>-1.6773199999999999</v>
      </c>
      <c r="L686">
        <v>3.8E-3</v>
      </c>
      <c r="M686">
        <v>3.6919100000000003E-2</v>
      </c>
      <c r="N686" t="s">
        <v>19</v>
      </c>
    </row>
    <row r="687" spans="1:14" x14ac:dyDescent="0.25">
      <c r="A687" s="1" t="s">
        <v>1382</v>
      </c>
      <c r="B687" t="s">
        <v>1382</v>
      </c>
      <c r="C687" t="s">
        <v>1382</v>
      </c>
      <c r="D687" t="s">
        <v>1383</v>
      </c>
      <c r="E687" t="s">
        <v>16</v>
      </c>
      <c r="F687" t="s">
        <v>17</v>
      </c>
      <c r="G687" t="s">
        <v>18</v>
      </c>
      <c r="H687">
        <v>87.400800000000004</v>
      </c>
      <c r="I687">
        <v>64.719399999999993</v>
      </c>
      <c r="J687">
        <v>-0.43344899999999997</v>
      </c>
      <c r="K687">
        <v>-1.88758</v>
      </c>
      <c r="L687">
        <v>1E-3</v>
      </c>
      <c r="M687">
        <v>1.29818E-2</v>
      </c>
      <c r="N687" t="s">
        <v>19</v>
      </c>
    </row>
    <row r="688" spans="1:14" x14ac:dyDescent="0.25">
      <c r="A688" s="1" t="s">
        <v>1384</v>
      </c>
      <c r="B688" t="s">
        <v>1384</v>
      </c>
      <c r="C688" t="s">
        <v>1384</v>
      </c>
      <c r="D688" t="s">
        <v>1385</v>
      </c>
      <c r="E688" t="s">
        <v>16</v>
      </c>
      <c r="F688" t="s">
        <v>17</v>
      </c>
      <c r="G688" t="s">
        <v>18</v>
      </c>
      <c r="H688">
        <v>17.744499999999999</v>
      </c>
      <c r="I688">
        <v>13.149100000000001</v>
      </c>
      <c r="J688">
        <v>-0.43240299999999998</v>
      </c>
      <c r="K688">
        <v>-1.71021</v>
      </c>
      <c r="L688">
        <v>3.3500000000000001E-3</v>
      </c>
      <c r="M688">
        <v>3.3792599999999999E-2</v>
      </c>
      <c r="N688" t="s">
        <v>19</v>
      </c>
    </row>
    <row r="689" spans="1:14" x14ac:dyDescent="0.25">
      <c r="A689" s="1" t="s">
        <v>1386</v>
      </c>
      <c r="B689" t="s">
        <v>1386</v>
      </c>
      <c r="C689" t="s">
        <v>1386</v>
      </c>
      <c r="D689" t="s">
        <v>1387</v>
      </c>
      <c r="E689" t="s">
        <v>16</v>
      </c>
      <c r="F689" t="s">
        <v>17</v>
      </c>
      <c r="G689" t="s">
        <v>18</v>
      </c>
      <c r="H689">
        <v>16.390699999999999</v>
      </c>
      <c r="I689">
        <v>12.147500000000001</v>
      </c>
      <c r="J689">
        <v>-0.43221399999999999</v>
      </c>
      <c r="K689">
        <v>-1.7926200000000001</v>
      </c>
      <c r="L689">
        <v>1.8E-3</v>
      </c>
      <c r="M689">
        <v>2.0845300000000001E-2</v>
      </c>
      <c r="N689" t="s">
        <v>19</v>
      </c>
    </row>
    <row r="690" spans="1:14" x14ac:dyDescent="0.25">
      <c r="A690" s="1" t="s">
        <v>1388</v>
      </c>
      <c r="B690" t="s">
        <v>1388</v>
      </c>
      <c r="C690" t="s">
        <v>1388</v>
      </c>
      <c r="D690" t="s">
        <v>1389</v>
      </c>
      <c r="E690" t="s">
        <v>16</v>
      </c>
      <c r="F690" t="s">
        <v>17</v>
      </c>
      <c r="G690" t="s">
        <v>18</v>
      </c>
      <c r="H690">
        <v>28.3018</v>
      </c>
      <c r="I690">
        <v>20.9895</v>
      </c>
      <c r="J690">
        <v>-0.43122700000000003</v>
      </c>
      <c r="K690">
        <v>-1.7542599999999999</v>
      </c>
      <c r="L690">
        <v>2.0999999999999999E-3</v>
      </c>
      <c r="M690">
        <v>2.35328E-2</v>
      </c>
      <c r="N690" t="s">
        <v>19</v>
      </c>
    </row>
    <row r="691" spans="1:14" x14ac:dyDescent="0.25">
      <c r="A691" s="1" t="s">
        <v>1390</v>
      </c>
      <c r="B691" t="s">
        <v>1390</v>
      </c>
      <c r="C691" t="s">
        <v>1390</v>
      </c>
      <c r="D691" t="s">
        <v>1391</v>
      </c>
      <c r="E691" t="s">
        <v>16</v>
      </c>
      <c r="F691" t="s">
        <v>17</v>
      </c>
      <c r="G691" t="s">
        <v>18</v>
      </c>
      <c r="H691">
        <v>43.140799999999999</v>
      </c>
      <c r="I691">
        <v>31.9985</v>
      </c>
      <c r="J691">
        <v>-0.43105100000000002</v>
      </c>
      <c r="K691">
        <v>-1.88043</v>
      </c>
      <c r="L691">
        <v>1.5E-3</v>
      </c>
      <c r="M691">
        <v>1.7954100000000001E-2</v>
      </c>
      <c r="N691" t="s">
        <v>19</v>
      </c>
    </row>
    <row r="692" spans="1:14" x14ac:dyDescent="0.25">
      <c r="A692" s="1" t="s">
        <v>1392</v>
      </c>
      <c r="B692" t="s">
        <v>1392</v>
      </c>
      <c r="C692" t="s">
        <v>1392</v>
      </c>
      <c r="D692" t="s">
        <v>1393</v>
      </c>
      <c r="E692" t="s">
        <v>16</v>
      </c>
      <c r="F692" t="s">
        <v>17</v>
      </c>
      <c r="G692" t="s">
        <v>18</v>
      </c>
      <c r="H692">
        <v>31.0364</v>
      </c>
      <c r="I692">
        <v>23.023599999999998</v>
      </c>
      <c r="J692">
        <v>-0.43085200000000001</v>
      </c>
      <c r="K692">
        <v>-1.8291900000000001</v>
      </c>
      <c r="L692">
        <v>1.65E-3</v>
      </c>
      <c r="M692">
        <v>1.94047E-2</v>
      </c>
      <c r="N692" t="s">
        <v>19</v>
      </c>
    </row>
    <row r="693" spans="1:14" x14ac:dyDescent="0.25">
      <c r="A693" s="1" t="s">
        <v>1394</v>
      </c>
      <c r="B693" t="s">
        <v>1394</v>
      </c>
      <c r="C693" t="s">
        <v>1394</v>
      </c>
      <c r="D693" t="s">
        <v>1395</v>
      </c>
      <c r="E693" t="s">
        <v>16</v>
      </c>
      <c r="F693" t="s">
        <v>17</v>
      </c>
      <c r="G693" t="s">
        <v>18</v>
      </c>
      <c r="H693">
        <v>37.598300000000002</v>
      </c>
      <c r="I693">
        <v>27.894100000000002</v>
      </c>
      <c r="J693">
        <v>-0.430705</v>
      </c>
      <c r="K693">
        <v>-1.7519800000000001</v>
      </c>
      <c r="L693">
        <v>1.5E-3</v>
      </c>
      <c r="M693">
        <v>1.7954100000000001E-2</v>
      </c>
      <c r="N693" t="s">
        <v>19</v>
      </c>
    </row>
    <row r="694" spans="1:14" x14ac:dyDescent="0.25">
      <c r="A694" s="1" t="s">
        <v>1396</v>
      </c>
      <c r="B694" t="s">
        <v>1396</v>
      </c>
      <c r="C694" t="s">
        <v>1396</v>
      </c>
      <c r="D694" t="s">
        <v>1397</v>
      </c>
      <c r="E694" t="s">
        <v>16</v>
      </c>
      <c r="F694" t="s">
        <v>17</v>
      </c>
      <c r="G694" t="s">
        <v>18</v>
      </c>
      <c r="H694">
        <v>103.898</v>
      </c>
      <c r="I694">
        <v>77.192300000000003</v>
      </c>
      <c r="J694">
        <v>-0.42863899999999999</v>
      </c>
      <c r="K694">
        <v>-1.7648200000000001</v>
      </c>
      <c r="L694">
        <v>2.2000000000000001E-3</v>
      </c>
      <c r="M694">
        <v>2.44277E-2</v>
      </c>
      <c r="N694" t="s">
        <v>19</v>
      </c>
    </row>
    <row r="695" spans="1:14" x14ac:dyDescent="0.25">
      <c r="A695" s="1" t="s">
        <v>1398</v>
      </c>
      <c r="B695" t="s">
        <v>1398</v>
      </c>
      <c r="C695" t="s">
        <v>1398</v>
      </c>
      <c r="D695" t="s">
        <v>1399</v>
      </c>
      <c r="E695" t="s">
        <v>16</v>
      </c>
      <c r="F695" t="s">
        <v>17</v>
      </c>
      <c r="G695" t="s">
        <v>18</v>
      </c>
      <c r="H695">
        <v>34.494799999999998</v>
      </c>
      <c r="I695">
        <v>25.632200000000001</v>
      </c>
      <c r="J695">
        <v>-0.42841899999999999</v>
      </c>
      <c r="K695">
        <v>-1.7969599999999999</v>
      </c>
      <c r="L695">
        <v>2.2499999999999998E-3</v>
      </c>
      <c r="M695">
        <v>2.4846300000000002E-2</v>
      </c>
      <c r="N695" t="s">
        <v>19</v>
      </c>
    </row>
    <row r="696" spans="1:14" x14ac:dyDescent="0.25">
      <c r="A696" s="1" t="s">
        <v>1400</v>
      </c>
      <c r="B696" t="s">
        <v>1400</v>
      </c>
      <c r="C696" t="s">
        <v>1400</v>
      </c>
      <c r="D696" t="s">
        <v>1401</v>
      </c>
      <c r="E696" t="s">
        <v>16</v>
      </c>
      <c r="F696" t="s">
        <v>17</v>
      </c>
      <c r="G696" t="s">
        <v>18</v>
      </c>
      <c r="H696">
        <v>12.0504</v>
      </c>
      <c r="I696">
        <v>8.9620800000000003</v>
      </c>
      <c r="J696">
        <v>-0.42717500000000003</v>
      </c>
      <c r="K696">
        <v>-1.6495200000000001</v>
      </c>
      <c r="L696">
        <v>4.2500000000000003E-3</v>
      </c>
      <c r="M696">
        <v>4.0258799999999997E-2</v>
      </c>
      <c r="N696" t="s">
        <v>19</v>
      </c>
    </row>
    <row r="697" spans="1:14" x14ac:dyDescent="0.25">
      <c r="A697" s="1" t="s">
        <v>1402</v>
      </c>
      <c r="B697" t="s">
        <v>1402</v>
      </c>
      <c r="C697" t="s">
        <v>1402</v>
      </c>
      <c r="D697" t="s">
        <v>1403</v>
      </c>
      <c r="E697" t="s">
        <v>16</v>
      </c>
      <c r="F697" t="s">
        <v>17</v>
      </c>
      <c r="G697" t="s">
        <v>18</v>
      </c>
      <c r="H697">
        <v>20.139900000000001</v>
      </c>
      <c r="I697">
        <v>14.985099999999999</v>
      </c>
      <c r="J697">
        <v>-0.42652299999999999</v>
      </c>
      <c r="K697">
        <v>-1.6957899999999999</v>
      </c>
      <c r="L697">
        <v>3.3E-3</v>
      </c>
      <c r="M697">
        <v>3.3315999999999998E-2</v>
      </c>
      <c r="N697" t="s">
        <v>19</v>
      </c>
    </row>
    <row r="698" spans="1:14" x14ac:dyDescent="0.25">
      <c r="A698" s="1" t="s">
        <v>1404</v>
      </c>
      <c r="B698" t="s">
        <v>1404</v>
      </c>
      <c r="C698" t="s">
        <v>1404</v>
      </c>
      <c r="D698" t="s">
        <v>1405</v>
      </c>
      <c r="E698" t="s">
        <v>16</v>
      </c>
      <c r="F698" t="s">
        <v>17</v>
      </c>
      <c r="G698" t="s">
        <v>18</v>
      </c>
      <c r="H698">
        <v>57.254300000000001</v>
      </c>
      <c r="I698">
        <v>42.619100000000003</v>
      </c>
      <c r="J698">
        <v>-0.42588399999999998</v>
      </c>
      <c r="K698">
        <v>-1.85439</v>
      </c>
      <c r="L698">
        <v>1.1999999999999999E-3</v>
      </c>
      <c r="M698">
        <v>1.5077699999999999E-2</v>
      </c>
      <c r="N698" t="s">
        <v>19</v>
      </c>
    </row>
    <row r="699" spans="1:14" x14ac:dyDescent="0.25">
      <c r="A699" s="1" t="s">
        <v>1406</v>
      </c>
      <c r="B699" t="s">
        <v>1406</v>
      </c>
      <c r="C699" t="s">
        <v>1406</v>
      </c>
      <c r="D699" t="s">
        <v>1407</v>
      </c>
      <c r="E699" t="s">
        <v>16</v>
      </c>
      <c r="F699" t="s">
        <v>17</v>
      </c>
      <c r="G699" t="s">
        <v>18</v>
      </c>
      <c r="H699">
        <v>16.5791</v>
      </c>
      <c r="I699">
        <v>12.3497</v>
      </c>
      <c r="J699">
        <v>-0.42488199999999998</v>
      </c>
      <c r="K699">
        <v>-1.7470300000000001</v>
      </c>
      <c r="L699">
        <v>2.4499999999999999E-3</v>
      </c>
      <c r="M699">
        <v>2.6594699999999999E-2</v>
      </c>
      <c r="N699" t="s">
        <v>19</v>
      </c>
    </row>
    <row r="700" spans="1:14" x14ac:dyDescent="0.25">
      <c r="A700" s="1" t="s">
        <v>1408</v>
      </c>
      <c r="B700" t="s">
        <v>1408</v>
      </c>
      <c r="C700" t="s">
        <v>1408</v>
      </c>
      <c r="D700" t="s">
        <v>1409</v>
      </c>
      <c r="E700" t="s">
        <v>16</v>
      </c>
      <c r="F700" t="s">
        <v>17</v>
      </c>
      <c r="G700" t="s">
        <v>18</v>
      </c>
      <c r="H700">
        <v>4.3814099999999998</v>
      </c>
      <c r="I700">
        <v>3.2646600000000001</v>
      </c>
      <c r="J700">
        <v>-0.42446299999999998</v>
      </c>
      <c r="K700">
        <v>-1.61185</v>
      </c>
      <c r="L700">
        <v>4.7499999999999999E-3</v>
      </c>
      <c r="M700">
        <v>4.3764200000000003E-2</v>
      </c>
      <c r="N700" t="s">
        <v>19</v>
      </c>
    </row>
    <row r="701" spans="1:14" x14ac:dyDescent="0.25">
      <c r="A701" s="1" t="s">
        <v>1410</v>
      </c>
      <c r="B701" t="s">
        <v>1410</v>
      </c>
      <c r="C701" t="s">
        <v>1410</v>
      </c>
      <c r="D701" t="s">
        <v>1411</v>
      </c>
      <c r="E701" t="s">
        <v>16</v>
      </c>
      <c r="F701" t="s">
        <v>17</v>
      </c>
      <c r="G701" t="s">
        <v>18</v>
      </c>
      <c r="H701">
        <v>27.058399999999999</v>
      </c>
      <c r="I701">
        <v>20.167400000000001</v>
      </c>
      <c r="J701">
        <v>-0.42404999999999998</v>
      </c>
      <c r="K701">
        <v>-1.7270399999999999</v>
      </c>
      <c r="L701">
        <v>3.5999999999999999E-3</v>
      </c>
      <c r="M701">
        <v>3.5545599999999997E-2</v>
      </c>
      <c r="N701" t="s">
        <v>19</v>
      </c>
    </row>
    <row r="702" spans="1:14" x14ac:dyDescent="0.25">
      <c r="A702" s="1" t="s">
        <v>1412</v>
      </c>
      <c r="B702" t="s">
        <v>1412</v>
      </c>
      <c r="C702" t="s">
        <v>1412</v>
      </c>
      <c r="D702" t="s">
        <v>1413</v>
      </c>
      <c r="E702" t="s">
        <v>16</v>
      </c>
      <c r="F702" t="s">
        <v>17</v>
      </c>
      <c r="G702" t="s">
        <v>18</v>
      </c>
      <c r="H702">
        <v>11.9963</v>
      </c>
      <c r="I702">
        <v>8.9477899999999995</v>
      </c>
      <c r="J702">
        <v>-0.422989</v>
      </c>
      <c r="K702">
        <v>-1.8232600000000001</v>
      </c>
      <c r="L702">
        <v>1.4E-3</v>
      </c>
      <c r="M702">
        <v>1.6975000000000001E-2</v>
      </c>
      <c r="N702" t="s">
        <v>19</v>
      </c>
    </row>
    <row r="703" spans="1:14" x14ac:dyDescent="0.25">
      <c r="A703" s="1" t="s">
        <v>1414</v>
      </c>
      <c r="B703" t="s">
        <v>1414</v>
      </c>
      <c r="C703" t="s">
        <v>1414</v>
      </c>
      <c r="D703" t="s">
        <v>1415</v>
      </c>
      <c r="E703" t="s">
        <v>16</v>
      </c>
      <c r="F703" t="s">
        <v>17</v>
      </c>
      <c r="G703" t="s">
        <v>18</v>
      </c>
      <c r="H703">
        <v>13.1739</v>
      </c>
      <c r="I703">
        <v>9.8343600000000002</v>
      </c>
      <c r="J703">
        <v>-0.42177999999999999</v>
      </c>
      <c r="K703">
        <v>-1.7658</v>
      </c>
      <c r="L703">
        <v>2.65E-3</v>
      </c>
      <c r="M703">
        <v>2.8210099999999998E-2</v>
      </c>
      <c r="N703" t="s">
        <v>19</v>
      </c>
    </row>
    <row r="704" spans="1:14" x14ac:dyDescent="0.25">
      <c r="A704" s="1" t="s">
        <v>1416</v>
      </c>
      <c r="B704" t="s">
        <v>1416</v>
      </c>
      <c r="C704" t="s">
        <v>1416</v>
      </c>
      <c r="D704" t="s">
        <v>1417</v>
      </c>
      <c r="E704" t="s">
        <v>16</v>
      </c>
      <c r="F704" t="s">
        <v>17</v>
      </c>
      <c r="G704" t="s">
        <v>18</v>
      </c>
      <c r="H704">
        <v>31.1493</v>
      </c>
      <c r="I704">
        <v>23.2637</v>
      </c>
      <c r="J704">
        <v>-0.42111500000000002</v>
      </c>
      <c r="K704">
        <v>-1.80745</v>
      </c>
      <c r="L704">
        <v>1.3500000000000001E-3</v>
      </c>
      <c r="M704">
        <v>1.6467599999999999E-2</v>
      </c>
      <c r="N704" t="s">
        <v>19</v>
      </c>
    </row>
    <row r="705" spans="1:14" x14ac:dyDescent="0.25">
      <c r="A705" s="1" t="s">
        <v>1418</v>
      </c>
      <c r="B705" t="s">
        <v>1418</v>
      </c>
      <c r="C705" t="s">
        <v>1418</v>
      </c>
      <c r="D705" t="s">
        <v>1419</v>
      </c>
      <c r="E705" t="s">
        <v>16</v>
      </c>
      <c r="F705" t="s">
        <v>17</v>
      </c>
      <c r="G705" t="s">
        <v>18</v>
      </c>
      <c r="H705">
        <v>229.745</v>
      </c>
      <c r="I705">
        <v>171.58699999999999</v>
      </c>
      <c r="J705">
        <v>-0.421099</v>
      </c>
      <c r="K705">
        <v>-1.72007</v>
      </c>
      <c r="L705">
        <v>2.8999999999999998E-3</v>
      </c>
      <c r="M705">
        <v>3.02083E-2</v>
      </c>
      <c r="N705" t="s">
        <v>19</v>
      </c>
    </row>
    <row r="706" spans="1:14" x14ac:dyDescent="0.25">
      <c r="A706" s="1" t="s">
        <v>1420</v>
      </c>
      <c r="B706" t="s">
        <v>1420</v>
      </c>
      <c r="C706" t="s">
        <v>1420</v>
      </c>
      <c r="D706" t="s">
        <v>1421</v>
      </c>
      <c r="E706" t="s">
        <v>16</v>
      </c>
      <c r="F706" t="s">
        <v>17</v>
      </c>
      <c r="G706" t="s">
        <v>18</v>
      </c>
      <c r="H706">
        <v>12.583399999999999</v>
      </c>
      <c r="I706">
        <v>9.4017999999999997</v>
      </c>
      <c r="J706">
        <v>-0.42050700000000002</v>
      </c>
      <c r="K706">
        <v>-1.73129</v>
      </c>
      <c r="L706">
        <v>2.65E-3</v>
      </c>
      <c r="M706">
        <v>2.8210099999999998E-2</v>
      </c>
      <c r="N706" t="s">
        <v>19</v>
      </c>
    </row>
    <row r="707" spans="1:14" x14ac:dyDescent="0.25">
      <c r="A707" s="1" t="s">
        <v>1422</v>
      </c>
      <c r="B707" t="s">
        <v>1422</v>
      </c>
      <c r="C707" t="s">
        <v>1422</v>
      </c>
      <c r="D707" t="s">
        <v>1423</v>
      </c>
      <c r="E707" t="s">
        <v>16</v>
      </c>
      <c r="F707" t="s">
        <v>17</v>
      </c>
      <c r="G707" t="s">
        <v>18</v>
      </c>
      <c r="H707">
        <v>86.439899999999994</v>
      </c>
      <c r="I707">
        <v>64.613</v>
      </c>
      <c r="J707">
        <v>-0.419873</v>
      </c>
      <c r="K707">
        <v>-1.86477</v>
      </c>
      <c r="L707">
        <v>1.15E-3</v>
      </c>
      <c r="M707">
        <v>1.45551E-2</v>
      </c>
      <c r="N707" t="s">
        <v>19</v>
      </c>
    </row>
    <row r="708" spans="1:14" x14ac:dyDescent="0.25">
      <c r="A708" s="1" t="s">
        <v>1424</v>
      </c>
      <c r="B708" t="s">
        <v>1424</v>
      </c>
      <c r="C708" t="s">
        <v>1424</v>
      </c>
      <c r="D708" t="s">
        <v>1425</v>
      </c>
      <c r="E708" t="s">
        <v>16</v>
      </c>
      <c r="F708" t="s">
        <v>17</v>
      </c>
      <c r="G708" t="s">
        <v>18</v>
      </c>
      <c r="H708">
        <v>19.885000000000002</v>
      </c>
      <c r="I708">
        <v>14.874499999999999</v>
      </c>
      <c r="J708">
        <v>-0.41883999999999999</v>
      </c>
      <c r="K708">
        <v>-1.77224</v>
      </c>
      <c r="L708">
        <v>2.5000000000000001E-3</v>
      </c>
      <c r="M708">
        <v>2.7016499999999999E-2</v>
      </c>
      <c r="N708" t="s">
        <v>19</v>
      </c>
    </row>
    <row r="709" spans="1:14" x14ac:dyDescent="0.25">
      <c r="A709" s="1" t="s">
        <v>1426</v>
      </c>
      <c r="B709" t="s">
        <v>1426</v>
      </c>
      <c r="C709" t="s">
        <v>1426</v>
      </c>
      <c r="D709" t="s">
        <v>1427</v>
      </c>
      <c r="E709" t="s">
        <v>16</v>
      </c>
      <c r="F709" t="s">
        <v>17</v>
      </c>
      <c r="G709" t="s">
        <v>18</v>
      </c>
      <c r="H709">
        <v>9.7905499999999996</v>
      </c>
      <c r="I709">
        <v>7.3240400000000001</v>
      </c>
      <c r="J709">
        <v>-0.41875099999999998</v>
      </c>
      <c r="K709">
        <v>-1.6788000000000001</v>
      </c>
      <c r="L709">
        <v>3.7000000000000002E-3</v>
      </c>
      <c r="M709">
        <v>3.6208600000000001E-2</v>
      </c>
      <c r="N709" t="s">
        <v>19</v>
      </c>
    </row>
    <row r="710" spans="1:14" x14ac:dyDescent="0.25">
      <c r="A710" s="1" t="s">
        <v>1428</v>
      </c>
      <c r="B710" t="s">
        <v>1428</v>
      </c>
      <c r="C710" t="s">
        <v>1428</v>
      </c>
      <c r="D710" t="s">
        <v>1429</v>
      </c>
      <c r="E710" t="s">
        <v>16</v>
      </c>
      <c r="F710" t="s">
        <v>17</v>
      </c>
      <c r="G710" t="s">
        <v>18</v>
      </c>
      <c r="H710">
        <v>20.7746</v>
      </c>
      <c r="I710">
        <v>15.548400000000001</v>
      </c>
      <c r="J710">
        <v>-0.41805999999999999</v>
      </c>
      <c r="K710">
        <v>-1.6958800000000001</v>
      </c>
      <c r="L710">
        <v>3.4499999999999999E-3</v>
      </c>
      <c r="M710">
        <v>3.4457399999999999E-2</v>
      </c>
      <c r="N710" t="s">
        <v>19</v>
      </c>
    </row>
    <row r="711" spans="1:14" x14ac:dyDescent="0.25">
      <c r="A711" s="1" t="s">
        <v>1430</v>
      </c>
      <c r="B711" t="s">
        <v>1430</v>
      </c>
      <c r="C711" t="s">
        <v>1430</v>
      </c>
      <c r="D711" t="s">
        <v>1431</v>
      </c>
      <c r="E711" t="s">
        <v>16</v>
      </c>
      <c r="F711" t="s">
        <v>17</v>
      </c>
      <c r="G711" t="s">
        <v>18</v>
      </c>
      <c r="H711">
        <v>708.38800000000003</v>
      </c>
      <c r="I711">
        <v>530.50300000000004</v>
      </c>
      <c r="J711">
        <v>-0.41717799999999999</v>
      </c>
      <c r="K711">
        <v>-1.7460100000000001</v>
      </c>
      <c r="L711">
        <v>1.9499999999999999E-3</v>
      </c>
      <c r="M711">
        <v>2.23054E-2</v>
      </c>
      <c r="N711" t="s">
        <v>19</v>
      </c>
    </row>
    <row r="712" spans="1:14" x14ac:dyDescent="0.25">
      <c r="A712" s="1" t="s">
        <v>1432</v>
      </c>
      <c r="B712" t="s">
        <v>1432</v>
      </c>
      <c r="C712" t="s">
        <v>1432</v>
      </c>
      <c r="D712" t="s">
        <v>1433</v>
      </c>
      <c r="E712" t="s">
        <v>16</v>
      </c>
      <c r="F712" t="s">
        <v>17</v>
      </c>
      <c r="G712" t="s">
        <v>18</v>
      </c>
      <c r="H712">
        <v>22.820599999999999</v>
      </c>
      <c r="I712">
        <v>17.094200000000001</v>
      </c>
      <c r="J712">
        <v>-0.41682999999999998</v>
      </c>
      <c r="K712">
        <v>-1.7303200000000001</v>
      </c>
      <c r="L712">
        <v>3.3999999999999998E-3</v>
      </c>
      <c r="M712">
        <v>3.4154900000000002E-2</v>
      </c>
      <c r="N712" t="s">
        <v>19</v>
      </c>
    </row>
    <row r="713" spans="1:14" x14ac:dyDescent="0.25">
      <c r="A713" s="1" t="s">
        <v>1434</v>
      </c>
      <c r="B713" t="s">
        <v>1434</v>
      </c>
      <c r="C713" t="s">
        <v>1434</v>
      </c>
      <c r="D713" t="s">
        <v>1435</v>
      </c>
      <c r="E713" t="s">
        <v>16</v>
      </c>
      <c r="F713" t="s">
        <v>17</v>
      </c>
      <c r="G713" t="s">
        <v>18</v>
      </c>
      <c r="H713">
        <v>120.625</v>
      </c>
      <c r="I713">
        <v>90.390600000000006</v>
      </c>
      <c r="J713">
        <v>-0.41628300000000001</v>
      </c>
      <c r="K713">
        <v>-1.7158800000000001</v>
      </c>
      <c r="L713">
        <v>2.8500000000000001E-3</v>
      </c>
      <c r="M713">
        <v>2.9815600000000001E-2</v>
      </c>
      <c r="N713" t="s">
        <v>19</v>
      </c>
    </row>
    <row r="714" spans="1:14" x14ac:dyDescent="0.25">
      <c r="A714" s="1" t="s">
        <v>1436</v>
      </c>
      <c r="B714" t="s">
        <v>1436</v>
      </c>
      <c r="C714" t="s">
        <v>1436</v>
      </c>
      <c r="D714" t="s">
        <v>1437</v>
      </c>
      <c r="E714" t="s">
        <v>16</v>
      </c>
      <c r="F714" t="s">
        <v>17</v>
      </c>
      <c r="G714" t="s">
        <v>18</v>
      </c>
      <c r="H714">
        <v>28.928799999999999</v>
      </c>
      <c r="I714">
        <v>21.6874</v>
      </c>
      <c r="J714">
        <v>-0.41564800000000002</v>
      </c>
      <c r="K714">
        <v>-1.65448</v>
      </c>
      <c r="L714">
        <v>4.2500000000000003E-3</v>
      </c>
      <c r="M714">
        <v>4.0258799999999997E-2</v>
      </c>
      <c r="N714" t="s">
        <v>19</v>
      </c>
    </row>
    <row r="715" spans="1:14" x14ac:dyDescent="0.25">
      <c r="A715" s="1" t="s">
        <v>1438</v>
      </c>
      <c r="B715" t="s">
        <v>1438</v>
      </c>
      <c r="C715" t="s">
        <v>1438</v>
      </c>
      <c r="D715" t="s">
        <v>1439</v>
      </c>
      <c r="E715" t="s">
        <v>16</v>
      </c>
      <c r="F715" t="s">
        <v>17</v>
      </c>
      <c r="G715" t="s">
        <v>18</v>
      </c>
      <c r="H715">
        <v>40.682299999999998</v>
      </c>
      <c r="I715">
        <v>30.500499999999999</v>
      </c>
      <c r="J715">
        <v>-0.415572</v>
      </c>
      <c r="K715">
        <v>-1.6664300000000001</v>
      </c>
      <c r="L715">
        <v>3.4499999999999999E-3</v>
      </c>
      <c r="M715">
        <v>3.4457399999999999E-2</v>
      </c>
      <c r="N715" t="s">
        <v>19</v>
      </c>
    </row>
    <row r="716" spans="1:14" x14ac:dyDescent="0.25">
      <c r="A716" s="1" t="s">
        <v>1440</v>
      </c>
      <c r="B716" t="s">
        <v>1440</v>
      </c>
      <c r="C716" t="s">
        <v>1440</v>
      </c>
      <c r="D716" t="s">
        <v>1441</v>
      </c>
      <c r="E716" t="s">
        <v>16</v>
      </c>
      <c r="F716" t="s">
        <v>17</v>
      </c>
      <c r="G716" t="s">
        <v>18</v>
      </c>
      <c r="H716">
        <v>58.2517</v>
      </c>
      <c r="I716">
        <v>43.6738</v>
      </c>
      <c r="J716">
        <v>-0.41553099999999998</v>
      </c>
      <c r="K716">
        <v>-1.8281700000000001</v>
      </c>
      <c r="L716">
        <v>1.4499999999999999E-3</v>
      </c>
      <c r="M716">
        <v>1.74764E-2</v>
      </c>
      <c r="N716" t="s">
        <v>19</v>
      </c>
    </row>
    <row r="717" spans="1:14" x14ac:dyDescent="0.25">
      <c r="A717" s="1" t="s">
        <v>1442</v>
      </c>
      <c r="B717" t="s">
        <v>1442</v>
      </c>
      <c r="C717" t="s">
        <v>1442</v>
      </c>
      <c r="D717" t="s">
        <v>1443</v>
      </c>
      <c r="E717" t="s">
        <v>16</v>
      </c>
      <c r="F717" t="s">
        <v>17</v>
      </c>
      <c r="G717" t="s">
        <v>18</v>
      </c>
      <c r="H717">
        <v>13.7438</v>
      </c>
      <c r="I717">
        <v>10.311500000000001</v>
      </c>
      <c r="J717">
        <v>-0.41453499999999999</v>
      </c>
      <c r="K717">
        <v>-1.79531</v>
      </c>
      <c r="L717">
        <v>2.3500000000000001E-3</v>
      </c>
      <c r="M717">
        <v>2.5739600000000001E-2</v>
      </c>
      <c r="N717" t="s">
        <v>19</v>
      </c>
    </row>
    <row r="718" spans="1:14" x14ac:dyDescent="0.25">
      <c r="A718" s="1" t="s">
        <v>1444</v>
      </c>
      <c r="B718" t="s">
        <v>1444</v>
      </c>
      <c r="C718" t="s">
        <v>1444</v>
      </c>
      <c r="D718" t="s">
        <v>1445</v>
      </c>
      <c r="E718" t="s">
        <v>16</v>
      </c>
      <c r="F718" t="s">
        <v>17</v>
      </c>
      <c r="G718" t="s">
        <v>18</v>
      </c>
      <c r="H718">
        <v>10.8588</v>
      </c>
      <c r="I718">
        <v>8.1509999999999998</v>
      </c>
      <c r="J718">
        <v>-0.41382000000000002</v>
      </c>
      <c r="K718">
        <v>-1.72821</v>
      </c>
      <c r="L718">
        <v>3.0500000000000002E-3</v>
      </c>
      <c r="M718">
        <v>3.1419900000000001E-2</v>
      </c>
      <c r="N718" t="s">
        <v>19</v>
      </c>
    </row>
    <row r="719" spans="1:14" x14ac:dyDescent="0.25">
      <c r="A719" s="1" t="s">
        <v>1446</v>
      </c>
      <c r="B719" t="s">
        <v>1446</v>
      </c>
      <c r="C719" t="s">
        <v>1446</v>
      </c>
      <c r="D719" t="s">
        <v>1447</v>
      </c>
      <c r="E719" t="s">
        <v>16</v>
      </c>
      <c r="F719" t="s">
        <v>17</v>
      </c>
      <c r="G719" t="s">
        <v>18</v>
      </c>
      <c r="H719">
        <v>62.6706</v>
      </c>
      <c r="I719">
        <v>47.064399999999999</v>
      </c>
      <c r="J719">
        <v>-0.41315299999999999</v>
      </c>
      <c r="K719">
        <v>-1.7966200000000001</v>
      </c>
      <c r="L719">
        <v>2.0500000000000002E-3</v>
      </c>
      <c r="M719">
        <v>2.31221E-2</v>
      </c>
      <c r="N719" t="s">
        <v>19</v>
      </c>
    </row>
    <row r="720" spans="1:14" x14ac:dyDescent="0.25">
      <c r="A720" s="1" t="s">
        <v>1448</v>
      </c>
      <c r="B720" t="s">
        <v>1448</v>
      </c>
      <c r="C720" t="s">
        <v>1448</v>
      </c>
      <c r="D720" t="s">
        <v>1449</v>
      </c>
      <c r="E720" t="s">
        <v>16</v>
      </c>
      <c r="F720" t="s">
        <v>17</v>
      </c>
      <c r="G720" t="s">
        <v>18</v>
      </c>
      <c r="H720">
        <v>51.474899999999998</v>
      </c>
      <c r="I720">
        <v>38.656700000000001</v>
      </c>
      <c r="J720">
        <v>-0.41315099999999999</v>
      </c>
      <c r="K720">
        <v>-1.5985100000000001</v>
      </c>
      <c r="L720">
        <v>4.9500000000000004E-3</v>
      </c>
      <c r="M720">
        <v>4.5126899999999998E-2</v>
      </c>
      <c r="N720" t="s">
        <v>19</v>
      </c>
    </row>
    <row r="721" spans="1:14" x14ac:dyDescent="0.25">
      <c r="A721" s="1" t="s">
        <v>1450</v>
      </c>
      <c r="B721" t="s">
        <v>1450</v>
      </c>
      <c r="C721" t="s">
        <v>1450</v>
      </c>
      <c r="D721" t="s">
        <v>1451</v>
      </c>
      <c r="E721" t="s">
        <v>16</v>
      </c>
      <c r="F721" t="s">
        <v>17</v>
      </c>
      <c r="G721" t="s">
        <v>18</v>
      </c>
      <c r="H721">
        <v>47.088799999999999</v>
      </c>
      <c r="I721">
        <v>35.3782</v>
      </c>
      <c r="J721">
        <v>-0.41252299999999997</v>
      </c>
      <c r="K721">
        <v>-1.74447</v>
      </c>
      <c r="L721">
        <v>2.3E-3</v>
      </c>
      <c r="M721">
        <v>2.5283300000000002E-2</v>
      </c>
      <c r="N721" t="s">
        <v>19</v>
      </c>
    </row>
    <row r="722" spans="1:14" x14ac:dyDescent="0.25">
      <c r="A722" s="1" t="s">
        <v>1452</v>
      </c>
      <c r="B722" t="s">
        <v>1452</v>
      </c>
      <c r="C722" t="s">
        <v>1452</v>
      </c>
      <c r="D722" t="s">
        <v>1453</v>
      </c>
      <c r="E722" t="s">
        <v>16</v>
      </c>
      <c r="F722" t="s">
        <v>17</v>
      </c>
      <c r="G722" t="s">
        <v>18</v>
      </c>
      <c r="H722">
        <v>63.030900000000003</v>
      </c>
      <c r="I722">
        <v>47.377200000000002</v>
      </c>
      <c r="J722">
        <v>-0.41186699999999998</v>
      </c>
      <c r="K722">
        <v>-1.7965</v>
      </c>
      <c r="L722">
        <v>2.0500000000000002E-3</v>
      </c>
      <c r="M722">
        <v>2.31221E-2</v>
      </c>
      <c r="N722" t="s">
        <v>19</v>
      </c>
    </row>
    <row r="723" spans="1:14" x14ac:dyDescent="0.25">
      <c r="A723" s="1" t="s">
        <v>1454</v>
      </c>
      <c r="B723" t="s">
        <v>1454</v>
      </c>
      <c r="C723" t="s">
        <v>1454</v>
      </c>
      <c r="D723" t="s">
        <v>1455</v>
      </c>
      <c r="E723" t="s">
        <v>16</v>
      </c>
      <c r="F723" t="s">
        <v>17</v>
      </c>
      <c r="G723" t="s">
        <v>18</v>
      </c>
      <c r="H723">
        <v>90.496300000000005</v>
      </c>
      <c r="I723">
        <v>68.091999999999999</v>
      </c>
      <c r="J723">
        <v>-0.41037299999999999</v>
      </c>
      <c r="K723">
        <v>-1.7722800000000001</v>
      </c>
      <c r="L723">
        <v>2.0500000000000002E-3</v>
      </c>
      <c r="M723">
        <v>2.31221E-2</v>
      </c>
      <c r="N723" t="s">
        <v>19</v>
      </c>
    </row>
    <row r="724" spans="1:14" x14ac:dyDescent="0.25">
      <c r="A724" s="1" t="s">
        <v>1456</v>
      </c>
      <c r="B724" t="s">
        <v>1456</v>
      </c>
      <c r="C724" t="s">
        <v>1456</v>
      </c>
      <c r="D724" t="s">
        <v>1457</v>
      </c>
      <c r="E724" t="s">
        <v>16</v>
      </c>
      <c r="F724" t="s">
        <v>17</v>
      </c>
      <c r="G724" t="s">
        <v>18</v>
      </c>
      <c r="H724">
        <v>17.709399999999999</v>
      </c>
      <c r="I724">
        <v>13.354699999999999</v>
      </c>
      <c r="J724">
        <v>-0.40717100000000001</v>
      </c>
      <c r="K724">
        <v>-1.7536700000000001</v>
      </c>
      <c r="L724">
        <v>2E-3</v>
      </c>
      <c r="M724">
        <v>2.2663599999999999E-2</v>
      </c>
      <c r="N724" t="s">
        <v>19</v>
      </c>
    </row>
    <row r="725" spans="1:14" x14ac:dyDescent="0.25">
      <c r="A725" s="1" t="s">
        <v>1458</v>
      </c>
      <c r="B725" t="s">
        <v>1458</v>
      </c>
      <c r="C725" t="s">
        <v>1458</v>
      </c>
      <c r="D725" t="s">
        <v>1459</v>
      </c>
      <c r="E725" t="s">
        <v>16</v>
      </c>
      <c r="F725" t="s">
        <v>17</v>
      </c>
      <c r="G725" t="s">
        <v>18</v>
      </c>
      <c r="H725">
        <v>63.990499999999997</v>
      </c>
      <c r="I725">
        <v>48.273699999999998</v>
      </c>
      <c r="J725">
        <v>-0.40662100000000001</v>
      </c>
      <c r="K725">
        <v>-1.63828</v>
      </c>
      <c r="L725">
        <v>4.0000000000000001E-3</v>
      </c>
      <c r="M725">
        <v>3.84006E-2</v>
      </c>
      <c r="N725" t="s">
        <v>19</v>
      </c>
    </row>
    <row r="726" spans="1:14" x14ac:dyDescent="0.25">
      <c r="A726" s="1" t="s">
        <v>1460</v>
      </c>
      <c r="B726" t="s">
        <v>1460</v>
      </c>
      <c r="C726" t="s">
        <v>1460</v>
      </c>
      <c r="D726" t="s">
        <v>1461</v>
      </c>
      <c r="E726" t="s">
        <v>16</v>
      </c>
      <c r="F726" t="s">
        <v>17</v>
      </c>
      <c r="G726" t="s">
        <v>18</v>
      </c>
      <c r="H726">
        <v>19.632100000000001</v>
      </c>
      <c r="I726">
        <v>14.814299999999999</v>
      </c>
      <c r="J726">
        <v>-0.40622399999999997</v>
      </c>
      <c r="K726">
        <v>-1.59676</v>
      </c>
      <c r="L726">
        <v>4.5999999999999999E-3</v>
      </c>
      <c r="M726">
        <v>4.27395E-2</v>
      </c>
      <c r="N726" t="s">
        <v>19</v>
      </c>
    </row>
    <row r="727" spans="1:14" x14ac:dyDescent="0.25">
      <c r="A727" s="1" t="s">
        <v>1462</v>
      </c>
      <c r="B727" t="s">
        <v>1462</v>
      </c>
      <c r="C727" t="s">
        <v>1462</v>
      </c>
      <c r="D727" t="s">
        <v>1463</v>
      </c>
      <c r="E727" t="s">
        <v>16</v>
      </c>
      <c r="F727" t="s">
        <v>17</v>
      </c>
      <c r="G727" t="s">
        <v>18</v>
      </c>
      <c r="H727">
        <v>59.744799999999998</v>
      </c>
      <c r="I727">
        <v>45.125500000000002</v>
      </c>
      <c r="J727">
        <v>-0.40487000000000001</v>
      </c>
      <c r="K727">
        <v>-1.6504000000000001</v>
      </c>
      <c r="L727">
        <v>3.3E-3</v>
      </c>
      <c r="M727">
        <v>3.3315999999999998E-2</v>
      </c>
      <c r="N727" t="s">
        <v>19</v>
      </c>
    </row>
    <row r="728" spans="1:14" x14ac:dyDescent="0.25">
      <c r="A728" s="1" t="s">
        <v>1464</v>
      </c>
      <c r="B728" t="s">
        <v>1464</v>
      </c>
      <c r="C728" t="s">
        <v>1464</v>
      </c>
      <c r="D728" t="s">
        <v>1465</v>
      </c>
      <c r="E728" t="s">
        <v>16</v>
      </c>
      <c r="F728" t="s">
        <v>17</v>
      </c>
      <c r="G728" t="s">
        <v>18</v>
      </c>
      <c r="H728">
        <v>268.863</v>
      </c>
      <c r="I728">
        <v>203.358</v>
      </c>
      <c r="J728">
        <v>-0.40284799999999998</v>
      </c>
      <c r="K728">
        <v>-1.73963</v>
      </c>
      <c r="L728">
        <v>2.5500000000000002E-3</v>
      </c>
      <c r="M728">
        <v>2.7386000000000001E-2</v>
      </c>
      <c r="N728" t="s">
        <v>19</v>
      </c>
    </row>
    <row r="729" spans="1:14" x14ac:dyDescent="0.25">
      <c r="A729" s="1" t="s">
        <v>1466</v>
      </c>
      <c r="B729" t="s">
        <v>1466</v>
      </c>
      <c r="C729" t="s">
        <v>1466</v>
      </c>
      <c r="D729" t="s">
        <v>1467</v>
      </c>
      <c r="E729" t="s">
        <v>16</v>
      </c>
      <c r="F729" t="s">
        <v>17</v>
      </c>
      <c r="G729" t="s">
        <v>18</v>
      </c>
      <c r="H729">
        <v>39.071300000000001</v>
      </c>
      <c r="I729">
        <v>29.553000000000001</v>
      </c>
      <c r="J729">
        <v>-0.40280500000000002</v>
      </c>
      <c r="K729">
        <v>-1.73376</v>
      </c>
      <c r="L729">
        <v>2.7000000000000001E-3</v>
      </c>
      <c r="M729">
        <v>2.85668E-2</v>
      </c>
      <c r="N729" t="s">
        <v>19</v>
      </c>
    </row>
    <row r="730" spans="1:14" x14ac:dyDescent="0.25">
      <c r="A730" s="1" t="s">
        <v>1468</v>
      </c>
      <c r="B730" t="s">
        <v>1468</v>
      </c>
      <c r="C730" t="s">
        <v>1468</v>
      </c>
      <c r="D730" t="s">
        <v>1469</v>
      </c>
      <c r="E730" t="s">
        <v>16</v>
      </c>
      <c r="F730" t="s">
        <v>17</v>
      </c>
      <c r="G730" t="s">
        <v>18</v>
      </c>
      <c r="H730">
        <v>255.41900000000001</v>
      </c>
      <c r="I730">
        <v>193.24700000000001</v>
      </c>
      <c r="J730">
        <v>-0.40241700000000002</v>
      </c>
      <c r="K730">
        <v>-1.7384299999999999</v>
      </c>
      <c r="L730">
        <v>2.5999999999999999E-3</v>
      </c>
      <c r="M730">
        <v>2.7824399999999999E-2</v>
      </c>
      <c r="N730" t="s">
        <v>19</v>
      </c>
    </row>
    <row r="731" spans="1:14" x14ac:dyDescent="0.25">
      <c r="A731" s="1" t="s">
        <v>1470</v>
      </c>
      <c r="B731" t="s">
        <v>1470</v>
      </c>
      <c r="C731" t="s">
        <v>1470</v>
      </c>
      <c r="D731" t="s">
        <v>1471</v>
      </c>
      <c r="E731" t="s">
        <v>16</v>
      </c>
      <c r="F731" t="s">
        <v>17</v>
      </c>
      <c r="G731" t="s">
        <v>18</v>
      </c>
      <c r="H731">
        <v>9.2430400000000006</v>
      </c>
      <c r="I731">
        <v>6.9973299999999998</v>
      </c>
      <c r="J731">
        <v>-0.401563</v>
      </c>
      <c r="K731">
        <v>-1.6452899999999999</v>
      </c>
      <c r="L731">
        <v>4.1999999999999997E-3</v>
      </c>
      <c r="M731">
        <v>3.9972500000000001E-2</v>
      </c>
      <c r="N731" t="s">
        <v>19</v>
      </c>
    </row>
    <row r="732" spans="1:14" x14ac:dyDescent="0.25">
      <c r="A732" s="1" t="s">
        <v>1472</v>
      </c>
      <c r="B732" t="s">
        <v>1472</v>
      </c>
      <c r="C732" t="s">
        <v>1472</v>
      </c>
      <c r="D732" t="s">
        <v>1473</v>
      </c>
      <c r="E732" t="s">
        <v>16</v>
      </c>
      <c r="F732" t="s">
        <v>17</v>
      </c>
      <c r="G732" t="s">
        <v>18</v>
      </c>
      <c r="H732">
        <v>66.212999999999994</v>
      </c>
      <c r="I732">
        <v>50.131300000000003</v>
      </c>
      <c r="J732">
        <v>-0.40140199999999998</v>
      </c>
      <c r="K732">
        <v>-1.7417499999999999</v>
      </c>
      <c r="L732">
        <v>2.0999999999999999E-3</v>
      </c>
      <c r="M732">
        <v>2.35328E-2</v>
      </c>
      <c r="N732" t="s">
        <v>19</v>
      </c>
    </row>
    <row r="733" spans="1:14" x14ac:dyDescent="0.25">
      <c r="A733" s="1" t="s">
        <v>1474</v>
      </c>
      <c r="B733" t="s">
        <v>1474</v>
      </c>
      <c r="C733" t="s">
        <v>1474</v>
      </c>
      <c r="D733" t="s">
        <v>1475</v>
      </c>
      <c r="E733" t="s">
        <v>16</v>
      </c>
      <c r="F733" t="s">
        <v>17</v>
      </c>
      <c r="G733" t="s">
        <v>18</v>
      </c>
      <c r="H733">
        <v>57.978499999999997</v>
      </c>
      <c r="I733">
        <v>43.967799999999997</v>
      </c>
      <c r="J733">
        <v>-0.39907199999999998</v>
      </c>
      <c r="K733">
        <v>-1.7481199999999999</v>
      </c>
      <c r="L733">
        <v>2E-3</v>
      </c>
      <c r="M733">
        <v>2.2663599999999999E-2</v>
      </c>
      <c r="N733" t="s">
        <v>19</v>
      </c>
    </row>
    <row r="734" spans="1:14" x14ac:dyDescent="0.25">
      <c r="A734" s="1" t="s">
        <v>1476</v>
      </c>
      <c r="B734" t="s">
        <v>1476</v>
      </c>
      <c r="C734" t="s">
        <v>1476</v>
      </c>
      <c r="D734" t="s">
        <v>1477</v>
      </c>
      <c r="E734" t="s">
        <v>16</v>
      </c>
      <c r="F734" t="s">
        <v>17</v>
      </c>
      <c r="G734" t="s">
        <v>18</v>
      </c>
      <c r="H734">
        <v>88.188800000000001</v>
      </c>
      <c r="I734">
        <v>66.938800000000001</v>
      </c>
      <c r="J734">
        <v>-0.39775199999999999</v>
      </c>
      <c r="K734">
        <v>-1.74282</v>
      </c>
      <c r="L734">
        <v>2.7000000000000001E-3</v>
      </c>
      <c r="M734">
        <v>2.85668E-2</v>
      </c>
      <c r="N734" t="s">
        <v>19</v>
      </c>
    </row>
    <row r="735" spans="1:14" x14ac:dyDescent="0.25">
      <c r="A735" s="1" t="s">
        <v>1478</v>
      </c>
      <c r="B735" t="s">
        <v>1478</v>
      </c>
      <c r="C735" t="s">
        <v>1478</v>
      </c>
      <c r="D735" t="s">
        <v>1479</v>
      </c>
      <c r="E735" t="s">
        <v>16</v>
      </c>
      <c r="F735" t="s">
        <v>17</v>
      </c>
      <c r="G735" t="s">
        <v>18</v>
      </c>
      <c r="H735">
        <v>32.156100000000002</v>
      </c>
      <c r="I735">
        <v>24.410499999999999</v>
      </c>
      <c r="J735">
        <v>-0.39759299999999997</v>
      </c>
      <c r="K735">
        <v>-1.62341</v>
      </c>
      <c r="L735">
        <v>5.2500000000000003E-3</v>
      </c>
      <c r="M735">
        <v>4.7292899999999999E-2</v>
      </c>
      <c r="N735" t="s">
        <v>19</v>
      </c>
    </row>
    <row r="736" spans="1:14" x14ac:dyDescent="0.25">
      <c r="A736" s="1" t="s">
        <v>1480</v>
      </c>
      <c r="B736" t="s">
        <v>1480</v>
      </c>
      <c r="C736" t="s">
        <v>1480</v>
      </c>
      <c r="D736" t="s">
        <v>1481</v>
      </c>
      <c r="E736" t="s">
        <v>16</v>
      </c>
      <c r="F736" t="s">
        <v>17</v>
      </c>
      <c r="G736" t="s">
        <v>18</v>
      </c>
      <c r="H736">
        <v>105.206</v>
      </c>
      <c r="I736">
        <v>79.897499999999994</v>
      </c>
      <c r="J736">
        <v>-0.39698800000000001</v>
      </c>
      <c r="K736">
        <v>-1.7423</v>
      </c>
      <c r="L736">
        <v>2.8500000000000001E-3</v>
      </c>
      <c r="M736">
        <v>2.9815600000000001E-2</v>
      </c>
      <c r="N736" t="s">
        <v>19</v>
      </c>
    </row>
    <row r="737" spans="1:14" x14ac:dyDescent="0.25">
      <c r="A737" s="1" t="s">
        <v>1482</v>
      </c>
      <c r="B737" t="s">
        <v>1482</v>
      </c>
      <c r="C737" t="s">
        <v>1482</v>
      </c>
      <c r="D737" t="s">
        <v>1483</v>
      </c>
      <c r="E737" t="s">
        <v>16</v>
      </c>
      <c r="F737" t="s">
        <v>17</v>
      </c>
      <c r="G737" t="s">
        <v>18</v>
      </c>
      <c r="H737">
        <v>19.1709</v>
      </c>
      <c r="I737">
        <v>14.5738</v>
      </c>
      <c r="J737">
        <v>-0.39554</v>
      </c>
      <c r="K737">
        <v>-1.6287100000000001</v>
      </c>
      <c r="L737">
        <v>4.4999999999999997E-3</v>
      </c>
      <c r="M737">
        <v>4.1938900000000001E-2</v>
      </c>
      <c r="N737" t="s">
        <v>19</v>
      </c>
    </row>
    <row r="738" spans="1:14" x14ac:dyDescent="0.25">
      <c r="A738" s="1" t="s">
        <v>1484</v>
      </c>
      <c r="B738" t="s">
        <v>1484</v>
      </c>
      <c r="C738" t="s">
        <v>1484</v>
      </c>
      <c r="D738" t="s">
        <v>1485</v>
      </c>
      <c r="E738" t="s">
        <v>16</v>
      </c>
      <c r="F738" t="s">
        <v>17</v>
      </c>
      <c r="G738" t="s">
        <v>18</v>
      </c>
      <c r="H738">
        <v>223.274</v>
      </c>
      <c r="I738">
        <v>169.929</v>
      </c>
      <c r="J738">
        <v>-0.39387899999999998</v>
      </c>
      <c r="K738">
        <v>-1.7279800000000001</v>
      </c>
      <c r="L738">
        <v>2.5999999999999999E-3</v>
      </c>
      <c r="M738">
        <v>2.7824399999999999E-2</v>
      </c>
      <c r="N738" t="s">
        <v>19</v>
      </c>
    </row>
    <row r="739" spans="1:14" x14ac:dyDescent="0.25">
      <c r="A739" s="1" t="s">
        <v>1486</v>
      </c>
      <c r="B739" t="s">
        <v>1486</v>
      </c>
      <c r="C739" t="s">
        <v>1486</v>
      </c>
      <c r="D739" t="s">
        <v>1487</v>
      </c>
      <c r="E739" t="s">
        <v>16</v>
      </c>
      <c r="F739" t="s">
        <v>17</v>
      </c>
      <c r="G739" t="s">
        <v>18</v>
      </c>
      <c r="H739">
        <v>189.92699999999999</v>
      </c>
      <c r="I739">
        <v>144.56800000000001</v>
      </c>
      <c r="J739">
        <v>-0.39370100000000002</v>
      </c>
      <c r="K739">
        <v>-1.70468</v>
      </c>
      <c r="L739">
        <v>3.9500000000000004E-3</v>
      </c>
      <c r="M739">
        <v>3.8162399999999999E-2</v>
      </c>
      <c r="N739" t="s">
        <v>19</v>
      </c>
    </row>
    <row r="740" spans="1:14" x14ac:dyDescent="0.25">
      <c r="A740" s="1" t="s">
        <v>1488</v>
      </c>
      <c r="B740" t="s">
        <v>1488</v>
      </c>
      <c r="C740" t="s">
        <v>1488</v>
      </c>
      <c r="D740" t="s">
        <v>1489</v>
      </c>
      <c r="E740" t="s">
        <v>16</v>
      </c>
      <c r="F740" t="s">
        <v>17</v>
      </c>
      <c r="G740" t="s">
        <v>18</v>
      </c>
      <c r="H740">
        <v>194.691</v>
      </c>
      <c r="I740">
        <v>148.399</v>
      </c>
      <c r="J740">
        <v>-0.39170300000000002</v>
      </c>
      <c r="K740">
        <v>-1.6601600000000001</v>
      </c>
      <c r="L740">
        <v>4.1999999999999997E-3</v>
      </c>
      <c r="M740">
        <v>3.9972500000000001E-2</v>
      </c>
      <c r="N740" t="s">
        <v>19</v>
      </c>
    </row>
    <row r="741" spans="1:14" x14ac:dyDescent="0.25">
      <c r="A741" s="1" t="s">
        <v>1490</v>
      </c>
      <c r="B741" t="s">
        <v>1490</v>
      </c>
      <c r="C741" t="s">
        <v>1490</v>
      </c>
      <c r="D741" t="s">
        <v>1491</v>
      </c>
      <c r="E741" t="s">
        <v>16</v>
      </c>
      <c r="F741" t="s">
        <v>17</v>
      </c>
      <c r="G741" t="s">
        <v>18</v>
      </c>
      <c r="H741">
        <v>47.7545</v>
      </c>
      <c r="I741">
        <v>36.402799999999999</v>
      </c>
      <c r="J741">
        <v>-0.39158700000000002</v>
      </c>
      <c r="K741">
        <v>-1.7138899999999999</v>
      </c>
      <c r="L741">
        <v>2.5500000000000002E-3</v>
      </c>
      <c r="M741">
        <v>2.7386000000000001E-2</v>
      </c>
      <c r="N741" t="s">
        <v>19</v>
      </c>
    </row>
    <row r="742" spans="1:14" x14ac:dyDescent="0.25">
      <c r="A742" s="1" t="s">
        <v>1492</v>
      </c>
      <c r="B742" t="s">
        <v>1492</v>
      </c>
      <c r="C742" t="s">
        <v>1492</v>
      </c>
      <c r="D742" t="s">
        <v>1493</v>
      </c>
      <c r="E742" t="s">
        <v>16</v>
      </c>
      <c r="F742" t="s">
        <v>17</v>
      </c>
      <c r="G742" t="s">
        <v>18</v>
      </c>
      <c r="H742">
        <v>31.513500000000001</v>
      </c>
      <c r="I742">
        <v>24.058800000000002</v>
      </c>
      <c r="J742">
        <v>-0.389407</v>
      </c>
      <c r="K742">
        <v>-1.64994</v>
      </c>
      <c r="L742">
        <v>4.0000000000000001E-3</v>
      </c>
      <c r="M742">
        <v>3.84006E-2</v>
      </c>
      <c r="N742" t="s">
        <v>19</v>
      </c>
    </row>
    <row r="743" spans="1:14" x14ac:dyDescent="0.25">
      <c r="A743" s="1" t="s">
        <v>1494</v>
      </c>
      <c r="B743" t="s">
        <v>1494</v>
      </c>
      <c r="C743" t="s">
        <v>1494</v>
      </c>
      <c r="D743" t="s">
        <v>1495</v>
      </c>
      <c r="E743" t="s">
        <v>16</v>
      </c>
      <c r="F743" t="s">
        <v>17</v>
      </c>
      <c r="G743" t="s">
        <v>18</v>
      </c>
      <c r="H743">
        <v>53.2102</v>
      </c>
      <c r="I743">
        <v>40.649099999999997</v>
      </c>
      <c r="J743">
        <v>-0.38847999999999999</v>
      </c>
      <c r="K743">
        <v>-1.6440600000000001</v>
      </c>
      <c r="L743">
        <v>3.7499999999999999E-3</v>
      </c>
      <c r="M743">
        <v>3.6550399999999997E-2</v>
      </c>
      <c r="N743" t="s">
        <v>19</v>
      </c>
    </row>
    <row r="744" spans="1:14" x14ac:dyDescent="0.25">
      <c r="A744" s="1" t="s">
        <v>1496</v>
      </c>
      <c r="B744" t="s">
        <v>1496</v>
      </c>
      <c r="C744" t="s">
        <v>1496</v>
      </c>
      <c r="D744" t="s">
        <v>1497</v>
      </c>
      <c r="E744" t="s">
        <v>16</v>
      </c>
      <c r="F744" t="s">
        <v>17</v>
      </c>
      <c r="G744" t="s">
        <v>18</v>
      </c>
      <c r="H744">
        <v>52.984000000000002</v>
      </c>
      <c r="I744">
        <v>40.497199999999999</v>
      </c>
      <c r="J744">
        <v>-0.387735</v>
      </c>
      <c r="K744">
        <v>-1.62551</v>
      </c>
      <c r="L744">
        <v>4.8999999999999998E-3</v>
      </c>
      <c r="M744">
        <v>4.48396E-2</v>
      </c>
      <c r="N744" t="s">
        <v>19</v>
      </c>
    </row>
    <row r="745" spans="1:14" x14ac:dyDescent="0.25">
      <c r="A745" s="1" t="s">
        <v>1498</v>
      </c>
      <c r="B745" t="s">
        <v>1498</v>
      </c>
      <c r="C745" t="s">
        <v>1498</v>
      </c>
      <c r="D745" t="s">
        <v>1499</v>
      </c>
      <c r="E745" t="s">
        <v>16</v>
      </c>
      <c r="F745" t="s">
        <v>17</v>
      </c>
      <c r="G745" t="s">
        <v>18</v>
      </c>
      <c r="H745">
        <v>20.063500000000001</v>
      </c>
      <c r="I745">
        <v>15.3354</v>
      </c>
      <c r="J745">
        <v>-0.38771099999999997</v>
      </c>
      <c r="K745">
        <v>-1.6531</v>
      </c>
      <c r="L745">
        <v>4.45E-3</v>
      </c>
      <c r="M745">
        <v>4.1568800000000003E-2</v>
      </c>
      <c r="N745" t="s">
        <v>19</v>
      </c>
    </row>
    <row r="746" spans="1:14" x14ac:dyDescent="0.25">
      <c r="A746" s="1" t="s">
        <v>1500</v>
      </c>
      <c r="B746" t="s">
        <v>1500</v>
      </c>
      <c r="C746" t="s">
        <v>1500</v>
      </c>
      <c r="D746" t="s">
        <v>1501</v>
      </c>
      <c r="E746" t="s">
        <v>16</v>
      </c>
      <c r="F746" t="s">
        <v>17</v>
      </c>
      <c r="G746" t="s">
        <v>18</v>
      </c>
      <c r="H746">
        <v>28.568999999999999</v>
      </c>
      <c r="I746">
        <v>21.843499999999999</v>
      </c>
      <c r="J746">
        <v>-0.38724999999999998</v>
      </c>
      <c r="K746">
        <v>-1.6144099999999999</v>
      </c>
      <c r="L746">
        <v>4.6499999999999996E-3</v>
      </c>
      <c r="M746">
        <v>4.31379E-2</v>
      </c>
      <c r="N746" t="s">
        <v>19</v>
      </c>
    </row>
    <row r="747" spans="1:14" x14ac:dyDescent="0.25">
      <c r="A747" s="1" t="s">
        <v>1502</v>
      </c>
      <c r="B747" t="s">
        <v>1502</v>
      </c>
      <c r="C747" t="s">
        <v>1502</v>
      </c>
      <c r="D747" t="s">
        <v>1503</v>
      </c>
      <c r="E747" t="s">
        <v>16</v>
      </c>
      <c r="F747" t="s">
        <v>17</v>
      </c>
      <c r="G747" t="s">
        <v>18</v>
      </c>
      <c r="H747">
        <v>57.621000000000002</v>
      </c>
      <c r="I747">
        <v>44.072499999999998</v>
      </c>
      <c r="J747">
        <v>-0.386714</v>
      </c>
      <c r="K747">
        <v>-1.6827399999999999</v>
      </c>
      <c r="L747">
        <v>3.5999999999999999E-3</v>
      </c>
      <c r="M747">
        <v>3.5545599999999997E-2</v>
      </c>
      <c r="N747" t="s">
        <v>19</v>
      </c>
    </row>
    <row r="748" spans="1:14" x14ac:dyDescent="0.25">
      <c r="A748" s="1" t="s">
        <v>1504</v>
      </c>
      <c r="B748" t="s">
        <v>1504</v>
      </c>
      <c r="C748" t="s">
        <v>1504</v>
      </c>
      <c r="D748" t="s">
        <v>1505</v>
      </c>
      <c r="E748" t="s">
        <v>16</v>
      </c>
      <c r="F748" t="s">
        <v>17</v>
      </c>
      <c r="G748" t="s">
        <v>18</v>
      </c>
      <c r="H748">
        <v>51.654000000000003</v>
      </c>
      <c r="I748">
        <v>39.529299999999999</v>
      </c>
      <c r="J748">
        <v>-0.385959</v>
      </c>
      <c r="K748">
        <v>-1.68719</v>
      </c>
      <c r="L748">
        <v>3.3E-3</v>
      </c>
      <c r="M748">
        <v>3.3315999999999998E-2</v>
      </c>
      <c r="N748" t="s">
        <v>19</v>
      </c>
    </row>
    <row r="749" spans="1:14" x14ac:dyDescent="0.25">
      <c r="A749" s="1" t="s">
        <v>1506</v>
      </c>
      <c r="B749" t="s">
        <v>1506</v>
      </c>
      <c r="C749" t="s">
        <v>1506</v>
      </c>
      <c r="D749" t="s">
        <v>1507</v>
      </c>
      <c r="E749" t="s">
        <v>16</v>
      </c>
      <c r="F749" t="s">
        <v>17</v>
      </c>
      <c r="G749" t="s">
        <v>18</v>
      </c>
      <c r="H749">
        <v>25.9041</v>
      </c>
      <c r="I749">
        <v>19.8506</v>
      </c>
      <c r="J749">
        <v>-0.38399899999999998</v>
      </c>
      <c r="K749">
        <v>-1.6665000000000001</v>
      </c>
      <c r="L749">
        <v>3.8500000000000001E-3</v>
      </c>
      <c r="M749">
        <v>3.72556E-2</v>
      </c>
      <c r="N749" t="s">
        <v>19</v>
      </c>
    </row>
    <row r="750" spans="1:14" x14ac:dyDescent="0.25">
      <c r="A750" s="1" t="s">
        <v>1508</v>
      </c>
      <c r="B750" t="s">
        <v>1508</v>
      </c>
      <c r="C750" t="s">
        <v>1508</v>
      </c>
      <c r="D750" t="s">
        <v>1509</v>
      </c>
      <c r="E750" t="s">
        <v>16</v>
      </c>
      <c r="F750" t="s">
        <v>17</v>
      </c>
      <c r="G750" t="s">
        <v>18</v>
      </c>
      <c r="H750">
        <v>21.211500000000001</v>
      </c>
      <c r="I750">
        <v>16.262599999999999</v>
      </c>
      <c r="J750">
        <v>-0.38328200000000001</v>
      </c>
      <c r="K750">
        <v>-1.5905100000000001</v>
      </c>
      <c r="L750">
        <v>4.7000000000000002E-3</v>
      </c>
      <c r="M750">
        <v>4.3468699999999999E-2</v>
      </c>
      <c r="N750" t="s">
        <v>19</v>
      </c>
    </row>
    <row r="751" spans="1:14" x14ac:dyDescent="0.25">
      <c r="A751" s="1" t="s">
        <v>1510</v>
      </c>
      <c r="B751" t="s">
        <v>1510</v>
      </c>
      <c r="C751" t="s">
        <v>1510</v>
      </c>
      <c r="D751" t="s">
        <v>1511</v>
      </c>
      <c r="E751" t="s">
        <v>16</v>
      </c>
      <c r="F751" t="s">
        <v>17</v>
      </c>
      <c r="G751" t="s">
        <v>18</v>
      </c>
      <c r="H751">
        <v>17.73</v>
      </c>
      <c r="I751">
        <v>13.602</v>
      </c>
      <c r="J751">
        <v>-0.38237199999999999</v>
      </c>
      <c r="K751">
        <v>-1.62714</v>
      </c>
      <c r="L751">
        <v>5.3E-3</v>
      </c>
      <c r="M751">
        <v>4.7566600000000001E-2</v>
      </c>
      <c r="N751" t="s">
        <v>19</v>
      </c>
    </row>
    <row r="752" spans="1:14" x14ac:dyDescent="0.25">
      <c r="A752" s="1" t="s">
        <v>1512</v>
      </c>
      <c r="B752" t="s">
        <v>1512</v>
      </c>
      <c r="C752" t="s">
        <v>1512</v>
      </c>
      <c r="D752" t="s">
        <v>1513</v>
      </c>
      <c r="E752" t="s">
        <v>16</v>
      </c>
      <c r="F752" t="s">
        <v>17</v>
      </c>
      <c r="G752" t="s">
        <v>18</v>
      </c>
      <c r="H752">
        <v>38.636899999999997</v>
      </c>
      <c r="I752">
        <v>29.689499999999999</v>
      </c>
      <c r="J752">
        <v>-0.38002399999999997</v>
      </c>
      <c r="K752">
        <v>-1.65188</v>
      </c>
      <c r="L752">
        <v>4.1000000000000003E-3</v>
      </c>
      <c r="M752">
        <v>3.9082199999999997E-2</v>
      </c>
      <c r="N752" t="s">
        <v>19</v>
      </c>
    </row>
    <row r="753" spans="1:14" x14ac:dyDescent="0.25">
      <c r="A753" s="1" t="s">
        <v>1514</v>
      </c>
      <c r="B753" t="s">
        <v>1514</v>
      </c>
      <c r="C753" t="s">
        <v>1514</v>
      </c>
      <c r="D753" t="s">
        <v>1515</v>
      </c>
      <c r="E753" t="s">
        <v>16</v>
      </c>
      <c r="F753" t="s">
        <v>17</v>
      </c>
      <c r="G753" t="s">
        <v>18</v>
      </c>
      <c r="H753">
        <v>57.328299999999999</v>
      </c>
      <c r="I753">
        <v>44.1203</v>
      </c>
      <c r="J753">
        <v>-0.377805</v>
      </c>
      <c r="K753">
        <v>-1.59588</v>
      </c>
      <c r="L753">
        <v>5.1999999999999998E-3</v>
      </c>
      <c r="M753">
        <v>4.6912200000000001E-2</v>
      </c>
      <c r="N753" t="s">
        <v>19</v>
      </c>
    </row>
    <row r="754" spans="1:14" x14ac:dyDescent="0.25">
      <c r="A754" s="1" t="s">
        <v>1516</v>
      </c>
      <c r="B754" t="s">
        <v>1516</v>
      </c>
      <c r="C754" t="s">
        <v>1516</v>
      </c>
      <c r="D754" t="s">
        <v>1517</v>
      </c>
      <c r="E754" t="s">
        <v>16</v>
      </c>
      <c r="F754" t="s">
        <v>17</v>
      </c>
      <c r="G754" t="s">
        <v>18</v>
      </c>
      <c r="H754">
        <v>66.827600000000004</v>
      </c>
      <c r="I754">
        <v>51.448700000000002</v>
      </c>
      <c r="J754">
        <v>-0.37730900000000001</v>
      </c>
      <c r="K754">
        <v>-1.64384</v>
      </c>
      <c r="L754">
        <v>4.3E-3</v>
      </c>
      <c r="M754">
        <v>4.0573900000000003E-2</v>
      </c>
      <c r="N754" t="s">
        <v>19</v>
      </c>
    </row>
    <row r="755" spans="1:14" x14ac:dyDescent="0.25">
      <c r="A755" s="1" t="s">
        <v>1518</v>
      </c>
      <c r="B755" t="s">
        <v>1518</v>
      </c>
      <c r="C755" t="s">
        <v>1518</v>
      </c>
      <c r="D755" t="s">
        <v>1519</v>
      </c>
      <c r="E755" t="s">
        <v>16</v>
      </c>
      <c r="F755" t="s">
        <v>17</v>
      </c>
      <c r="G755" t="s">
        <v>18</v>
      </c>
      <c r="H755">
        <v>149.57300000000001</v>
      </c>
      <c r="I755">
        <v>115.44799999999999</v>
      </c>
      <c r="J755">
        <v>-0.37360500000000002</v>
      </c>
      <c r="K755">
        <v>-1.6354500000000001</v>
      </c>
      <c r="L755">
        <v>4.1000000000000003E-3</v>
      </c>
      <c r="M755">
        <v>3.9082199999999997E-2</v>
      </c>
      <c r="N755" t="s">
        <v>19</v>
      </c>
    </row>
    <row r="756" spans="1:14" x14ac:dyDescent="0.25">
      <c r="A756" s="1" t="s">
        <v>1520</v>
      </c>
      <c r="B756" t="s">
        <v>1520</v>
      </c>
      <c r="C756" t="s">
        <v>1520</v>
      </c>
      <c r="D756" t="s">
        <v>1521</v>
      </c>
      <c r="E756" t="s">
        <v>16</v>
      </c>
      <c r="F756" t="s">
        <v>17</v>
      </c>
      <c r="G756" t="s">
        <v>18</v>
      </c>
      <c r="H756">
        <v>44.9758</v>
      </c>
      <c r="I756">
        <v>34.768000000000001</v>
      </c>
      <c r="J756">
        <v>-0.37138900000000002</v>
      </c>
      <c r="K756">
        <v>-1.60117</v>
      </c>
      <c r="L756">
        <v>4.1000000000000003E-3</v>
      </c>
      <c r="M756">
        <v>3.9082199999999997E-2</v>
      </c>
      <c r="N756" t="s">
        <v>19</v>
      </c>
    </row>
    <row r="757" spans="1:14" x14ac:dyDescent="0.25">
      <c r="A757" s="1" t="s">
        <v>1522</v>
      </c>
      <c r="B757" t="s">
        <v>1522</v>
      </c>
      <c r="C757" t="s">
        <v>1522</v>
      </c>
      <c r="D757" t="s">
        <v>1523</v>
      </c>
      <c r="E757" t="s">
        <v>16</v>
      </c>
      <c r="F757" t="s">
        <v>17</v>
      </c>
      <c r="G757" t="s">
        <v>18</v>
      </c>
      <c r="H757">
        <v>104.879</v>
      </c>
      <c r="I757">
        <v>81.114999999999995</v>
      </c>
      <c r="J757">
        <v>-0.37068000000000001</v>
      </c>
      <c r="K757">
        <v>-1.62331</v>
      </c>
      <c r="L757">
        <v>5.5500000000000002E-3</v>
      </c>
      <c r="M757">
        <v>4.93356E-2</v>
      </c>
      <c r="N757" t="s">
        <v>19</v>
      </c>
    </row>
    <row r="758" spans="1:14" x14ac:dyDescent="0.25">
      <c r="A758" s="1" t="s">
        <v>1524</v>
      </c>
      <c r="B758" t="s">
        <v>1524</v>
      </c>
      <c r="C758" t="s">
        <v>1524</v>
      </c>
      <c r="D758" t="s">
        <v>1525</v>
      </c>
      <c r="E758" t="s">
        <v>16</v>
      </c>
      <c r="F758" t="s">
        <v>17</v>
      </c>
      <c r="G758" t="s">
        <v>18</v>
      </c>
      <c r="H758">
        <v>88.677999999999997</v>
      </c>
      <c r="I758">
        <v>69.13</v>
      </c>
      <c r="J758">
        <v>-0.359265</v>
      </c>
      <c r="K758">
        <v>-1.57484</v>
      </c>
      <c r="L758">
        <v>5.1500000000000001E-3</v>
      </c>
      <c r="M758">
        <v>4.6634599999999998E-2</v>
      </c>
      <c r="N758" t="s">
        <v>19</v>
      </c>
    </row>
  </sheetData>
  <conditionalFormatting sqref="A2:N758">
    <cfRule type="expression" dxfId="0" priority="1">
      <formula>NOT(#REF!=A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</dc:creator>
  <cp:lastModifiedBy>Justin</cp:lastModifiedBy>
  <dcterms:created xsi:type="dcterms:W3CDTF">2018-09-27T16:10:14Z</dcterms:created>
  <dcterms:modified xsi:type="dcterms:W3CDTF">2018-09-27T16:10:35Z</dcterms:modified>
</cp:coreProperties>
</file>